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Metascape_clust 3" sheetId="2" state="visible" r:id="rId3"/>
    <sheet name="Metascape_clust 1" sheetId="3" state="visible" r:id="rId4"/>
    <sheet name="Metascape_clust 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4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3</xdr:col>
                <xdr:colOff>33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3</xdr:col>
                <xdr:colOff>101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4</xdr:col>
                <xdr:colOff>-211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83</xdr:colOff>
                <xdr:row>0</xdr:row>
                <xdr:rowOff>2</xdr:rowOff>
              </xdr:from>
              <xdr:to>
                <xdr:col>4</xdr:col>
                <xdr:colOff>-144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2</xdr:colOff>
                <xdr:row>0</xdr:row>
                <xdr:rowOff>2</xdr:rowOff>
              </xdr:from>
              <xdr:to>
                <xdr:col>4</xdr:col>
                <xdr:colOff>-76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86</xdr:colOff>
                <xdr:row>0</xdr:row>
                <xdr:rowOff>2</xdr:rowOff>
              </xdr:from>
              <xdr:to>
                <xdr:col>4</xdr:col>
                <xdr:colOff>58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55</xdr:colOff>
                <xdr:row>0</xdr:row>
                <xdr:rowOff>2</xdr:rowOff>
              </xdr:from>
              <xdr:to>
                <xdr:col>5</xdr:col>
                <xdr:colOff>58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1</xdr:colOff>
                <xdr:row>0</xdr:row>
                <xdr:rowOff>2</xdr:rowOff>
              </xdr:from>
              <xdr:to>
                <xdr:col>6</xdr:col>
                <xdr:colOff>58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1"/>
            <color rgb="FF000000"/>
            <rFont val="Calibri"/>
            <family val="2"/>
          </rPr>
          <t xml:space="preserve"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-65</xdr:colOff>
                <xdr:row>4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sz val="11"/>
            <color rgb="FF000000"/>
            <rFont val="Calibri"/>
            <family val="2"/>
          </rPr>
          <t xml:space="preserve">Classification of GO Term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83</xdr:colOff>
                <xdr:row>0</xdr:row>
                <xdr:rowOff>2</xdr:rowOff>
              </xdr:from>
              <xdr:to>
                <xdr:col>2</xdr:col>
                <xdr:colOff>2</xdr:colOff>
                <xdr:row>4</xdr:row>
                <xdr:rowOff>1</xdr:rowOff>
              </xdr:to>
            </anchor>
          </commentPr>
        </mc:Choice>
        <mc:Fallback/>
      </mc:AlternateContent>
    </comment>
    <comment ref="C1" authorId="0">
      <text>
        <r>
          <rPr>
            <sz val="11"/>
            <color rgb="FF000000"/>
            <rFont val="Calibri"/>
            <family val="2"/>
          </rPr>
          <t xml:space="preserve">GO term identif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1</xdr:colOff>
                <xdr:row>0</xdr:row>
                <xdr:rowOff>2</xdr:rowOff>
              </xdr:from>
              <xdr:to>
                <xdr:col>3</xdr:col>
                <xdr:colOff>2</xdr:colOff>
                <xdr:row>4</xdr:row>
                <xdr:rowOff>1</xdr:rowOff>
              </xdr:to>
            </anchor>
          </commentPr>
        </mc:Choice>
        <mc:Fallback/>
      </mc:AlternateContent>
    </comment>
    <comment ref="D1" authorId="0">
      <text>
        <r>
          <rPr>
            <sz val="11"/>
            <color rgb="FF000000"/>
            <rFont val="Calibri"/>
            <family val="2"/>
          </rPr>
          <t xml:space="preserve">Term nam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19</xdr:colOff>
                <xdr:row>0</xdr:row>
                <xdr:rowOff>2</xdr:rowOff>
              </xdr:from>
              <xdr:to>
                <xdr:col>3</xdr:col>
                <xdr:colOff>70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sz val="11"/>
            <color rgb="FF000000"/>
            <rFont val="Calibri"/>
            <family val="2"/>
          </rPr>
          <t xml:space="preserve">Log10(P-value), i.e., -2 represents 0.01, the more negative the better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2</xdr:colOff>
                <xdr:row>0</xdr:row>
                <xdr:rowOff>2</xdr:rowOff>
              </xdr:from>
              <xdr:to>
                <xdr:col>3</xdr:col>
                <xdr:colOff>138</xdr:colOff>
                <xdr:row>4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sz val="11"/>
            <color rgb="FF000000"/>
            <rFont val="Calibri"/>
            <family val="2"/>
          </rPr>
          <t xml:space="preserve">#GenesOfUploadHitList_in_this_Term/#GenesOfGenome_in_this_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21</xdr:colOff>
                <xdr:row>0</xdr:row>
                <xdr:rowOff>2</xdr:rowOff>
              </xdr:from>
              <xdr:to>
                <xdr:col>4</xdr:col>
                <xdr:colOff>-242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sz val="11"/>
            <color rgb="FF000000"/>
            <rFont val="Calibri"/>
            <family val="2"/>
          </rPr>
          <t xml:space="preserve">List of Entrez Gene ID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7</xdr:colOff>
                <xdr:row>0</xdr:row>
                <xdr:rowOff>2</xdr:rowOff>
              </xdr:from>
              <xdr:to>
                <xdr:col>4</xdr:col>
                <xdr:colOff>-174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sz val="11"/>
            <color rgb="FF000000"/>
            <rFont val="Calibri"/>
            <family val="2"/>
          </rPr>
          <t xml:space="preserve">List of Symbols of upload hits in this te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56</xdr:colOff>
                <xdr:row>0</xdr:row>
                <xdr:rowOff>2</xdr:rowOff>
              </xdr:from>
              <xdr:to>
                <xdr:col>4</xdr:col>
                <xdr:colOff>-105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22" uniqueCount="2712">
  <si>
    <t xml:space="preserve">Dataset EV 2: The excel sheets show the metascape analysis data with cluster genes (3, 1 , 2).</t>
  </si>
  <si>
    <t xml:space="preserve">GroupID</t>
  </si>
  <si>
    <t xml:space="preserve">Category</t>
  </si>
  <si>
    <t xml:space="preserve">Term</t>
  </si>
  <si>
    <t xml:space="preserve">Description</t>
  </si>
  <si>
    <t xml:space="preserve">LogP</t>
  </si>
  <si>
    <t xml:space="preserve">Log(q-value)</t>
  </si>
  <si>
    <t xml:space="preserve">InTerm_InList</t>
  </si>
  <si>
    <t xml:space="preserve">Genes</t>
  </si>
  <si>
    <t xml:space="preserve">Symbols</t>
  </si>
  <si>
    <t xml:space="preserve">1_Summary</t>
  </si>
  <si>
    <t xml:space="preserve">GO Biological Processes</t>
  </si>
  <si>
    <t xml:space="preserve">GO:0061061</t>
  </si>
  <si>
    <t xml:space="preserve">muscle structure development</t>
  </si>
  <si>
    <t xml:space="preserve">87/704</t>
  </si>
  <si>
    <t xml:space="preserve">11459,11474,11535,11555,11910,12156,12224,12227,12335,12372,12803,13198,13400,13653,13831,14180,14234,14281,14463,14465,14605,15184,15213,15357,15370,15945,15982,16190,16373,16878,17130,17131,17133,17341,17691,17701,18128,18505,18569,18591,19130,19712,19883,20474,20482,21385,21386,21952,22138,22339,22408,26556,50874,53376,54631,54720,56312,56702,64082,68662,68760,71371,72330,74182,78977,79362,93759,102423,103806,106042,114142,214292,215001,216850,217082,218772,225743,225888,231602,232174,237611,244059,320790,328572,353187,433294,434246,14632,18712,19378,22682,99929,216805</t>
  </si>
  <si>
    <t xml:space="preserve">Acta1,Actn3,Adm,Adrb2,Atf3,Bmp2,Klf5,Btg2,Capn3,Casq1,Cntf,Ddit3,Dmpk,Egr1,Epc1,Fgf9,Foxc2,Fos,Gata4,Gata6,Tsc22d3,Hdac5,Hey1,Hmgcr,Nr4a1,Cxcl10,Ifrd1,Il4ra,Irx3,Lif,Smad6,Smad7,Maff,Bhlha15,Sik1,Msx1,Notch1,Pax3,Pdcd4,Pdgfb,Prox1,Rest,Rora,Six4,Skil,Tbx2,Tbx3,Tnni1,Ttn,Vegfa,Wnt1,Homer1,Tmod4,Usp2,Nphs1,Rcan1,Nupr1,H1f5,Popdc2,Scgb3a1,Synpo2l,Arid5b,Klhl40,Gpcpd1,Popdc3,Bhlhe41,Sirt1,Hinfp,Maml1,Prickle1,Foxp2,Syna,Wfikkn1,Kdm6b,Hlf,Rarb,Rnf165,Kmt5b,P2rx2,Cyp26b1,Stac3,Chd2,Chd7,Ep300,Nr1d2,Mettl21c,Trim72,Gli1,Pim1,Aldh1a2,Zfand5,Tiparp,Flcn</t>
  </si>
  <si>
    <t xml:space="preserve">1_Member</t>
  </si>
  <si>
    <t xml:space="preserve">11459,11474,11535,11555,11910,12156,12224,12227,12335,12372,12803,13198,13400,13653,13831,14180,14234,14281,14463,14465,14605,15184,15213,15357,15370,15945,15982,16190,16373,16878,17130,17131,17133,17341,17691,17701,18128,18505,18569,18591,19130,19712,19883,20474,20482,21385,21386,21952,22138,22339,22408,26556,50874,53376,54631,54720,56312,56702,64082,68662,68760,71371,72330,74182,78977,79362,93759,102423,103806,106042,114142,214292,215001,216850,217082,218772,225743,225888,231602,232174,237611,244059,320790,328572,353187,433294,434246</t>
  </si>
  <si>
    <t xml:space="preserve">Acta1,Actn3,Adm,Adrb2,Atf3,Bmp2,Klf5,Btg2,Capn3,Casq1,Cntf,Ddit3,Dmpk,Egr1,Epc1,Fgf9,Foxc2,Fos,Gata4,Gata6,Tsc22d3,Hdac5,Hey1,Hmgcr,Nr4a1,Cxcl10,Ifrd1,Il4ra,Irx3,Lif,Smad6,Smad7,Maff,Bhlha15,Sik1,Msx1,Notch1,Pax3,Pdcd4,Pdgfb,Prox1,Rest,Rora,Six4,Skil,Tbx2,Tbx3,Tnni1,Ttn,Vegfa,Wnt1,Homer1,Tmod4,Usp2,Nphs1,Rcan1,Nupr1,H1f5,Popdc2,Scgb3a1,Synpo2l,Arid5b,Klhl40,Gpcpd1,Popdc3,Bhlhe41,Sirt1,Hinfp,Maml1,Prickle1,Foxp2,Syna,Wfikkn1,Kdm6b,Hlf,Rarb,Rnf165,Kmt5b,P2rx2,Cyp26b1,Stac3,Chd2,Chd7,Ep300,Nr1d2,Mettl21c,Trim72</t>
  </si>
  <si>
    <t xml:space="preserve">GO:0007517</t>
  </si>
  <si>
    <t xml:space="preserve">muscle organ development</t>
  </si>
  <si>
    <t xml:space="preserve">53/360</t>
  </si>
  <si>
    <t xml:space="preserve">11459,11474,11555,11910,12156,12224,12227,12335,12803,13653,14234,14281,14463,14605,15184,15213,15357,15370,16878,17131,17133,17701,18128,18505,19130,20474,20482,21952,22138,26556,53376,54631,54720,56312,56702,64082,71371,72330,74182,78977,93759,114142,217082,225888,231602,232174,237611,244059,320790,328572,353187,433294,434246</t>
  </si>
  <si>
    <t xml:space="preserve">Acta1,Actn3,Adrb2,Atf3,Bmp2,Klf5,Btg2,Capn3,Cntf,Egr1,Foxc2,Fos,Gata4,Tsc22d3,Hdac5,Hey1,Hmgcr,Nr4a1,Lif,Smad7,Maff,Msx1,Notch1,Pax3,Prox1,Six4,Skil,Tnni1,Ttn,Homer1,Usp2,Nphs1,Rcan1,Nupr1,H1f5,Popdc2,Arid5b,Klhl40,Gpcpd1,Popdc3,Sirt1,Foxp2,Hlf,Kmt5b,P2rx2,Cyp26b1,Stac3,Chd2,Chd7,Ep300,Nr1d2,Mettl21c,Trim72</t>
  </si>
  <si>
    <t xml:space="preserve">GO:0007519</t>
  </si>
  <si>
    <t xml:space="preserve">skeletal muscle tissue development</t>
  </si>
  <si>
    <t xml:space="preserve">36/202</t>
  </si>
  <si>
    <t xml:space="preserve">11459,11474,11555,11910,12224,12227,12335,13653,14281,14463,14605,15184,15357,15370,17133,18128,18505,20474,20482,26556,53376,54631,54720,56312,64082,72330,74182,78977,114142,217082,231602,232174,237611,328572,353187,433294</t>
  </si>
  <si>
    <t xml:space="preserve">Acta1,Actn3,Adrb2,Atf3,Klf5,Btg2,Capn3,Egr1,Fos,Gata4,Tsc22d3,Hdac5,Hmgcr,Nr4a1,Maff,Notch1,Pax3,Six4,Skil,Homer1,Usp2,Nphs1,Rcan1,Nupr1,Popdc2,Klhl40,Gpcpd1,Popdc3,Foxp2,Hlf,P2rx2,Cyp26b1,Stac3,Ep300,Nr1d2,Mettl21c</t>
  </si>
  <si>
    <t xml:space="preserve">GO:0060537</t>
  </si>
  <si>
    <t xml:space="preserve">muscle tissue development</t>
  </si>
  <si>
    <t xml:space="preserve">62/486</t>
  </si>
  <si>
    <t xml:space="preserve">11459,11474,11555,11910,12156,12224,12227,12335,13653,14180,14234,14281,14463,14465,14605,14632,15184,15213,15357,15370,15982,16373,17131,17133,17691,18128,18505,18712,19130,19378,20474,20482,21385,21386,21952,22138,22339,22682,26556,53376,54631,54720,56312,64082,72330,74182,78977,93759,99929,103806,114142,216805,216850,217082,218772,231602,232174,237611,320790,328572,353187,433294</t>
  </si>
  <si>
    <t xml:space="preserve">Acta1,Actn3,Adrb2,Atf3,Bmp2,Klf5,Btg2,Capn3,Egr1,Fgf9,Foxc2,Fos,Gata4,Gata6,Tsc22d3,Gli1,Hdac5,Hey1,Hmgcr,Nr4a1,Ifrd1,Irx3,Smad7,Maff,Sik1,Notch1,Pax3,Pim1,Prox1,Aldh1a2,Six4,Skil,Tbx2,Tbx3,Tnni1,Ttn,Vegfa,Zfand5,Homer1,Usp2,Nphs1,Rcan1,Nupr1,Popdc2,Klhl40,Gpcpd1,Popdc3,Sirt1,Tiparp,Maml1,Foxp2,Flcn,Kdm6b,Hlf,Rarb,P2rx2,Cyp26b1,Stac3,Chd7,Ep300,Nr1d2,Mettl21c</t>
  </si>
  <si>
    <t xml:space="preserve">GO:0060538</t>
  </si>
  <si>
    <t xml:space="preserve">skeletal muscle organ development</t>
  </si>
  <si>
    <t xml:space="preserve">36/213</t>
  </si>
  <si>
    <t xml:space="preserve">GO:0014706</t>
  </si>
  <si>
    <t xml:space="preserve">striated muscle tissue development</t>
  </si>
  <si>
    <t xml:space="preserve">59/462</t>
  </si>
  <si>
    <t xml:space="preserve">11459,11474,11555,11910,12156,12224,12227,12335,13653,14180,14234,14281,14463,14465,14605,14632,15184,15213,15357,15370,15982,16373,17131,17133,17691,18128,18505,18712,19130,19378,20474,20482,21385,21386,21952,22138,22339,26556,53376,54631,54720,56312,64082,72330,74182,78977,93759,103806,114142,216850,217082,218772,231602,232174,237611,320790,328572,353187,433294</t>
  </si>
  <si>
    <t xml:space="preserve">Acta1,Actn3,Adrb2,Atf3,Bmp2,Klf5,Btg2,Capn3,Egr1,Fgf9,Foxc2,Fos,Gata4,Gata6,Tsc22d3,Gli1,Hdac5,Hey1,Hmgcr,Nr4a1,Ifrd1,Irx3,Smad7,Maff,Sik1,Notch1,Pax3,Pim1,Prox1,Aldh1a2,Six4,Skil,Tbx2,Tbx3,Tnni1,Ttn,Vegfa,Homer1,Usp2,Nphs1,Rcan1,Nupr1,Popdc2,Klhl40,Gpcpd1,Popdc3,Sirt1,Maml1,Foxp2,Kdm6b,Hlf,Rarb,P2rx2,Cyp26b1,Stac3,Chd7,Ep300,Nr1d2,Mettl21c</t>
  </si>
  <si>
    <t xml:space="preserve">GO:0042692</t>
  </si>
  <si>
    <t xml:space="preserve">muscle cell differentiation</t>
  </si>
  <si>
    <t xml:space="preserve">54/425</t>
  </si>
  <si>
    <t xml:space="preserve">11459,11474,11535,12156,12224,12335,12372,13400,13831,14180,14463,14465,15184,15213,15945,15982,16190,16373,17130,17341,17691,17701,18128,18505,18569,18591,19130,19883,20474,21385,21386,22138,22339,22408,26556,50874,54631,54720,64082,68662,68760,72330,78977,79362,93759,103806,214292,215001,216850,218772,231602,232174,237611,434246</t>
  </si>
  <si>
    <t xml:space="preserve">Acta1,Actn3,Adm,Bmp2,Klf5,Capn3,Casq1,Dmpk,Epc1,Fgf9,Gata4,Gata6,Hdac5,Hey1,Cxcl10,Ifrd1,Il4ra,Irx3,Smad6,Bhlha15,Sik1,Msx1,Notch1,Pax3,Pdcd4,Pdgfb,Prox1,Rora,Six4,Tbx2,Tbx3,Ttn,Vegfa,Wnt1,Homer1,Tmod4,Nphs1,Rcan1,Popdc2,Scgb3a1,Synpo2l,Klhl40,Popdc3,Bhlhe41,Sirt1,Maml1,Syna,Wfikkn1,Kdm6b,Rarb,P2rx2,Cyp26b1,Stac3,Trim72</t>
  </si>
  <si>
    <t xml:space="preserve">GO:0051146</t>
  </si>
  <si>
    <t xml:space="preserve">striated muscle cell differentiation</t>
  </si>
  <si>
    <t xml:space="preserve">44/320</t>
  </si>
  <si>
    <t xml:space="preserve">11459,11474,12156,12224,12335,12372,13400,13831,14463,14465,15184,15945,16190,16373,17341,17691,17701,18128,18505,19130,20474,21386,22138,22339,22408,26556,50874,54631,54720,64082,68662,68760,72330,78977,79362,93759,103806,214292,216850,218772,231602,232174,237611,434246</t>
  </si>
  <si>
    <t xml:space="preserve">Acta1,Actn3,Bmp2,Klf5,Capn3,Casq1,Dmpk,Epc1,Gata4,Gata6,Hdac5,Cxcl10,Il4ra,Irx3,Bhlha15,Sik1,Msx1,Notch1,Pax3,Prox1,Six4,Tbx3,Ttn,Vegfa,Wnt1,Homer1,Tmod4,Nphs1,Rcan1,Popdc2,Scgb3a1,Synpo2l,Klhl40,Popdc3,Bhlhe41,Sirt1,Maml1,Syna,Kdm6b,Rarb,P2rx2,Cyp26b1,Stac3,Trim72</t>
  </si>
  <si>
    <t xml:space="preserve">GO:0014902</t>
  </si>
  <si>
    <t xml:space="preserve">myotube differentiation</t>
  </si>
  <si>
    <t xml:space="preserve">24/134</t>
  </si>
  <si>
    <t xml:space="preserve">11459,11474,12224,13400,15184,15945,16190,17341,17691,18128,20474,22408,26556,54631,54720,68662,72330,79362,103806,214292,231602,232174,237611,434246</t>
  </si>
  <si>
    <t xml:space="preserve">Acta1,Actn3,Klf5,Dmpk,Hdac5,Cxcl10,Il4ra,Bhlha15,Sik1,Notch1,Six4,Wnt1,Homer1,Nphs1,Rcan1,Scgb3a1,Klhl40,Bhlhe41,Maml1,Syna,P2rx2,Cyp26b1,Stac3,Trim72</t>
  </si>
  <si>
    <t xml:space="preserve">GO:0035914</t>
  </si>
  <si>
    <t xml:space="preserve">skeletal muscle cell differentiation</t>
  </si>
  <si>
    <t xml:space="preserve">17/89</t>
  </si>
  <si>
    <t xml:space="preserve">11910,12224,12227,12335,13653,14281,14463,15370,17133,18128,18505,20474,56312,72330,217082,232174,353187</t>
  </si>
  <si>
    <t xml:space="preserve">Atf3,Klf5,Btg2,Capn3,Egr1,Fos,Gata4,Nr4a1,Maff,Notch1,Pax3,Six4,Nupr1,Klhl40,Hlf,Cyp26b1,Nr1d2</t>
  </si>
  <si>
    <t xml:space="preserve">GO:0055001</t>
  </si>
  <si>
    <t xml:space="preserve">muscle cell development</t>
  </si>
  <si>
    <t xml:space="preserve">25/218</t>
  </si>
  <si>
    <t xml:space="preserve">11459,11474,11535,12335,12372,14463,15184,17130,18128,19130,20474,21386,22138,22339,26556,50874,54720,64082,68760,72330,93759,103806,215001,231602,237611</t>
  </si>
  <si>
    <t xml:space="preserve">Acta1,Actn3,Adm,Capn3,Casq1,Gata4,Hdac5,Smad6,Notch1,Prox1,Six4,Tbx3,Ttn,Vegfa,Homer1,Tmod4,Rcan1,Popdc2,Synpo2l,Klhl40,Sirt1,Maml1,Wfikkn1,P2rx2,Stac3</t>
  </si>
  <si>
    <t xml:space="preserve">2_Summary</t>
  </si>
  <si>
    <t xml:space="preserve">GO:0045596</t>
  </si>
  <si>
    <t xml:space="preserve">negative regulation of cell differentiation</t>
  </si>
  <si>
    <t xml:space="preserve">87/723</t>
  </si>
  <si>
    <t xml:space="preserve">12006,12053,12156,12310,12335,12395,12569,12803,13198,13389,13390,13636,13643,14102,14180,15184,15213,15375,15402,15405,15416,15904,15945,15982,16190,16362,16373,16768,16835,17130,17131,17341,17701,18035,18109,18128,18569,18591,19712,19883,20351,20371,20474,20482,20562,21386,21389,22057,22164,22339,22408,22695,27140,54720,56484,57259,63953,68010,71950,73121,73389,79362,83554,93759,94088,106042,107351,107503,211770,216805,217166,218772,228775,229700,231070,239659,240057,240873,243910,246154,252973,269023,381305,387216,434246,629378,723902</t>
  </si>
  <si>
    <t xml:space="preserve">Axin2,Bcl6,Bmp2,Calca,Capn3,Runx1t1,Cdk5r1,Cntf,Ddit3,Dll3,Dlx1,Efna1,Efnb3,Fas,Fgf9,Hdac5,Hey1,Foxa1,Hoxa5,Hoxa9,Hoxb8,Id4,Cxcl10,Ifrd1,Il4ra,Irf1,Irx3,Lag3,Ldlr,Smad6,Smad7,Bhlha15,Msx1,Nfkbia,Mycn,Notch1,Pdcd4,Pdgfb,Rest,Rora,Sema4a,Foxp3,Six4,Skil,Slit1,Tbx3,Tbx6,Tob1,Tnfsf4,Vegfa,Wnt1,Zfp36,Tlx3,Rcan1,Foxo3,Tob2,Dusp10,Bambi,Nanog,Rflna,Hbp1,Bhlhe41,Fstl3,Sirt1,Trim6,Prickle1,Kank1,Atf5,Trib1,Flcn,Nr1d1,Rarb,Trib3,Rbm15,Insig1,C1ql4,Syngap1,Tnfsf18,Nfkbid,Vasn,Grhl2,Zfp608,Rc3h1,Mir23a,Trim72,Dact3,Mir7-1</t>
  </si>
  <si>
    <t xml:space="preserve">2_Member</t>
  </si>
  <si>
    <t xml:space="preserve">3_Summary</t>
  </si>
  <si>
    <t xml:space="preserve">GO:0006954</t>
  </si>
  <si>
    <t xml:space="preserve">inflammatory response</t>
  </si>
  <si>
    <t xml:space="preserve">85/736</t>
  </si>
  <si>
    <t xml:space="preserve">11501,11540,11541,11555,11687,11754,11806,11816,12053,12061,12156,12310,12326,12514,12606,12654,12702,13710,14419,14825,15184,15586,15894,15945,16190,16797,16835,16995,18035,18128,18569,18626,18816,19204,19216,19696,19698,19883,20274,20297,20310,20317,20339,20371,21390,21929,21930,22164,22695,24088,50905,52065,53603,54199,54473,54598,56312,56715,57260,58203,58991,63953,66824,67581,70450,70481,77125,78757,80859,109685,192187,216799,216850,217166,224109,230787,232174,240873,243910,257630,263876,279572,329731,332579,353187,11846,12493,12810,15458,15950,15951,16362,16768,17916,18143,20375,20707,21906,52118,54215,67917,94088,100561,242700,100040462,11601,12386,14723,15357,18591,19252,20351,20562,54615,211770,242443,242653,245537,269473</t>
  </si>
  <si>
    <t xml:space="preserve">Adam8,Adora2a,Adora2b,Adrb2,Alox15,Aoc3,Apoa1,Apoe,Bcl6,Bdkrb1,Bmp2,Calca,Camk4,Cd68,Cebpa,Chil1,Socs3,Elf3,Gal,Cxcl1,Hdac5,Hyal1,Icam1,Cxcl10,Il4ra,Lat,Ldlr,Ltb4r1,Nfkbia,Notch1,Pdcd4,Per1,Serpinf2,Ptafr,Ptger1,Rel,Relb,Rora,Scn9a,Ccl20,Cxcl2,Serpinf1,Sele,Foxp3,Tbxa2r,Tnfaip3,Tnfaip6,Tnfsf4,Zfp36,Tlr2,Il17rb,Mfhas1,Tslp,Ccrl2,Tollip,Calcrl,Nupr1,Rabgef1,Ltb4r2,Zbp1,Ghrl,Dusp10,Pycard,Tbc1d23,Unc13d,Pnma1,Il33,Rictor,Nfkbiz,Hyal3,Stab1,Nlrp3,Kdm6b,Nr1d1,Nrros,Themis2,Cyp26b1,Tnfsf18,Nfkbid,Il17f,Spata2,Tlr13,Tafa3,Card9,Nr1d2,Arg1,Cd37,Coch,Hpx,Ifi203,Ifi204,Irf1,Lag3,Myo1f,Npas2,Spi1,Serpinb9c,Otop1,Pvr,Cd160,Zcchc3,Trim6,Slc15a4,Ifnlr1,Mndal,Angpt2,Ctnna2,Gp1ba,Hmgcr,Pdgfb,Dusp1,Sema4a,Slit1,Npff,Trib1,Grin3a,Cldn19,Nlgn3,Lrig2</t>
  </si>
  <si>
    <t xml:space="preserve">3_Member</t>
  </si>
  <si>
    <t xml:space="preserve">11501,11540,11541,11555,11687,11754,11806,11816,12053,12061,12156,12310,12326,12514,12606,12654,12702,13710,14419,14825,15184,15586,15894,15945,16190,16797,16835,16995,18035,18128,18569,18626,18816,19204,19216,19696,19698,19883,20274,20297,20310,20317,20339,20371,21390,21929,21930,22164,22695,24088,50905,52065,53603,54199,54473,54598,56312,56715,57260,58203,58991,63953,66824,67581,70450,70481,77125,78757,80859,109685,192187,216799,216850,217166,224109,230787,232174,240873,243910,257630,263876,279572,329731,332579,353187</t>
  </si>
  <si>
    <t xml:space="preserve">Adam8,Adora2a,Adora2b,Adrb2,Alox15,Aoc3,Apoa1,Apoe,Bcl6,Bdkrb1,Bmp2,Calca,Camk4,Cd68,Cebpa,Chil1,Socs3,Elf3,Gal,Cxcl1,Hdac5,Hyal1,Icam1,Cxcl10,Il4ra,Lat,Ldlr,Ltb4r1,Nfkbia,Notch1,Pdcd4,Per1,Serpinf2,Ptafr,Ptger1,Rel,Relb,Rora,Scn9a,Ccl20,Cxcl2,Serpinf1,Sele,Foxp3,Tbxa2r,Tnfaip3,Tnfaip6,Tnfsf4,Zfp36,Tlr2,Il17rb,Mfhas1,Tslp,Ccrl2,Tollip,Calcrl,Nupr1,Rabgef1,Ltb4r2,Zbp1,Ghrl,Dusp10,Pycard,Tbc1d23,Unc13d,Pnma1,Il33,Rictor,Nfkbiz,Hyal3,Stab1,Nlrp3,Kdm6b,Nr1d1,Nrros,Themis2,Cyp26b1,Tnfsf18,Nfkbid,Il17f,Spata2,Tlr13,Tafa3,Card9,Nr1d2</t>
  </si>
  <si>
    <t xml:space="preserve">GO:0031347</t>
  </si>
  <si>
    <t xml:space="preserve">regulation of defense response</t>
  </si>
  <si>
    <t xml:space="preserve">64/600</t>
  </si>
  <si>
    <t xml:space="preserve">11501,11540,11541,11555,11687,11754,11806,11816,11846,12053,12493,12606,12702,12810,14825,15458,15950,15951,16362,16768,16835,17916,18035,18143,18569,19883,20317,20371,20375,20707,21906,21929,21930,22164,22695,24088,50905,52065,52118,53603,54215,54598,56312,56715,58203,58991,63953,66824,67581,67917,77125,78757,80859,94088,100561,216799,217166,240873,242700,263876,329731,332579,353187,100040462</t>
  </si>
  <si>
    <t xml:space="preserve">Adam8,Adora2a,Adora2b,Adrb2,Alox15,Aoc3,Apoa1,Apoe,Arg1,Bcl6,Cd37,Cebpa,Socs3,Coch,Cxcl1,Hpx,Ifi203,Ifi204,Irf1,Lag3,Ldlr,Myo1f,Nfkbia,Npas2,Pdcd4,Rora,Serpinf1,Foxp3,Spi1,Serpinb9c,Otop1,Tnfaip3,Tnfaip6,Tnfsf4,Zfp36,Tlr2,Il17rb,Mfhas1,Pvr,Tslp,Cd160,Calcrl,Nupr1,Rabgef1,Zbp1,Ghrl,Dusp10,Pycard,Tbc1d23,Zcchc3,Il33,Rictor,Nfkbiz,Trim6,Slc15a4,Nlrp3,Nr1d1,Tnfsf18,Ifnlr1,Spata2,Tafa3,Card9,Nr1d2,Mndal</t>
  </si>
  <si>
    <t xml:space="preserve">GO:0050727</t>
  </si>
  <si>
    <t xml:space="preserve">regulation of inflammatory response</t>
  </si>
  <si>
    <t xml:space="preserve">42/342</t>
  </si>
  <si>
    <t xml:space="preserve">11501,11540,11541,11555,11687,11754,11806,11816,12053,12606,12702,16835,18035,18569,19883,20317,20371,21929,21930,22164,22695,24088,50905,52065,53603,54598,56312,56715,58203,58991,63953,66824,67581,77125,78757,80859,216799,217166,240873,263876,329731,353187</t>
  </si>
  <si>
    <t xml:space="preserve">Adam8,Adora2a,Adora2b,Adrb2,Alox15,Aoc3,Apoa1,Apoe,Bcl6,Cebpa,Socs3,Ldlr,Nfkbia,Pdcd4,Rora,Serpinf1,Foxp3,Tnfaip3,Tnfaip6,Tnfsf4,Zfp36,Tlr2,Il17rb,Mfhas1,Tslp,Calcrl,Nupr1,Rabgef1,Zbp1,Ghrl,Dusp10,Pycard,Tbc1d23,Il33,Rictor,Nfkbiz,Nlrp3,Nr1d1,Tnfsf18,Spata2,Tafa3,Nr1d2</t>
  </si>
  <si>
    <t xml:space="preserve">GO:0050728</t>
  </si>
  <si>
    <t xml:space="preserve">negative regulation of inflammatory response</t>
  </si>
  <si>
    <t xml:space="preserve">21/143</t>
  </si>
  <si>
    <t xml:space="preserve">11540,11555,11806,11816,12702,16835,19883,20317,20371,21929,21930,22695,52065,54598,56715,58991,63953,216799,217166,329731,353187</t>
  </si>
  <si>
    <t xml:space="preserve">Adora2a,Adrb2,Apoa1,Apoe,Socs3,Ldlr,Rora,Serpinf1,Foxp3,Tnfaip3,Tnfaip6,Zfp36,Mfhas1,Calcrl,Rabgef1,Ghrl,Dusp10,Nlrp3,Nr1d1,Tafa3,Nr1d2</t>
  </si>
  <si>
    <t xml:space="preserve">GO:0032102</t>
  </si>
  <si>
    <t xml:space="preserve">negative regulation of response to external stimulus</t>
  </si>
  <si>
    <t xml:space="preserve">41/399</t>
  </si>
  <si>
    <t xml:space="preserve">11540,11555,11601,11806,11816,11846,12386,12702,14723,15357,15951,16835,18128,18591,18816,19252,19883,20317,20351,20371,20562,20707,21906,21929,21930,22695,52065,54598,54615,56715,58991,63953,211770,216799,217166,242443,242653,245537,269473,329731,353187</t>
  </si>
  <si>
    <t xml:space="preserve">Adora2a,Adrb2,Angpt2,Apoa1,Apoe,Arg1,Ctnna2,Socs3,Gp1ba,Hmgcr,Ifi204,Ldlr,Notch1,Pdgfb,Serpinf2,Dusp1,Rora,Serpinf1,Sema4a,Foxp3,Slit1,Serpinb9c,Otop1,Tnfaip3,Tnfaip6,Zfp36,Mfhas1,Calcrl,Npff,Rabgef1,Ghrl,Dusp10,Trib1,Nlrp3,Nr1d1,Grin3a,Cldn19,Nlgn3,Lrig2,Tafa3,Nr1d2</t>
  </si>
  <si>
    <t xml:space="preserve">GO:0031348</t>
  </si>
  <si>
    <t xml:space="preserve">negative regulation of defense response</t>
  </si>
  <si>
    <t xml:space="preserve">25/236</t>
  </si>
  <si>
    <t xml:space="preserve">11540,11555,11806,11816,11846,12702,15951,16835,19883,20317,20371,20707,21906,21929,21930,22695,52065,54598,56715,58991,63953,216799,217166,329731,353187</t>
  </si>
  <si>
    <t xml:space="preserve">Adora2a,Adrb2,Apoa1,Apoe,Arg1,Socs3,Ifi204,Ldlr,Rora,Serpinf1,Foxp3,Serpinb9c,Otop1,Tnfaip3,Tnfaip6,Zfp36,Mfhas1,Calcrl,Rabgef1,Ghrl,Dusp10,Nlrp3,Nr1d1,Tafa3,Nr1d2</t>
  </si>
  <si>
    <t xml:space="preserve">4_Summary</t>
  </si>
  <si>
    <t xml:space="preserve">GO:0010942</t>
  </si>
  <si>
    <t xml:space="preserve">positive regulation of cell death</t>
  </si>
  <si>
    <t xml:space="preserve">81/687</t>
  </si>
  <si>
    <t xml:space="preserve">11501,11535,11540,11555,11816,11846,11852,11910,12006,12042,12053,12125,12156,12569,12575,12576,13197,13198,13557,13653,13666,14102,14281,14419,14465,14825,15357,15370,15375,15402,15958,16362,16476,17691,17701,17762,17872,17970,18109,18124,18128,18569,19252,19259,19378,19712,20438,20482,26401,28019,51795,54215,56312,56338,56353,56484,57748,58203,58801,66473,66824,67379,71777,74400,74747,76500,83925,93759,98256,98267,170770,171543,194655,216742,216805,218772,237038,243910,269275,328424,100040462,11541,12038,12227,12228,12493,12519,12581,12606,13115,13590,14367,14674,14714,14764,16600,16601,16840,16878,17130,17131,18022,18426,18627,19130,20317,20371,21386,21815,21929,22057,22368,24088,27049,57259,58991,63953,67245,77125,107503,171388,211770,214162,239659,242653,319164,381305</t>
  </si>
  <si>
    <t xml:space="preserve">Adam8,Adm,Adora2a,Adrb2,Apoe,Arg1,Rhob,Atf3,Axin2,Bcl10,Bcl6,Bcl2l11,Bmp2,Cdk5r1,Cdkn1a,Cdkn1b,Gadd45a,Ddit3,E2f3,Egr1,Eif2ak3,Fas,Fos,Gal,Gata6,Cxcl1,Hmgcr,Nr4a1,Foxa1,Hoxa5,Ifit2,Irf1,Jun,Sik1,Msx1,Mapt,Ppp1r15a,Ncf2,Mycn,Nr4a3,Notch1,Pdcd4,Dusp1,Ptpn5,Aldh1a2,Rest,Siah1b,Skil,Map3k1,Ing4,Srpx,Cd160,Nupr1,Txnip,Rybp,Foxo3,Jmy,Zbp1,Pmaip1,Ctrb1,Pycard,Dedd2,Ing3,Zfp819,Ddit4,Ip6k2,Trps1,Sirt1,Kmo,Stk17b,Bbc3,Bmf,Klf11,Fnip1,Flcn,Rarb,Nox1,Nfkbid,Acvr1c,Kcnrg,Mndal,Adora2b,Bche,Btg2,Btg3,Cd37,Cd80,Cdkn2d,Cebpa,Cyp27b1,Lefty1,Fzd5,Gna13,Gnrh1,Ptgdr2,Klf4,Klf9,Cnmd,Lif,Smad6,Smad7,Nfe2,Ovol1,Per2,Prox1,Serpinf1,Foxp3,Tbx3,Tgif1,Tnfaip3,Tob1,Trpv2,Tlr2,Etv3,Tob2,Ghrl,Dusp10,Peli1,Il33,Atf5,Bnipl,Trib1,Kmt2a,C1ql4,Cldn19,H2ac6,Rc3h1</t>
  </si>
  <si>
    <t xml:space="preserve">4_Member</t>
  </si>
  <si>
    <t xml:space="preserve">11501,11535,11540,11555,11816,11846,11852,11910,12006,12042,12053,12125,12156,12569,12575,12576,13197,13198,13557,13653,13666,14102,14281,14419,14465,14825,15357,15370,15375,15402,15958,16362,16476,17691,17701,17762,17872,17970,18109,18124,18128,18569,19252,19259,19378,19712,20438,20482,26401,28019,51795,54215,56312,56338,56353,56484,57748,58203,58801,66473,66824,67379,71777,74400,74747,76500,83925,93759,98256,98267,170770,171543,194655,216742,216805,218772,237038,243910,269275,328424,100040462</t>
  </si>
  <si>
    <t xml:space="preserve">Adam8,Adm,Adora2a,Adrb2,Apoe,Arg1,Rhob,Atf3,Axin2,Bcl10,Bcl6,Bcl2l11,Bmp2,Cdk5r1,Cdkn1a,Cdkn1b,Gadd45a,Ddit3,E2f3,Egr1,Eif2ak3,Fas,Fos,Gal,Gata6,Cxcl1,Hmgcr,Nr4a1,Foxa1,Hoxa5,Ifit2,Irf1,Jun,Sik1,Msx1,Mapt,Ppp1r15a,Ncf2,Mycn,Nr4a3,Notch1,Pdcd4,Dusp1,Ptpn5,Aldh1a2,Rest,Siah1b,Skil,Map3k1,Ing4,Srpx,Cd160,Nupr1,Txnip,Rybp,Foxo3,Jmy,Zbp1,Pmaip1,Ctrb1,Pycard,Dedd2,Ing3,Zfp819,Ddit4,Ip6k2,Trps1,Sirt1,Kmo,Stk17b,Bbc3,Bmf,Klf11,Fnip1,Flcn,Rarb,Nox1,Nfkbid,Acvr1c,Kcnrg,Mndal</t>
  </si>
  <si>
    <t xml:space="preserve">GO:0043068</t>
  </si>
  <si>
    <t xml:space="preserve">positive regulation of programmed cell death</t>
  </si>
  <si>
    <t xml:space="preserve">70/615</t>
  </si>
  <si>
    <t xml:space="preserve">11501,11535,11540,11555,11846,11852,11910,12042,12053,12125,12156,12569,12575,13197,13198,13557,13653,13666,14102,14419,14465,14825,15357,15370,15375,15402,15958,16476,17691,17701,17872,17970,18124,18128,18569,19252,19378,19712,20438,20482,26401,28019,51795,54215,56312,56338,56353,56484,57748,58203,58801,66473,66824,67379,71777,74400,76500,83925,93759,98267,170770,171543,194655,216742,216805,218772,237038,243910,269275,100040462</t>
  </si>
  <si>
    <t xml:space="preserve">Adam8,Adm,Adora2a,Adrb2,Arg1,Rhob,Atf3,Bcl10,Bcl6,Bcl2l11,Bmp2,Cdk5r1,Cdkn1a,Gadd45a,Ddit3,E2f3,Egr1,Eif2ak3,Fas,Gal,Gata6,Cxcl1,Hmgcr,Nr4a1,Foxa1,Hoxa5,Ifit2,Jun,Sik1,Msx1,Ppp1r15a,Ncf2,Nr4a3,Notch1,Pdcd4,Dusp1,Aldh1a2,Rest,Siah1b,Skil,Map3k1,Ing4,Srpx,Cd160,Nupr1,Txnip,Rybp,Foxo3,Jmy,Zbp1,Pmaip1,Ctrb1,Pycard,Dedd2,Ing3,Zfp819,Ip6k2,Trps1,Sirt1,Stk17b,Bbc3,Bmf,Klf11,Fnip1,Flcn,Rarb,Nox1,Nfkbid,Acvr1c,Mndal</t>
  </si>
  <si>
    <t xml:space="preserve">GO:0043065</t>
  </si>
  <si>
    <t xml:space="preserve">positive regulation of apoptotic process</t>
  </si>
  <si>
    <t xml:space="preserve">67/600</t>
  </si>
  <si>
    <t xml:space="preserve">11501,11535,11540,11555,11852,11910,12042,12053,12125,12156,12569,13197,13198,13557,13653,13666,14102,14419,14465,15357,15370,15375,15402,15958,16476,17691,17701,17872,17970,18124,18128,18569,19252,19378,19712,20438,20482,26401,28019,51795,54215,56312,56338,56353,56484,57748,58203,58801,66473,66824,67379,71777,74400,76500,83925,93759,98267,170770,171543,194655,216742,216805,218772,237038,243910,269275,100040462</t>
  </si>
  <si>
    <t xml:space="preserve">Adam8,Adm,Adora2a,Adrb2,Rhob,Atf3,Bcl10,Bcl6,Bcl2l11,Bmp2,Cdk5r1,Gadd45a,Ddit3,E2f3,Egr1,Eif2ak3,Fas,Gal,Gata6,Hmgcr,Nr4a1,Foxa1,Hoxa5,Ifit2,Jun,Sik1,Msx1,Ppp1r15a,Ncf2,Nr4a3,Notch1,Pdcd4,Dusp1,Aldh1a2,Rest,Siah1b,Skil,Map3k1,Ing4,Srpx,Cd160,Nupr1,Txnip,Rybp,Foxo3,Jmy,Zbp1,Pmaip1,Ctrb1,Pycard,Dedd2,Ing3,Zfp819,Ip6k2,Trps1,Sirt1,Stk17b,Bbc3,Bmf,Klf11,Fnip1,Flcn,Rarb,Nox1,Nfkbid,Acvr1c,Mndal</t>
  </si>
  <si>
    <t xml:space="preserve">GO:0008285</t>
  </si>
  <si>
    <t xml:space="preserve">negative regulation of cell population proliferation</t>
  </si>
  <si>
    <t xml:space="preserve">77/765</t>
  </si>
  <si>
    <t xml:space="preserve">11535,11540,11541,11816,11846,12006,12038,12053,12156,12227,12228,12493,12519,12575,12576,12581,12606,13115,13557,13590,14102,14367,14419,14465,14674,14714,14764,16362,16476,16600,16601,16840,16878,17130,17131,17701,17872,18022,18128,18426,18569,18627,19130,19252,19378,19712,20317,20371,21386,21815,21929,22057,22368,24088,27049,28019,51795,56312,57259,58801,58991,63953,67245,77125,107503,171388,194655,211770,214162,216805,218772,239659,242653,269275,319164,381305,100040462</t>
  </si>
  <si>
    <t xml:space="preserve">Adm,Adora2a,Adora2b,Apoe,Arg1,Axin2,Bche,Bcl6,Bmp2,Btg2,Btg3,Cd37,Cd80,Cdkn1a,Cdkn1b,Cdkn2d,Cebpa,Cyp27b1,E2f3,Lefty1,Fas,Fzd5,Gal,Gata6,Gna13,Gnrh1,Ptgdr2,Irf1,Jun,Klf4,Klf9,Cnmd,Lif,Smad6,Smad7,Msx1,Ppp1r15a,Nfe2,Notch1,Ovol1,Pdcd4,Per2,Prox1,Dusp1,Aldh1a2,Rest,Serpinf1,Foxp3,Tbx3,Tgif1,Tnfaip3,Tob1,Trpv2,Tlr2,Etv3,Ing4,Srpx,Nupr1,Tob2,Pmaip1,Ghrl,Dusp10,Peli1,Il33,Atf5,Bnipl,Klf11,Trib1,Kmt2a,Flcn,Rarb,C1ql4,Cldn19,Acvr1c,H2ac6,Rc3h1,Mndal</t>
  </si>
  <si>
    <t xml:space="preserve">5_Summary</t>
  </si>
  <si>
    <t xml:space="preserve">GO:0009952</t>
  </si>
  <si>
    <t xml:space="preserve">anterior/posterior pattern specification</t>
  </si>
  <si>
    <t xml:space="preserve">39/233</t>
  </si>
  <si>
    <t xml:space="preserve">11838,12006,12022,12156,12227,13082,13198,13389,13590,14234,14367,14463,15213,15395,15402,15405,15414,15416,15417,15422,15427,16869,17701,18128,18423,18505,19378,20893,21386,21389,22138,22289,22408,23872,79362,194908,209448,214162,328572,13390,14186,14632,15229,15375,16373,17130,20460,21375,21385,21815,23805,68146,71233,71950,140859,212712,232174,240057,269275,381738,11535,12606,12702,12981,13636,13799,14180,14388,14683,15586,16477,16878,18022,18109,18124,18516,18591,19130,19647,19712,20474,21906,22339,67581,78912,213742,214292,218772,226841,231070,243905,252973,320398,320790,100503041,11352,11806,12042,12125,12904,14465,16600,19252,21929,22034,65100,106042,216850,228839,233912,330409,11474,12095,12643,12815,13038,13666,14172,16840,17131,19338,22682,23850,55994,58991,66175,66711,67666,71371,71375,73121,83925,99929,214855,215001,215418,257630,320910,373864</t>
  </si>
  <si>
    <t xml:space="preserve">Arc,Axin2,Barx1,Bmp2,Btg2,Cyp26a1,Ddit3,Dll3,Lefty1,Foxc2,Fzd5,Gata4,Hey1,Hoxa10,Hoxa5,Hoxa9,Hoxb6,Hoxb8,Hoxb9,Hoxc13,Hoxc9,Lhx1,Msx1,Notch1,Otx1,Pax3,Aldh1a2,Bhlhe40,Tbx3,Tbx6,Ttn,Kdm6a,Wnt1,Ets2,Bhlhe41,Pld6,Hoxc10,Kmt2a,Ep300,Dlx1,Fgfr4,Gli1,Foxd1,Foxa1,Irx3,Smad6,Stil,Tbr1,Tbx2,Tgif1,Apc2,Arl13b,Enkur,Nanog,Nek8,Satb2,Cyp26b1,Syngap1,Acvr1c,Drc1,Adm,Cebpa,Socs3,Csf2,Efna1,En2,Fgf9,Gab1,Gnas,Hyal1,Junb,Lif,Nfe2,Mycn,Nr4a3,Pbx3,Pdgfb,Prox1,Rbbp6,Rest,Six4,Otop1,Vegfa,Tbc1d23,Sp2,Xist,Syna,Rarb,Vash2,Insig1,Zfp568,Grhl2,Lrig3,Chd7,Pdzd7,Abl2,Apoa1,Bcl10,Bcl2l11,Crabp2,Gata6,Klf4,Dusp1,Tnfaip3,Traf6,Zic5,Prickle1,Kdm6b,Tgif2,Armc5,Cecr2,Actn3,Bglap3,Chad,Col11a2,Ctsk,Eif2ak3,Fgf18,Cnmd,Smad7,Rab33b,Zfand5,Pappa2,Smad9,Ghrl,Mustn1,Sbds,Hapln3,Arid5b,Foxn3,Rflna,Trps1,Tiparp,Arid5a,Wfikkn1,Csrnp1,Il17f,Itgb8,Col27a1</t>
  </si>
  <si>
    <t xml:space="preserve">5_Member</t>
  </si>
  <si>
    <t xml:space="preserve">11838,12006,12022,12156,12227,13082,13198,13389,13590,14234,14367,14463,15213,15395,15402,15405,15414,15416,15417,15422,15427,16869,17701,18128,18423,18505,19378,20893,21386,21389,22138,22289,22408,23872,79362,194908,209448,214162,328572</t>
  </si>
  <si>
    <t xml:space="preserve">Arc,Axin2,Barx1,Bmp2,Btg2,Cyp26a1,Ddit3,Dll3,Lefty1,Foxc2,Fzd5,Gata4,Hey1,Hoxa10,Hoxa5,Hoxa9,Hoxb6,Hoxb8,Hoxb9,Hoxc13,Hoxc9,Lhx1,Msx1,Notch1,Otx1,Pax3,Aldh1a2,Bhlhe40,Tbx3,Tbx6,Ttn,Kdm6a,Wnt1,Ets2,Bhlhe41,Pld6,Hoxc10,Kmt2a,Ep300</t>
  </si>
  <si>
    <t xml:space="preserve">GO:0007389</t>
  </si>
  <si>
    <t xml:space="preserve">pattern specification process</t>
  </si>
  <si>
    <t xml:space="preserve">60/484</t>
  </si>
  <si>
    <t xml:space="preserve">11838,12006,12022,12156,12227,13082,13198,13389,13390,13590,14186,14234,14367,14463,14632,15213,15229,15375,15395,15402,15405,15414,15416,15417,15422,15427,16373,16869,17130,17701,18128,18423,18505,19378,20460,20893,21375,21385,21386,21389,21815,22138,22289,22408,23805,23872,68146,71233,71950,79362,140859,194908,209448,212712,214162,232174,240057,269275,328572,381738</t>
  </si>
  <si>
    <t xml:space="preserve">Arc,Axin2,Barx1,Bmp2,Btg2,Cyp26a1,Ddit3,Dll3,Dlx1,Lefty1,Fgfr4,Foxc2,Fzd5,Gata4,Gli1,Hey1,Foxd1,Foxa1,Hoxa10,Hoxa5,Hoxa9,Hoxb6,Hoxb8,Hoxb9,Hoxc13,Hoxc9,Irx3,Lhx1,Smad6,Msx1,Notch1,Otx1,Pax3,Aldh1a2,Stil,Bhlhe40,Tbr1,Tbx2,Tbx3,Tbx6,Tgif1,Ttn,Kdm6a,Wnt1,Apc2,Ets2,Arl13b,Enkur,Nanog,Bhlhe41,Nek8,Pld6,Hoxc10,Satb2,Kmt2a,Cyp26b1,Syngap1,Acvr1c,Ep300,Drc1</t>
  </si>
  <si>
    <t xml:space="preserve">GO:0003002</t>
  </si>
  <si>
    <t xml:space="preserve">regionalization</t>
  </si>
  <si>
    <t xml:space="preserve">50/379</t>
  </si>
  <si>
    <t xml:space="preserve">11838,12006,12022,12156,12227,13082,13198,13389,13390,13590,14186,14234,14367,14463,14632,15213,15229,15375,15395,15402,15405,15414,15416,15417,15422,15427,16373,16869,17130,17701,18128,18423,18505,19378,20893,21375,21386,21389,21815,22138,22289,22408,23872,68146,79362,194908,209448,214162,232174,328572</t>
  </si>
  <si>
    <t xml:space="preserve">Arc,Axin2,Barx1,Bmp2,Btg2,Cyp26a1,Ddit3,Dll3,Dlx1,Lefty1,Fgfr4,Foxc2,Fzd5,Gata4,Gli1,Hey1,Foxd1,Foxa1,Hoxa10,Hoxa5,Hoxa9,Hoxb6,Hoxb8,Hoxb9,Hoxc13,Hoxc9,Irx3,Lhx1,Smad6,Msx1,Notch1,Otx1,Pax3,Aldh1a2,Bhlhe40,Tbr1,Tbx3,Tbx6,Tgif1,Ttn,Kdm6a,Wnt1,Ets2,Arl13b,Bhlhe41,Pld6,Hoxc10,Kmt2a,Cyp26b1,Ep300</t>
  </si>
  <si>
    <t xml:space="preserve">GO:0048568</t>
  </si>
  <si>
    <t xml:space="preserve">embryonic organ development</t>
  </si>
  <si>
    <t xml:space="preserve">61/523</t>
  </si>
  <si>
    <t xml:space="preserve">11535,12606,12702,12981,13636,13799,14180,14234,14367,14388,14463,14632,14683,15213,15402,15405,15414,15416,15417,15427,15586,16477,16869,16878,17701,18022,18109,18124,18128,18423,18516,18591,19130,19378,19647,19712,20460,20474,21375,21385,21386,21389,21906,22289,22339,22408,67581,68146,78912,212712,213742,214162,214292,218772,226841,231070,243905,252973,320398,320790,100503041</t>
  </si>
  <si>
    <t xml:space="preserve">Adm,Cebpa,Socs3,Csf2,Efna1,En2,Fgf9,Foxc2,Fzd5,Gab1,Gata4,Gli1,Gnas,Hey1,Hoxa5,Hoxa9,Hoxb6,Hoxb8,Hoxb9,Hoxc9,Hyal1,Junb,Lhx1,Lif,Msx1,Nfe2,Mycn,Nr4a3,Notch1,Otx1,Pbx3,Pdgfb,Prox1,Aldh1a2,Rbbp6,Rest,Stil,Six4,Tbr1,Tbx2,Tbx3,Tbx6,Otop1,Kdm6a,Vegfa,Wnt1,Tbc1d23,Arl13b,Sp2,Satb2,Xist,Kmt2a,Syna,Rarb,Vash2,Insig1,Zfp568,Grhl2,Lrig3,Chd7,Pdzd7</t>
  </si>
  <si>
    <t xml:space="preserve">GO:0048598</t>
  </si>
  <si>
    <t xml:space="preserve">embryonic morphogenesis</t>
  </si>
  <si>
    <t xml:space="preserve">68/663</t>
  </si>
  <si>
    <t xml:space="preserve">11352,11535,11806,12042,12125,12702,12904,13590,13636,14180,14234,14367,14463,14465,14632,14683,15395,15402,15405,15414,15416,15417,15427,15586,16373,16600,16869,17701,18109,18124,18128,18423,18505,19130,19252,19378,19712,20460,20474,21375,21385,21386,21389,21815,21906,21929,22034,22289,22408,23872,65100,68146,71950,106042,209448,212712,216850,218772,228839,231070,232174,233912,243905,252973,320398,320790,330409,100503041</t>
  </si>
  <si>
    <t xml:space="preserve">Abl2,Adm,Apoa1,Bcl10,Bcl2l11,Socs3,Crabp2,Lefty1,Efna1,Fgf9,Foxc2,Fzd5,Gata4,Gata6,Gli1,Gnas,Hoxa10,Hoxa5,Hoxa9,Hoxb6,Hoxb8,Hoxb9,Hoxc9,Hyal1,Irx3,Klf4,Lhx1,Msx1,Mycn,Nr4a3,Notch1,Otx1,Pax3,Prox1,Dusp1,Aldh1a2,Rest,Stil,Six4,Tbr1,Tbx2,Tbx3,Tbx6,Tgif1,Otop1,Tnfaip3,Traf6,Kdm6a,Wnt1,Ets2,Zic5,Arl13b,Nanog,Prickle1,Hoxc10,Satb2,Kdm6b,Rarb,Tgif2,Insig1,Cyp26b1,Armc5,Zfp568,Grhl2,Lrig3,Chd7,Cecr2,Pdzd7</t>
  </si>
  <si>
    <t xml:space="preserve">GO:0001501</t>
  </si>
  <si>
    <t xml:space="preserve">skeletal system development</t>
  </si>
  <si>
    <t xml:space="preserve">58/550</t>
  </si>
  <si>
    <t xml:space="preserve">11474,12006,12095,12156,12643,12815,13038,13389,13390,13666,14172,14180,14234,14683,15395,15402,15405,15414,15416,15417,15427,15586,16840,16869,17131,17701,18109,19338,20474,21386,22339,22408,22682,23850,55994,58991,66175,66711,67666,71371,71375,73121,83925,99929,209448,212712,214855,215001,215418,218772,231070,232174,252973,257630,320790,320910,328572,373864</t>
  </si>
  <si>
    <t xml:space="preserve">Actn3,Axin2,Bglap3,Bmp2,Chad,Col11a2,Ctsk,Dll3,Dlx1,Eif2ak3,Fgf18,Fgf9,Foxc2,Gnas,Hoxa10,Hoxa5,Hoxa9,Hoxb6,Hoxb8,Hoxb9,Hoxc9,Hyal1,Cnmd,Lhx1,Smad7,Msx1,Mycn,Rab33b,Six4,Tbx3,Vegfa,Wnt1,Zfand5,Pappa2,Smad9,Ghrl,Mustn1,Sbds,Hapln3,Arid5b,Foxn3,Rflna,Trps1,Tiparp,Hoxc10,Satb2,Arid5a,Wfikkn1,Csrnp1,Rarb,Insig1,Cyp26b1,Grhl2,Il17f,Chd7,Itgb8,Ep300,Col27a1</t>
  </si>
  <si>
    <t xml:space="preserve">GO:0048562</t>
  </si>
  <si>
    <t xml:space="preserve">embryonic organ morphogenesis</t>
  </si>
  <si>
    <t xml:space="preserve">40/335</t>
  </si>
  <si>
    <t xml:space="preserve">13636,14180,14234,14367,14463,14632,14683,15402,15405,15414,15416,15417,15427,15586,16869,17701,18109,18124,18128,18423,19130,19378,19712,20460,20474,21375,21385,21386,21389,21906,22289,22408,68146,212712,218772,231070,252973,320398,320790,100503041</t>
  </si>
  <si>
    <t xml:space="preserve">Efna1,Fgf9,Foxc2,Fzd5,Gata4,Gli1,Gnas,Hoxa5,Hoxa9,Hoxb6,Hoxb8,Hoxb9,Hoxc9,Hyal1,Lhx1,Msx1,Mycn,Nr4a3,Notch1,Otx1,Prox1,Aldh1a2,Rest,Stil,Six4,Tbr1,Tbx2,Tbx3,Tbx6,Otop1,Kdm6a,Wnt1,Arl13b,Satb2,Rarb,Insig1,Grhl2,Lrig3,Chd7,Pdzd7</t>
  </si>
  <si>
    <t xml:space="preserve">GO:0048705</t>
  </si>
  <si>
    <t xml:space="preserve">skeletal system morphogenesis</t>
  </si>
  <si>
    <t xml:space="preserve">33/258</t>
  </si>
  <si>
    <t xml:space="preserve">11474,12006,12643,12815,14172,14234,14683,15402,15405,15414,15416,15417,15427,15586,16869,17701,18109,19338,20474,22339,22682,23850,71371,71375,73121,99929,212712,215418,218772,231070,232174,252973,373864</t>
  </si>
  <si>
    <t xml:space="preserve">Actn3,Axin2,Chad,Col11a2,Fgf18,Foxc2,Gnas,Hoxa5,Hoxa9,Hoxb6,Hoxb8,Hoxb9,Hoxc9,Hyal1,Lhx1,Msx1,Mycn,Rab33b,Six4,Vegfa,Zfand5,Pappa2,Arid5b,Foxn3,Rflna,Tiparp,Satb2,Csrnp1,Rarb,Insig1,Cyp26b1,Grhl2,Col27a1</t>
  </si>
  <si>
    <t xml:space="preserve">GO:0048704</t>
  </si>
  <si>
    <t xml:space="preserve">embryonic skeletal system morphogenesis</t>
  </si>
  <si>
    <t xml:space="preserve">14/110</t>
  </si>
  <si>
    <t xml:space="preserve">14234,14683,15402,15405,15414,15416,15417,15427,15586,16869,18109,20474,212712,252973</t>
  </si>
  <si>
    <t xml:space="preserve">Foxc2,Gnas,Hoxa5,Hoxa9,Hoxb6,Hoxb8,Hoxb9,Hoxc9,Hyal1,Lhx1,Mycn,Six4,Satb2,Grhl2</t>
  </si>
  <si>
    <t xml:space="preserve">GO:0048706</t>
  </si>
  <si>
    <t xml:space="preserve">embryonic skeletal system development</t>
  </si>
  <si>
    <t xml:space="preserve">16/145</t>
  </si>
  <si>
    <t xml:space="preserve">13390,14180,14234,14683,15402,15405,15414,15416,15417,15427,15586,16869,18109,20474,212712,252973</t>
  </si>
  <si>
    <t xml:space="preserve">Dlx1,Fgf9,Foxc2,Gnas,Hoxa5,Hoxa9,Hoxb6,Hoxb8,Hoxb9,Hoxc9,Hyal1,Lhx1,Mycn,Six4,Satb2,Grhl2</t>
  </si>
  <si>
    <t xml:space="preserve">6_Summary</t>
  </si>
  <si>
    <t xml:space="preserve">GO:0009991</t>
  </si>
  <si>
    <t xml:space="preserve">response to extracellular stimulus</t>
  </si>
  <si>
    <t xml:space="preserve">53/389</t>
  </si>
  <si>
    <t xml:space="preserve">11541,11555,11816,11889,11905,11910,12038,12042,12095,12425,12514,12575,12581,13081,13115,13198,13666,14102,14159,14281,15951,16476,16835,17341,17691,17762,18227,18712,21847,22227,22695,54615,54636,56484,57436,58801,58991,67443,67579,72027,93759,171530,171543,216742,216805,226413,226720,227731,230784,233046,269275,668303,100504663,16528,29810</t>
  </si>
  <si>
    <t xml:space="preserve">Adora2b,Adrb2,Apoe,Asgr1,Serpinc1,Atf3,Bche,Bcl10,Bglap3,Cckar,Cd68,Cdkn1a,Cdkn2d,Cyp24a1,Cyp27b1,Ddit3,Eif2ak3,Fas,Fes,Fos,Ifi204,Jun,Ldlr,Bhlha15,Sik1,Mapt,Nr4a2,Pim1,Klf10,Ucp1,Zfp36,Npff,Wdr45,Foxo3,Gabarapl1,Pmaip1,Ghrl,Map1lc3b,Cpeb4,Slc39a4,Sirt1,Ucn2,Bmf,Fnip1,Flcn,Lct,Becn2,Slc25a25,Sesn2,Rasgrp4,Acvr1c,Kif26a,Atg14,Kcnk4,Bag3</t>
  </si>
  <si>
    <t xml:space="preserve">6_Member</t>
  </si>
  <si>
    <t xml:space="preserve">11541,11555,11816,11889,11905,11910,12038,12042,12095,12425,12514,12575,12581,13081,13115,13198,13666,14102,14159,14281,15951,16476,16835,17341,17691,17762,18227,18712,21847,22227,22695,54615,54636,56484,57436,58801,58991,67443,67579,72027,93759,171530,171543,216742,216805,226413,226720,227731,230784,233046,269275,668303,100504663</t>
  </si>
  <si>
    <t xml:space="preserve">Adora2b,Adrb2,Apoe,Asgr1,Serpinc1,Atf3,Bche,Bcl10,Bglap3,Cckar,Cd68,Cdkn1a,Cdkn2d,Cyp24a1,Cyp27b1,Ddit3,Eif2ak3,Fas,Fes,Fos,Ifi204,Jun,Ldlr,Bhlha15,Sik1,Mapt,Nr4a2,Pim1,Klf10,Ucp1,Zfp36,Npff,Wdr45,Foxo3,Gabarapl1,Pmaip1,Ghrl,Map1lc3b,Cpeb4,Slc39a4,Sirt1,Ucn2,Bmf,Fnip1,Flcn,Lct,Becn2,Slc25a25,Sesn2,Rasgrp4,Acvr1c,Kif26a,Atg14</t>
  </si>
  <si>
    <t xml:space="preserve">GO:0031667</t>
  </si>
  <si>
    <t xml:space="preserve">response to nutrient levels</t>
  </si>
  <si>
    <t xml:space="preserve">47/356</t>
  </si>
  <si>
    <t xml:space="preserve">11555,11816,11905,11910,12038,12042,12095,12425,12514,12575,12581,13081,13115,13198,13666,14102,14159,15951,16476,16835,17341,17691,17762,18712,21847,22227,22695,54615,54636,56484,57436,58801,58991,67443,67579,72027,93759,171530,171543,216742,216805,226413,226720,227731,230784,269275,100504663</t>
  </si>
  <si>
    <t xml:space="preserve">Adrb2,Apoe,Serpinc1,Atf3,Bche,Bcl10,Bglap3,Cckar,Cd68,Cdkn1a,Cdkn2d,Cyp24a1,Cyp27b1,Ddit3,Eif2ak3,Fas,Fes,Ifi204,Jun,Ldlr,Bhlha15,Sik1,Mapt,Pim1,Klf10,Ucp1,Zfp36,Npff,Wdr45,Foxo3,Gabarapl1,Pmaip1,Ghrl,Map1lc3b,Cpeb4,Slc39a4,Sirt1,Ucn2,Bmf,Fnip1,Flcn,Lct,Becn2,Slc25a25,Sesn2,Acvr1c,Atg14</t>
  </si>
  <si>
    <t xml:space="preserve">GO:0031668</t>
  </si>
  <si>
    <t xml:space="preserve">cellular response to extracellular stimulus</t>
  </si>
  <si>
    <t xml:space="preserve">33/229</t>
  </si>
  <si>
    <t xml:space="preserve">11541,11889,11910,12514,12575,13115,13666,14102,14159,14281,15951,16476,17341,17691,18227,18712,21847,54636,56484,57436,58801,67443,67579,72027,93759,171530,171543,216742,216805,226720,230784,668303,100504663</t>
  </si>
  <si>
    <t xml:space="preserve">Adora2b,Asgr1,Atf3,Cd68,Cdkn1a,Cyp27b1,Eif2ak3,Fas,Fes,Fos,Ifi204,Jun,Bhlha15,Sik1,Nr4a2,Pim1,Klf10,Wdr45,Foxo3,Gabarapl1,Pmaip1,Map1lc3b,Cpeb4,Slc39a4,Sirt1,Ucn2,Bmf,Fnip1,Flcn,Becn2,Sesn2,Kif26a,Atg14</t>
  </si>
  <si>
    <t xml:space="preserve">GO:0031669</t>
  </si>
  <si>
    <t xml:space="preserve">cellular response to nutrient levels</t>
  </si>
  <si>
    <t xml:space="preserve">28/197</t>
  </si>
  <si>
    <t xml:space="preserve">11910,12514,12575,13115,13666,14102,14159,15951,16476,17341,17691,18712,21847,54636,56484,57436,58801,67443,67579,72027,93759,171530,171543,216742,216805,226720,230784,100504663</t>
  </si>
  <si>
    <t xml:space="preserve">Atf3,Cd68,Cdkn1a,Cyp27b1,Eif2ak3,Fas,Fes,Ifi204,Jun,Bhlha15,Sik1,Pim1,Klf10,Wdr45,Foxo3,Gabarapl1,Pmaip1,Map1lc3b,Cpeb4,Slc39a4,Sirt1,Ucn2,Bmf,Fnip1,Flcn,Becn2,Sesn2,Atg14</t>
  </si>
  <si>
    <t xml:space="preserve">GO:0042594</t>
  </si>
  <si>
    <t xml:space="preserve">response to starvation</t>
  </si>
  <si>
    <t xml:space="preserve">26/185</t>
  </si>
  <si>
    <t xml:space="preserve">11910,12425,12575,13198,13666,14102,15951,16476,17341,17691,21847,22695,54636,56484,57436,58801,67443,67579,72027,93759,171543,216742,216805,226720,230784,100504663</t>
  </si>
  <si>
    <t xml:space="preserve">Atf3,Cckar,Cdkn1a,Ddit3,Eif2ak3,Fas,Ifi204,Jun,Bhlha15,Sik1,Klf10,Zfp36,Wdr45,Foxo3,Gabarapl1,Pmaip1,Map1lc3b,Cpeb4,Slc39a4,Sirt1,Bmf,Fnip1,Flcn,Becn2,Sesn2,Atg14</t>
  </si>
  <si>
    <t xml:space="preserve">GO:0071496</t>
  </si>
  <si>
    <t xml:space="preserve">cellular response to external stimulus</t>
  </si>
  <si>
    <t xml:space="preserve">35/293</t>
  </si>
  <si>
    <t xml:space="preserve">11541,11889,11910,12514,12575,13115,13666,14102,14159,14281,15951,16476,16528,17341,17691,18227,18712,21847,29810,54636,56484,57436,58801,67443,67579,72027,93759,171530,171543,216742,216805,226720,230784,668303,100504663</t>
  </si>
  <si>
    <t xml:space="preserve">Adora2b,Asgr1,Atf3,Cd68,Cdkn1a,Cyp27b1,Eif2ak3,Fas,Fes,Fos,Ifi204,Jun,Kcnk4,Bhlha15,Sik1,Nr4a2,Pim1,Klf10,Bag3,Wdr45,Foxo3,Gabarapl1,Pmaip1,Map1lc3b,Cpeb4,Slc39a4,Sirt1,Ucn2,Bmf,Fnip1,Flcn,Becn2,Sesn2,Kif26a,Atg14</t>
  </si>
  <si>
    <t xml:space="preserve">GO:0009267</t>
  </si>
  <si>
    <t xml:space="preserve">cellular response to starvation</t>
  </si>
  <si>
    <t xml:space="preserve">23/164</t>
  </si>
  <si>
    <t xml:space="preserve">11910,12575,13666,14102,15951,16476,17341,17691,21847,54636,56484,57436,58801,67443,67579,72027,93759,171543,216742,216805,226720,230784,100504663</t>
  </si>
  <si>
    <t xml:space="preserve">Atf3,Cdkn1a,Eif2ak3,Fas,Ifi204,Jun,Bhlha15,Sik1,Klf10,Wdr45,Foxo3,Gabarapl1,Pmaip1,Map1lc3b,Cpeb4,Slc39a4,Sirt1,Bmf,Fnip1,Flcn,Becn2,Sesn2,Atg14</t>
  </si>
  <si>
    <t xml:space="preserve">GO:0042149</t>
  </si>
  <si>
    <t xml:space="preserve">cellular response to glucose starvation</t>
  </si>
  <si>
    <t xml:space="preserve">9/49</t>
  </si>
  <si>
    <t xml:space="preserve">13666,15951,17341,17691,56484,58801,67579,230784,100504663</t>
  </si>
  <si>
    <t xml:space="preserve">Eif2ak3,Ifi204,Bhlha15,Sik1,Foxo3,Pmaip1,Cpeb4,Sesn2,Atg14</t>
  </si>
  <si>
    <t xml:space="preserve">7_Summary</t>
  </si>
  <si>
    <t xml:space="preserve">GO:0002521</t>
  </si>
  <si>
    <t xml:space="preserve">leukocyte differentiation</t>
  </si>
  <si>
    <t xml:space="preserve">73/634</t>
  </si>
  <si>
    <t xml:space="preserve">11352,11501,12051,12053,12310,12326,12504,12518,12522,12606,12611,12981,12985,13637,13653,14102,14159,14281,14367,14683,15184,15951,15974,16190,16199,16362,16364,16476,16477,16768,16878,17095,17131,18733,18987,19152,19698,19883,20297,20351,20371,20375,21847,21929,22034,22164,22339,22408,24088,27362,57259,63953,74775,80859,83554,93759,94176,211770,216742,216799,224109,232174,233912,234695,240873,243910,269023,272382,319146,320790,320910,328572,381305,18128,214855,332579,11541,15894,16797,17916,18124,19204,50723,54215,56715,66824,69583,70450,74732,77125,100561,225888,237877,11540,11555,11601,11687,11806,11846,12042,12156,12519,12767,13612,13636,13643,13835,14234,14714,15586,16600,18591,19252,20339,20908,29873,53624,54446,64075,67245,68750,69697,72049,81877,107351,108101,108797,170758,216805,386463,12503,15018,15458,16904,52118,72699,75234,110557,238447,257630,11816,12493,14419,16835,114886,217166,329731,100040462,58206,209488,16421,20345,12335,12575,52065,53603,230787,384783,12514,13709,14605,20707,21906</t>
  </si>
  <si>
    <t xml:space="preserve">Abl2,Adam8,Bcl3,Bcl6,Calca,Camk4,Cd4,Cd79a,Cd83,Cebpa,Cebpg,Csf2,Csf3,Efna2,Egr1,Fas,Fes,Fos,Fzd5,Gnas,Hdac5,Ifi204,Ifnab,Il4ra,Il9r,Irf1,Irf4,Jun,Junb,Lag3,Lif,Lyl1,Smad7,Pirb,Pou2f2,Prtn3,Relb,Rora,Ccl20,Sema4a,Foxp3,Spi1,Klf10,Tnfaip3,Traf6,Tnfsf4,Vegfa,Wnt1,Tlr2,Dnajb9,Tob2,Dusp10,Lmbr1l,Nfkbiz,Fstl3,Sirt1,Dock2,Trib1,Fnip1,Nlrp3,Nrros,Cyp26b1,Armc5,Carmil2,Tnfsf18,Nfkbid,Zfp608,Spib,Ifnz,Chd7,Itgb8,Ep300,Rc3h1,Notch1,Arid5a,Card9,Adora2b,Icam1,Lat,Myo1f,Nr4a3,Ptafr,Icosl,Cd160,Rabgef1,Pycard,Tnfsf13,Unc13d,Stx11,Il33,Slc15a4,Kmt5b,Atad5,Adora2a,Adrb2,Angpt2,Alox15,Apoa1,Arg1,Bcl10,Bmp2,Cd80,Cxcr4,Edil3,Efna1,Efnb3,Epha1,Foxc2,Gnrh1,Hyal1,Klf4,Pdgfb,Dusp1,Sele,Stx3,Cspg5,Cldn7,Nfat5,Smoc1,Peli1,Rreb1,Camsap3,Tnfrsf13c,Tnxb,Kank1,Fermt3,Mex3b,Rac3,Flcn,Cdsn,Cd247,H2-Q7,Hpx,Gzmm,Pvr,Lime1,Rnf19b,H2-Q6,Igha,Il17f,Apoe,Cd37,Gal,Ldlr,Cygb,Nr1d1,Tafa3,Mndal,Zbtb32,Hsh2d,Itgb7,Selplg,Capn3,Cdkn1a,Mfhas1,Tslp,Themis2,Irs2,Cd68,Elf1,Tsc22d3,Serpinb9c,Otop1</t>
  </si>
  <si>
    <t xml:space="preserve">7_Member</t>
  </si>
  <si>
    <t xml:space="preserve">11352,11501,12051,12053,12310,12326,12504,12518,12522,12606,12611,12981,12985,13637,13653,14102,14159,14281,14367,14683,15184,15951,15974,16190,16199,16362,16364,16476,16477,16768,16878,17095,17131,18733,18987,19152,19698,19883,20297,20351,20371,20375,21847,21929,22034,22164,22339,22408,24088,27362,57259,63953,74775,80859,83554,93759,94176,211770,216742,216799,224109,232174,233912,234695,240873,243910,269023,272382,319146,320790,320910,328572,381305</t>
  </si>
  <si>
    <t xml:space="preserve">Abl2,Adam8,Bcl3,Bcl6,Calca,Camk4,Cd4,Cd79a,Cd83,Cebpa,Cebpg,Csf2,Csf3,Efna2,Egr1,Fas,Fes,Fos,Fzd5,Gnas,Hdac5,Ifi204,Ifnab,Il4ra,Il9r,Irf1,Irf4,Jun,Junb,Lag3,Lif,Lyl1,Smad7,Pirb,Pou2f2,Prtn3,Relb,Rora,Ccl20,Sema4a,Foxp3,Spi1,Klf10,Tnfaip3,Traf6,Tnfsf4,Vegfa,Wnt1,Tlr2,Dnajb9,Tob2,Dusp10,Lmbr1l,Nfkbiz,Fstl3,Sirt1,Dock2,Trib1,Fnip1,Nlrp3,Nrros,Cyp26b1,Armc5,Carmil2,Tnfsf18,Nfkbid,Zfp608,Spib,Ifnz,Chd7,Itgb8,Ep300,Rc3h1</t>
  </si>
  <si>
    <t xml:space="preserve">GO:1903131</t>
  </si>
  <si>
    <t xml:space="preserve">mononuclear cell differentiation</t>
  </si>
  <si>
    <t xml:space="preserve">58/493</t>
  </si>
  <si>
    <t xml:space="preserve">11352,11501,12051,12053,12326,12504,12518,12522,12611,12981,13653,14102,14159,14367,15184,15951,15974,16190,16199,16362,16364,16476,16768,17095,17131,18733,18987,19152,19698,19883,20297,20351,20371,20375,21929,22034,22164,22339,22408,27362,63953,74775,80859,94176,216742,216799,232174,233912,234695,240873,243910,269023,272382,319146,320790,320910,328572,381305</t>
  </si>
  <si>
    <t xml:space="preserve">Abl2,Adam8,Bcl3,Bcl6,Camk4,Cd4,Cd79a,Cd83,Cebpg,Csf2,Egr1,Fas,Fes,Fzd5,Hdac5,Ifi204,Ifnab,Il4ra,Il9r,Irf1,Irf4,Jun,Lag3,Lyl1,Smad7,Pirb,Pou2f2,Prtn3,Relb,Rora,Ccl20,Sema4a,Foxp3,Spi1,Tnfaip3,Traf6,Tnfsf4,Vegfa,Wnt1,Dnajb9,Dusp10,Lmbr1l,Nfkbiz,Dock2,Fnip1,Nlrp3,Cyp26b1,Armc5,Carmil2,Tnfsf18,Nfkbid,Zfp608,Spib,Ifnz,Chd7,Itgb8,Ep300,Rc3h1</t>
  </si>
  <si>
    <t xml:space="preserve">GO:0042093</t>
  </si>
  <si>
    <t xml:space="preserve">T-helper cell differentiation</t>
  </si>
  <si>
    <t xml:space="preserve">17/71</t>
  </si>
  <si>
    <t xml:space="preserve">12051,12053,16190,16362,16364,17131,19698,19883,20297,20351,20371,22164,80859,216799,240873,243910,381305</t>
  </si>
  <si>
    <t xml:space="preserve">Bcl3,Bcl6,Il4ra,Irf1,Irf4,Smad7,Relb,Rora,Ccl20,Sema4a,Foxp3,Tnfsf4,Nfkbiz,Nlrp3,Tnfsf18,Nfkbid,Rc3h1</t>
  </si>
  <si>
    <t xml:space="preserve">GO:0002294</t>
  </si>
  <si>
    <t xml:space="preserve">CD4-positive, alpha-beta T cell differentiation involved in immune response</t>
  </si>
  <si>
    <t xml:space="preserve">17/72</t>
  </si>
  <si>
    <t xml:space="preserve">GO:0002293</t>
  </si>
  <si>
    <t xml:space="preserve">alpha-beta T cell differentiation involved in immune response</t>
  </si>
  <si>
    <t xml:space="preserve">17/73</t>
  </si>
  <si>
    <t xml:space="preserve">GO:0072538</t>
  </si>
  <si>
    <t xml:space="preserve">T-helper 17 type immune response</t>
  </si>
  <si>
    <t xml:space="preserve">13/44</t>
  </si>
  <si>
    <t xml:space="preserve">16364,17131,18128,19883,20297,20371,80859,214855,216799,240873,243910,332579,381305</t>
  </si>
  <si>
    <t xml:space="preserve">Irf4,Smad7,Notch1,Rora,Ccl20,Foxp3,Nfkbiz,Arid5a,Nlrp3,Tnfsf18,Nfkbid,Card9,Rc3h1</t>
  </si>
  <si>
    <t xml:space="preserve">GO:0002287</t>
  </si>
  <si>
    <t xml:space="preserve">alpha-beta T cell activation involved in immune response</t>
  </si>
  <si>
    <t xml:space="preserve">17/74</t>
  </si>
  <si>
    <t xml:space="preserve">GO:0043367</t>
  </si>
  <si>
    <t xml:space="preserve">CD4-positive, alpha-beta T cell differentiation</t>
  </si>
  <si>
    <t xml:space="preserve">19/94</t>
  </si>
  <si>
    <t xml:space="preserve">12051,12053,12522,16190,16362,16364,17131,19698,19883,20297,20351,20371,22164,80859,216799,233912,240873,243910,381305</t>
  </si>
  <si>
    <t xml:space="preserve">Bcl3,Bcl6,Cd83,Il4ra,Irf1,Irf4,Smad7,Relb,Rora,Ccl20,Sema4a,Foxp3,Tnfsf4,Nfkbiz,Nlrp3,Armc5,Tnfsf18,Nfkbid,Rc3h1</t>
  </si>
  <si>
    <t xml:space="preserve">GO:0045622</t>
  </si>
  <si>
    <t xml:space="preserve">regulation of T-helper cell differentiation</t>
  </si>
  <si>
    <t xml:space="preserve">12/40</t>
  </si>
  <si>
    <t xml:space="preserve">12053,16190,16362,17131,20297,20371,22164,80859,216799,240873,243910,381305</t>
  </si>
  <si>
    <t xml:space="preserve">Bcl6,Il4ra,Irf1,Smad7,Ccl20,Foxp3,Tnfsf4,Nfkbiz,Nlrp3,Tnfsf18,Nfkbid,Rc3h1</t>
  </si>
  <si>
    <t xml:space="preserve">GO:2000316</t>
  </si>
  <si>
    <t xml:space="preserve">regulation of T-helper 17 type immune response</t>
  </si>
  <si>
    <t xml:space="preserve">10/28</t>
  </si>
  <si>
    <t xml:space="preserve">17131,20297,20371,80859,214855,216799,240873,243910,332579,381305</t>
  </si>
  <si>
    <t xml:space="preserve">Smad7,Ccl20,Foxp3,Nfkbiz,Arid5a,Nlrp3,Tnfsf18,Nfkbid,Card9,Rc3h1</t>
  </si>
  <si>
    <t xml:space="preserve">GO:0002292</t>
  </si>
  <si>
    <t xml:space="preserve">T cell differentiation involved in immune response</t>
  </si>
  <si>
    <t xml:space="preserve">17/80</t>
  </si>
  <si>
    <t xml:space="preserve">GO:0002366</t>
  </si>
  <si>
    <t xml:space="preserve">leukocyte activation involved in immune response</t>
  </si>
  <si>
    <t xml:space="preserve">40/327</t>
  </si>
  <si>
    <t xml:space="preserve">11541,12051,12053,14159,15894,15974,16190,16362,16364,16797,17131,17916,18124,19204,19698,19883,20297,20351,20371,20375,21929,22164,50723,54215,56715,66824,69583,70450,74732,77125,80859,94176,100561,216799,225888,237877,240873,243910,319146,381305</t>
  </si>
  <si>
    <t xml:space="preserve">Adora2b,Bcl3,Bcl6,Fes,Icam1,Ifnab,Il4ra,Irf1,Irf4,Lat,Smad7,Myo1f,Nr4a3,Ptafr,Relb,Rora,Ccl20,Sema4a,Foxp3,Spi1,Tnfaip3,Tnfsf4,Icosl,Cd160,Rabgef1,Pycard,Tnfsf13,Unc13d,Stx11,Il33,Nfkbiz,Dock2,Slc15a4,Nlrp3,Kmt5b,Atad5,Tnfsf18,Nfkbid,Ifnz,Rc3h1</t>
  </si>
  <si>
    <t xml:space="preserve">GO:0002263</t>
  </si>
  <si>
    <t xml:space="preserve">cell activation involved in immune response</t>
  </si>
  <si>
    <t xml:space="preserve">40/331</t>
  </si>
  <si>
    <t xml:space="preserve">GO:0030155</t>
  </si>
  <si>
    <t xml:space="preserve">regulation of cell adhesion</t>
  </si>
  <si>
    <t xml:space="preserve">74/776</t>
  </si>
  <si>
    <t xml:space="preserve">11352,11501,11540,11555,11601,11687,11806,11846,12042,12053,12156,12310,12504,12519,12522,12767,13612,13636,13643,13835,14159,14234,14714,15586,15894,16190,16362,16600,16768,16878,17131,17916,18124,18128,18591,19204,19252,20339,20371,20375,20908,21929,22034,22164,22339,22408,29873,50723,53624,54215,54446,63953,64075,66824,67245,68750,69697,70450,72049,80859,81877,83554,107351,108101,108797,170758,216799,216805,234695,240873,243910,269023,381305,386463</t>
  </si>
  <si>
    <t xml:space="preserve">Abl2,Adam8,Adora2a,Adrb2,Angpt2,Alox15,Apoa1,Arg1,Bcl10,Bcl6,Bmp2,Calca,Cd4,Cd80,Cd83,Cxcr4,Edil3,Efna1,Efnb3,Epha1,Fes,Foxc2,Gnrh1,Hyal1,Icam1,Il4ra,Irf1,Klf4,Lag3,Lif,Smad7,Myo1f,Nr4a3,Notch1,Pdgfb,Ptafr,Dusp1,Sele,Foxp3,Spi1,Stx3,Tnfaip3,Traf6,Tnfsf4,Vegfa,Wnt1,Cspg5,Icosl,Cldn7,Cd160,Nfat5,Dusp10,Smoc1,Pycard,Peli1,Rreb1,Camsap3,Unc13d,Tnfrsf13c,Nfkbiz,Tnxb,Fstl3,Kank1,Fermt3,Mex3b,Rac3,Nlrp3,Flcn,Carmil2,Tnfsf18,Nfkbid,Zfp608,Rc3h1,Cdsn</t>
  </si>
  <si>
    <t xml:space="preserve">GO:0002285</t>
  </si>
  <si>
    <t xml:space="preserve">lymphocyte activation involved in immune response</t>
  </si>
  <si>
    <t xml:space="preserve">30/221</t>
  </si>
  <si>
    <t xml:space="preserve">12051,12053,15894,15974,16190,16362,16364,17131,19698,19883,20297,20351,20371,20375,21929,22164,50723,54215,69583,70450,74732,80859,100561,216799,225888,237877,240873,243910,319146,381305</t>
  </si>
  <si>
    <t xml:space="preserve">Bcl3,Bcl6,Icam1,Ifnab,Il4ra,Irf1,Irf4,Smad7,Relb,Rora,Ccl20,Sema4a,Foxp3,Spi1,Tnfaip3,Tnfsf4,Icosl,Cd160,Tnfsf13,Unc13d,Stx11,Nfkbiz,Slc15a4,Nlrp3,Kmt5b,Atad5,Tnfsf18,Nfkbid,Ifnz,Rc3h1</t>
  </si>
  <si>
    <t xml:space="preserve">GO:0022407</t>
  </si>
  <si>
    <t xml:space="preserve">regulation of cell-cell adhesion</t>
  </si>
  <si>
    <t xml:space="preserve">50/462</t>
  </si>
  <si>
    <t xml:space="preserve">11352,11501,11540,11555,11687,11806,11846,12042,12053,12156,12504,12519,12522,13643,14714,15894,16190,16362,16600,16768,17131,18124,18128,19204,20339,20371,20375,21929,22034,22164,22339,22408,50723,54215,54446,63953,66824,67245,72049,80859,83554,108101,108797,216799,234695,240873,243910,269023,381305,386463</t>
  </si>
  <si>
    <t xml:space="preserve">Abl2,Adam8,Adora2a,Adrb2,Alox15,Apoa1,Arg1,Bcl10,Bcl6,Bmp2,Cd4,Cd80,Cd83,Efnb3,Gnrh1,Icam1,Il4ra,Irf1,Klf4,Lag3,Smad7,Nr4a3,Notch1,Ptafr,Sele,Foxp3,Spi1,Tnfaip3,Traf6,Tnfsf4,Vegfa,Wnt1,Icosl,Cd160,Nfat5,Dusp10,Pycard,Peli1,Tnfrsf13c,Nfkbiz,Fstl3,Fermt3,Mex3b,Nlrp3,Carmil2,Tnfsf18,Nfkbid,Zfp608,Rc3h1,Cdsn</t>
  </si>
  <si>
    <t xml:space="preserve">GO:0045623</t>
  </si>
  <si>
    <t xml:space="preserve">negative regulation of T-helper cell differentiation</t>
  </si>
  <si>
    <t xml:space="preserve">8/20</t>
  </si>
  <si>
    <t xml:space="preserve">12053,16190,16362,17131,20371,22164,240873,381305</t>
  </si>
  <si>
    <t xml:space="preserve">Bcl6,Il4ra,Irf1,Smad7,Foxp3,Tnfsf4,Tnfsf18,Rc3h1</t>
  </si>
  <si>
    <t xml:space="preserve">GO:2000319</t>
  </si>
  <si>
    <t xml:space="preserve">regulation of T-helper 17 cell differentiation</t>
  </si>
  <si>
    <t xml:space="preserve">17131,20297,20371,80859,216799,240873,243910,381305</t>
  </si>
  <si>
    <t xml:space="preserve">Smad7,Ccl20,Foxp3,Nfkbiz,Nlrp3,Tnfsf18,Nfkbid,Rc3h1</t>
  </si>
  <si>
    <t xml:space="preserve">GO:0002286</t>
  </si>
  <si>
    <t xml:space="preserve">T cell activation involved in immune response</t>
  </si>
  <si>
    <t xml:space="preserve">21/126</t>
  </si>
  <si>
    <t xml:space="preserve">12051,12053,15894,15974,16190,16362,16364,17131,19698,19883,20297,20351,20371,22164,74732,80859,216799,240873,243910,319146,381305</t>
  </si>
  <si>
    <t xml:space="preserve">Bcl3,Bcl6,Icam1,Ifnab,Il4ra,Irf1,Irf4,Smad7,Relb,Rora,Ccl20,Sema4a,Foxp3,Tnfsf4,Stx11,Nfkbiz,Nlrp3,Tnfsf18,Nfkbid,Ifnz,Rc3h1</t>
  </si>
  <si>
    <t xml:space="preserve">GO:0035710</t>
  </si>
  <si>
    <t xml:space="preserve">CD4-positive, alpha-beta T cell activation</t>
  </si>
  <si>
    <t xml:space="preserve">20/117</t>
  </si>
  <si>
    <t xml:space="preserve">12051,12053,12522,16190,16362,16364,17131,19698,19883,20297,20351,20371,22164,54215,80859,216799,233912,240873,243910,381305</t>
  </si>
  <si>
    <t xml:space="preserve">Bcl3,Bcl6,Cd83,Il4ra,Irf1,Irf4,Smad7,Relb,Rora,Ccl20,Sema4a,Foxp3,Tnfsf4,Cd160,Nfkbiz,Nlrp3,Armc5,Tnfsf18,Nfkbid,Rc3h1</t>
  </si>
  <si>
    <t xml:space="preserve">GO:0002250</t>
  </si>
  <si>
    <t xml:space="preserve">adaptive immune response</t>
  </si>
  <si>
    <t xml:space="preserve">62/622</t>
  </si>
  <si>
    <t xml:space="preserve">11687,11846,12042,12051,12053,12326,12503,12504,12518,14102,14367,15018,15458,15894,15974,16190,16199,16362,16364,16768,16797,16904,17131,18128,18733,18987,19698,19883,20297,20351,20371,21929,22034,22164,22339,50723,52118,54215,63953,66824,69583,70450,72049,72699,74732,75234,77125,80859,93759,100561,110557,214855,216799,225888,237877,238447,240873,243910,257630,319146,332579,381305</t>
  </si>
  <si>
    <t xml:space="preserve">Alox15,Arg1,Bcl10,Bcl3,Bcl6,Camk4,Cd247,Cd4,Cd79a,Fas,Fzd5,H2-Q7,Hpx,Icam1,Ifnab,Il4ra,Il9r,Irf1,Irf4,Lag3,Lat,Gzmm,Smad7,Notch1,Pirb,Pou2f2,Relb,Rora,Ccl20,Sema4a,Foxp3,Tnfaip3,Traf6,Tnfsf4,Vegfa,Icosl,Pvr,Cd160,Dusp10,Pycard,Tnfsf13,Unc13d,Tnfrsf13c,Lime1,Stx11,Rnf19b,Il33,Nfkbiz,Sirt1,Slc15a4,H2-Q6,Arid5a,Nlrp3,Kmt5b,Atad5,Igha,Tnfsf18,Nfkbid,Il17f,Ifnz,Card9,Rc3h1</t>
  </si>
  <si>
    <t xml:space="preserve">GO:0043370</t>
  </si>
  <si>
    <t xml:space="preserve">regulation of CD4-positive, alpha-beta T cell differentiation</t>
  </si>
  <si>
    <t xml:space="preserve">13/55</t>
  </si>
  <si>
    <t xml:space="preserve">12053,12522,16190,16362,17131,20297,20371,22164,80859,216799,240873,243910,381305</t>
  </si>
  <si>
    <t xml:space="preserve">Bcl6,Cd83,Il4ra,Irf1,Smad7,Ccl20,Foxp3,Tnfsf4,Nfkbiz,Nlrp3,Tnfsf18,Nfkbid,Rc3h1</t>
  </si>
  <si>
    <t xml:space="preserve">GO:0072539</t>
  </si>
  <si>
    <t xml:space="preserve">T-helper 17 cell differentiation</t>
  </si>
  <si>
    <t xml:space="preserve">10/33</t>
  </si>
  <si>
    <t xml:space="preserve">16364,17131,19883,20297,20371,80859,216799,240873,243910,381305</t>
  </si>
  <si>
    <t xml:space="preserve">Irf4,Smad7,Rora,Ccl20,Foxp3,Nfkbiz,Nlrp3,Tnfsf18,Nfkbid,Rc3h1</t>
  </si>
  <si>
    <t xml:space="preserve">GO:0050866</t>
  </si>
  <si>
    <t xml:space="preserve">negative regulation of cell activation</t>
  </si>
  <si>
    <t xml:space="preserve">30/226</t>
  </si>
  <si>
    <t xml:space="preserve">11540,11555,11816,11846,12053,12493,12519,14102,14419,14714,16190,16362,16768,16835,17131,18591,20371,20375,21929,22164,56715,67245,114886,217166,240873,243910,269023,329731,381305,100040462</t>
  </si>
  <si>
    <t xml:space="preserve">Adora2a,Adrb2,Apoe,Arg1,Bcl6,Cd37,Cd80,Fas,Gal,Gnrh1,Il4ra,Irf1,Lag3,Ldlr,Smad7,Pdgfb,Foxp3,Spi1,Tnfaip3,Tnfsf4,Rabgef1,Peli1,Cygb,Nr1d1,Tnfsf18,Nfkbid,Zfp608,Tafa3,Rc3h1,Mndal</t>
  </si>
  <si>
    <t xml:space="preserve">GO:0030098</t>
  </si>
  <si>
    <t xml:space="preserve">lymphocyte differentiation</t>
  </si>
  <si>
    <t xml:space="preserve">48/445</t>
  </si>
  <si>
    <t xml:space="preserve">11352,11501,12051,12053,12504,12518,12522,12611,13653,14102,14367,15184,15974,16190,16199,16362,16364,16768,17095,17131,18987,19698,19883,20297,20351,20371,20375,21929,22164,22408,27362,63953,74775,80859,94176,216742,216799,232174,233912,234695,240873,243910,269023,272382,319146,320790,328572,381305</t>
  </si>
  <si>
    <t xml:space="preserve">Abl2,Adam8,Bcl3,Bcl6,Cd4,Cd79a,Cd83,Cebpg,Egr1,Fas,Fzd5,Hdac5,Ifnab,Il4ra,Il9r,Irf1,Irf4,Lag3,Lyl1,Smad7,Pou2f2,Relb,Rora,Ccl20,Sema4a,Foxp3,Spi1,Tnfaip3,Tnfsf4,Wnt1,Dnajb9,Dusp10,Lmbr1l,Nfkbiz,Dock2,Fnip1,Nlrp3,Cyp26b1,Armc5,Carmil2,Tnfsf18,Nfkbid,Zfp608,Spib,Ifnz,Chd7,Ep300,Rc3h1</t>
  </si>
  <si>
    <t xml:space="preserve">GO:0022408</t>
  </si>
  <si>
    <t xml:space="preserve">negative regulation of cell-cell adhesion</t>
  </si>
  <si>
    <t xml:space="preserve">28/206</t>
  </si>
  <si>
    <t xml:space="preserve">11352,11501,11540,11555,11806,11846,12053,12156,12519,14714,16190,16362,16600,16768,17131,18128,20371,20375,21929,22164,22339,22408,67245,240873,243910,269023,381305,386463</t>
  </si>
  <si>
    <t xml:space="preserve">Abl2,Adam8,Adora2a,Adrb2,Apoa1,Arg1,Bcl6,Bmp2,Cd80,Gnrh1,Il4ra,Irf1,Klf4,Lag3,Smad7,Notch1,Foxp3,Spi1,Tnfaip3,Tnfsf4,Vegfa,Wnt1,Peli1,Tnfsf18,Nfkbid,Zfp608,Rc3h1,Cdsn</t>
  </si>
  <si>
    <t xml:space="preserve">GO:0042110</t>
  </si>
  <si>
    <t xml:space="preserve">T cell activation</t>
  </si>
  <si>
    <t xml:space="preserve">55/546</t>
  </si>
  <si>
    <t xml:space="preserve">11352,11501,11540,11846,12042,12051,12053,12504,12519,12522,12767,13643,13653,14102,14367,14714,15894,15974,16190,16362,16364,16768,16797,17131,19698,19883,20297,20351,20371,20375,22034,22164,22408,50723,54215,58206,63953,66824,67245,72049,74732,74775,80859,94176,209488,216799,232174,233912,234695,240873,243910,269023,319146,320790,381305</t>
  </si>
  <si>
    <t xml:space="preserve">Abl2,Adam8,Adora2a,Arg1,Bcl10,Bcl3,Bcl6,Cd4,Cd80,Cd83,Cxcr4,Efnb3,Egr1,Fas,Fzd5,Gnrh1,Icam1,Ifnab,Il4ra,Irf1,Irf4,Lag3,Lat,Smad7,Relb,Rora,Ccl20,Sema4a,Foxp3,Spi1,Traf6,Tnfsf4,Wnt1,Icosl,Cd160,Zbtb32,Dusp10,Pycard,Peli1,Tnfrsf13c,Stx11,Lmbr1l,Nfkbiz,Dock2,Hsh2d,Nlrp3,Cyp26b1,Armc5,Carmil2,Tnfsf18,Nfkbid,Zfp608,Ifnz,Chd7,Rc3h1</t>
  </si>
  <si>
    <t xml:space="preserve">GO:0043371</t>
  </si>
  <si>
    <t xml:space="preserve">negative regulation of CD4-positive, alpha-beta T cell differentiation</t>
  </si>
  <si>
    <t xml:space="preserve">8/24</t>
  </si>
  <si>
    <t xml:space="preserve">GO:0030217</t>
  </si>
  <si>
    <t xml:space="preserve">T cell differentiation</t>
  </si>
  <si>
    <t xml:space="preserve">35/302</t>
  </si>
  <si>
    <t xml:space="preserve">11352,11501,12051,12053,12504,12522,13653,14102,14367,16190,16362,16364,16768,17131,19698,19883,20297,20351,20371,20375,22164,22408,63953,74775,80859,94176,216799,232174,233912,234695,240873,243910,269023,320790,381305</t>
  </si>
  <si>
    <t xml:space="preserve">Abl2,Adam8,Bcl3,Bcl6,Cd4,Cd83,Egr1,Fas,Fzd5,Il4ra,Irf1,Irf4,Lag3,Smad7,Relb,Rora,Ccl20,Sema4a,Foxp3,Spi1,Tnfsf4,Wnt1,Dusp10,Lmbr1l,Nfkbiz,Dock2,Nlrp3,Cyp26b1,Armc5,Carmil2,Tnfsf18,Nfkbid,Zfp608,Chd7,Rc3h1</t>
  </si>
  <si>
    <t xml:space="preserve">GO:2000514</t>
  </si>
  <si>
    <t xml:space="preserve">regulation of CD4-positive, alpha-beta T cell activation</t>
  </si>
  <si>
    <t xml:space="preserve">14/72</t>
  </si>
  <si>
    <t xml:space="preserve">12053,12522,16190,16362,17131,20297,20371,22164,54215,80859,216799,240873,243910,381305</t>
  </si>
  <si>
    <t xml:space="preserve">Bcl6,Cd83,Il4ra,Irf1,Smad7,Ccl20,Foxp3,Tnfsf4,Cd160,Nfkbiz,Nlrp3,Tnfsf18,Nfkbid,Rc3h1</t>
  </si>
  <si>
    <t xml:space="preserve">GO:0046632</t>
  </si>
  <si>
    <t xml:space="preserve">alpha-beta T cell differentiation</t>
  </si>
  <si>
    <t xml:space="preserve">20/132</t>
  </si>
  <si>
    <t xml:space="preserve">11352,12051,12053,12522,16190,16362,16364,17131,19698,19883,20297,20351,20371,22164,80859,216799,233912,240873,243910,381305</t>
  </si>
  <si>
    <t xml:space="preserve">Abl2,Bcl3,Bcl6,Cd83,Il4ra,Irf1,Irf4,Smad7,Relb,Rora,Ccl20,Sema4a,Foxp3,Tnfsf4,Nfkbiz,Nlrp3,Armc5,Tnfsf18,Nfkbid,Rc3h1</t>
  </si>
  <si>
    <t xml:space="preserve">GO:0046631</t>
  </si>
  <si>
    <t xml:space="preserve">alpha-beta T cell activation</t>
  </si>
  <si>
    <t xml:space="preserve">24/178</t>
  </si>
  <si>
    <t xml:space="preserve">11352,11540,12051,12053,12519,12522,16190,16362,16364,17131,19698,19883,20297,20351,20371,22164,54215,80859,94176,216799,233912,240873,243910,381305</t>
  </si>
  <si>
    <t xml:space="preserve">Abl2,Adora2a,Bcl3,Bcl6,Cd80,Cd83,Il4ra,Irf1,Irf4,Smad7,Relb,Rora,Ccl20,Sema4a,Foxp3,Tnfsf4,Cd160,Nfkbiz,Dock2,Nlrp3,Armc5,Tnfsf18,Nfkbid,Rc3h1</t>
  </si>
  <si>
    <t xml:space="preserve">GO:0045785</t>
  </si>
  <si>
    <t xml:space="preserve">positive regulation of cell adhesion</t>
  </si>
  <si>
    <t xml:space="preserve">48/476</t>
  </si>
  <si>
    <t xml:space="preserve">11501,11687,11806,12042,12053,12310,12504,12519,12522,13612,13643,13835,14234,15586,15894,16190,16362,16878,17131,18124,18591,19204,20339,20371,20908,22034,22164,22339,29873,50723,54215,54446,63953,64075,66824,68750,70450,72049,80859,81877,83554,108797,170758,216799,216805,234695,240873,243910</t>
  </si>
  <si>
    <t xml:space="preserve">Adam8,Alox15,Apoa1,Bcl10,Bcl6,Calca,Cd4,Cd80,Cd83,Edil3,Efnb3,Epha1,Foxc2,Hyal1,Icam1,Il4ra,Irf1,Lif,Smad7,Nr4a3,Pdgfb,Ptafr,Sele,Foxp3,Stx3,Traf6,Tnfsf4,Vegfa,Cspg5,Icosl,Cd160,Nfat5,Dusp10,Smoc1,Pycard,Rreb1,Unc13d,Tnfrsf13c,Nfkbiz,Tnxb,Fstl3,Mex3b,Rac3,Nlrp3,Flcn,Carmil2,Tnfsf18,Nfkbid</t>
  </si>
  <si>
    <t xml:space="preserve">GO:0002695</t>
  </si>
  <si>
    <t xml:space="preserve">negative regulation of leukocyte activation</t>
  </si>
  <si>
    <t xml:space="preserve">26/203</t>
  </si>
  <si>
    <t xml:space="preserve">11540,11846,12053,12493,12519,14102,14419,14714,16190,16362,16768,16835,17131,20371,20375,21929,22164,56715,67245,217166,240873,243910,269023,329731,381305,100040462</t>
  </si>
  <si>
    <t xml:space="preserve">Adora2a,Arg1,Bcl6,Cd37,Cd80,Fas,Gal,Gnrh1,Il4ra,Irf1,Lag3,Ldlr,Smad7,Foxp3,Spi1,Tnfaip3,Tnfsf4,Rabgef1,Peli1,Nr1d1,Tnfsf18,Nfkbid,Zfp608,Tafa3,Rc3h1,Mndal</t>
  </si>
  <si>
    <t xml:space="preserve">GO:0007159</t>
  </si>
  <si>
    <t xml:space="preserve">leukocyte cell-cell adhesion</t>
  </si>
  <si>
    <t xml:space="preserve">40/378</t>
  </si>
  <si>
    <t xml:space="preserve">11501,11540,11846,12042,12053,12310,12504,12519,12522,13643,14714,15894,16190,16362,16421,16600,16768,17131,18124,19204,20339,20345,20371,22034,22164,50723,54215,54446,63953,66824,67245,72049,80859,108101,216799,234695,240873,243910,269023,381305</t>
  </si>
  <si>
    <t xml:space="preserve">Adam8,Adora2a,Arg1,Bcl10,Bcl6,Calca,Cd4,Cd80,Cd83,Efnb3,Gnrh1,Icam1,Il4ra,Irf1,Itgb7,Klf4,Lag3,Smad7,Nr4a3,Ptafr,Sele,Selplg,Foxp3,Traf6,Tnfsf4,Icosl,Cd160,Nfat5,Dusp10,Pycard,Peli1,Tnfrsf13c,Nfkbiz,Fermt3,Nlrp3,Carmil2,Tnfsf18,Nfkbid,Zfp608,Rc3h1</t>
  </si>
  <si>
    <t xml:space="preserve">GO:0046639</t>
  </si>
  <si>
    <t xml:space="preserve">negative regulation of alpha-beta T cell differentiation</t>
  </si>
  <si>
    <t xml:space="preserve">8/28</t>
  </si>
  <si>
    <t xml:space="preserve">GO:0045581</t>
  </si>
  <si>
    <t xml:space="preserve">negative regulation of T cell differentiation</t>
  </si>
  <si>
    <t xml:space="preserve">11/52</t>
  </si>
  <si>
    <t xml:space="preserve">12053,16190,16362,16768,17131,20371,22164,240873,243910,269023,381305</t>
  </si>
  <si>
    <t xml:space="preserve">Bcl6,Il4ra,Irf1,Lag3,Smad7,Foxp3,Tnfsf4,Tnfsf18,Nfkbid,Zfp608,Rc3h1</t>
  </si>
  <si>
    <t xml:space="preserve">GO:0002460</t>
  </si>
  <si>
    <t xml:space="preserve">adaptive immune response based on somatic recombination of immune receptors built from immunoglobulin superfamily domains</t>
  </si>
  <si>
    <t xml:space="preserve">47/482</t>
  </si>
  <si>
    <t xml:space="preserve">11846,12042,12051,12053,12504,14102,14367,15018,15458,15894,16190,16199,16362,16364,16904,17131,18128,18733,18987,19698,19883,20297,20351,20371,21929,22034,22164,22339,50723,52118,69583,70450,72049,74732,77125,80859,100561,110557,214855,216799,225888,237877,238447,240873,243910,332579,381305</t>
  </si>
  <si>
    <t xml:space="preserve">Arg1,Bcl10,Bcl3,Bcl6,Cd4,Fas,Fzd5,H2-Q7,Hpx,Icam1,Il4ra,Il9r,Irf1,Irf4,Gzmm,Smad7,Notch1,Pirb,Pou2f2,Relb,Rora,Ccl20,Sema4a,Foxp3,Tnfaip3,Traf6,Tnfsf4,Vegfa,Icosl,Pvr,Tnfsf13,Unc13d,Tnfrsf13c,Stx11,Il33,Nfkbiz,Slc15a4,H2-Q6,Arid5a,Nlrp3,Kmt5b,Atad5,Igha,Tnfsf18,Nfkbid,Card9,Rc3h1</t>
  </si>
  <si>
    <t xml:space="preserve">GO:1903037</t>
  </si>
  <si>
    <t xml:space="preserve">regulation of leukocyte cell-cell adhesion</t>
  </si>
  <si>
    <t xml:space="preserve">36/338</t>
  </si>
  <si>
    <t xml:space="preserve">11501,11540,11846,12042,12053,12504,12519,12522,13643,14714,15894,16190,16362,16600,16768,17131,18124,19204,20339,20371,22034,22164,50723,54215,54446,63953,66824,67245,72049,80859,216799,234695,240873,243910,269023,381305</t>
  </si>
  <si>
    <t xml:space="preserve">Adam8,Adora2a,Arg1,Bcl10,Bcl6,Cd4,Cd80,Cd83,Efnb3,Gnrh1,Icam1,Il4ra,Irf1,Klf4,Lag3,Smad7,Nr4a3,Ptafr,Sele,Foxp3,Traf6,Tnfsf4,Icosl,Cd160,Nfat5,Dusp10,Pycard,Peli1,Tnfrsf13c,Nfkbiz,Nlrp3,Carmil2,Tnfsf18,Nfkbid,Zfp608,Rc3h1</t>
  </si>
  <si>
    <t xml:space="preserve">GO:0046637</t>
  </si>
  <si>
    <t xml:space="preserve">regulation of alpha-beta T cell differentiation</t>
  </si>
  <si>
    <t xml:space="preserve">13/76</t>
  </si>
  <si>
    <t xml:space="preserve">GO:2000516</t>
  </si>
  <si>
    <t xml:space="preserve">positive regulation of CD4-positive, alpha-beta T cell activation</t>
  </si>
  <si>
    <t xml:space="preserve">9/40</t>
  </si>
  <si>
    <t xml:space="preserve">12522,16190,16362,20371,22164,54215,80859,216799,243910</t>
  </si>
  <si>
    <t xml:space="preserve">Cd83,Il4ra,Irf1,Foxp3,Tnfsf4,Cd160,Nfkbiz,Nlrp3,Nfkbid</t>
  </si>
  <si>
    <t xml:space="preserve">GO:0043372</t>
  </si>
  <si>
    <t xml:space="preserve">positive regulation of CD4-positive, alpha-beta T cell differentiation</t>
  </si>
  <si>
    <t xml:space="preserve">8/32</t>
  </si>
  <si>
    <t xml:space="preserve">12522,16190,16362,20371,22164,80859,216799,243910</t>
  </si>
  <si>
    <t xml:space="preserve">Cd83,Il4ra,Irf1,Foxp3,Tnfsf4,Nfkbiz,Nlrp3,Nfkbid</t>
  </si>
  <si>
    <t xml:space="preserve">GO:2000515</t>
  </si>
  <si>
    <t xml:space="preserve">negative regulation of CD4-positive, alpha-beta T cell activation</t>
  </si>
  <si>
    <t xml:space="preserve">GO:0007162</t>
  </si>
  <si>
    <t xml:space="preserve">negative regulation of cell adhesion</t>
  </si>
  <si>
    <t xml:space="preserve">33/310</t>
  </si>
  <si>
    <t xml:space="preserve">11352,11501,11540,11555,11601,11806,11846,12053,12156,12519,14714,16190,16362,16600,16768,17131,17916,18128,19252,20371,20375,21929,22164,22339,22408,53624,67245,107351,240873,243910,269023,381305,386463</t>
  </si>
  <si>
    <t xml:space="preserve">Abl2,Adam8,Adora2a,Adrb2,Angpt2,Apoa1,Arg1,Bcl6,Bmp2,Cd80,Gnrh1,Il4ra,Irf1,Klf4,Lag3,Smad7,Myo1f,Notch1,Dusp1,Foxp3,Spi1,Tnfaip3,Tnfsf4,Vegfa,Wnt1,Cldn7,Peli1,Kank1,Tnfsf18,Nfkbid,Zfp608,Rc3h1,Cdsn</t>
  </si>
  <si>
    <t xml:space="preserve">GO:0002820</t>
  </si>
  <si>
    <t xml:space="preserve">negative regulation of adaptive immune response</t>
  </si>
  <si>
    <t xml:space="preserve">11/59</t>
  </si>
  <si>
    <t xml:space="preserve">11687,11846,12053,16190,17131,20371,22164,54215,77125,240873,381305</t>
  </si>
  <si>
    <t xml:space="preserve">Alox15,Arg1,Bcl6,Il4ra,Smad7,Foxp3,Tnfsf4,Cd160,Il33,Tnfsf18,Rc3h1</t>
  </si>
  <si>
    <t xml:space="preserve">GO:0050865</t>
  </si>
  <si>
    <t xml:space="preserve">regulation of cell activation</t>
  </si>
  <si>
    <t xml:space="preserve">66/777</t>
  </si>
  <si>
    <t xml:space="preserve">11501,11540,11541,11555,11816,11846,12042,12053,12335,12493,12504,12519,12522,12575,12606,13643,14102,14159,14419,14714,16190,16362,16768,16797,16835,17131,18124,18591,19204,19883,20297,20371,20375,21929,22034,22164,50723,52065,53603,54215,56715,63953,66824,67245,69583,70450,72049,77125,80859,100561,114886,216799,217166,225888,230787,232174,234695,237877,238447,240873,243910,269023,329731,381305,384783,100040462</t>
  </si>
  <si>
    <t xml:space="preserve">Adam8,Adora2a,Adora2b,Adrb2,Apoe,Arg1,Bcl10,Bcl6,Capn3,Cd37,Cd4,Cd80,Cd83,Cdkn1a,Cebpa,Efnb3,Fas,Fes,Gal,Gnrh1,Il4ra,Irf1,Lag3,Lat,Ldlr,Smad7,Nr4a3,Pdgfb,Ptafr,Rora,Ccl20,Foxp3,Spi1,Tnfaip3,Traf6,Tnfsf4,Icosl,Mfhas1,Tslp,Cd160,Rabgef1,Dusp10,Pycard,Peli1,Tnfsf13,Unc13d,Tnfrsf13c,Il33,Nfkbiz,Slc15a4,Cygb,Nlrp3,Nr1d1,Kmt5b,Themis2,Cyp26b1,Carmil2,Atad5,Igha,Tnfsf18,Nfkbid,Zfp608,Tafa3,Rc3h1,Irs2,Mndal</t>
  </si>
  <si>
    <t xml:space="preserve">GO:0045620</t>
  </si>
  <si>
    <t xml:space="preserve">negative regulation of lymphocyte differentiation</t>
  </si>
  <si>
    <t xml:space="preserve">11/61</t>
  </si>
  <si>
    <t xml:space="preserve">GO:0046636</t>
  </si>
  <si>
    <t xml:space="preserve">negative regulation of alpha-beta T cell activation</t>
  </si>
  <si>
    <t xml:space="preserve">9/43</t>
  </si>
  <si>
    <t xml:space="preserve">11540,12053,16190,16362,17131,20371,22164,240873,381305</t>
  </si>
  <si>
    <t xml:space="preserve">Adora2a,Bcl6,Il4ra,Irf1,Smad7,Foxp3,Tnfsf4,Tnfsf18,Rc3h1</t>
  </si>
  <si>
    <t xml:space="preserve">GO:0046634</t>
  </si>
  <si>
    <t xml:space="preserve">regulation of alpha-beta T cell activation</t>
  </si>
  <si>
    <t xml:space="preserve">16/114</t>
  </si>
  <si>
    <t xml:space="preserve">11540,12053,12519,12522,16190,16362,17131,20297,20371,22164,54215,80859,216799,240873,243910,381305</t>
  </si>
  <si>
    <t xml:space="preserve">Adora2a,Bcl6,Cd80,Cd83,Il4ra,Irf1,Smad7,Ccl20,Foxp3,Tnfsf4,Cd160,Nfkbiz,Nlrp3,Tnfsf18,Nfkbid,Rc3h1</t>
  </si>
  <si>
    <t xml:space="preserve">GO:0045624</t>
  </si>
  <si>
    <t xml:space="preserve">positive regulation of T-helper cell differentiation</t>
  </si>
  <si>
    <t xml:space="preserve">6/22</t>
  </si>
  <si>
    <t xml:space="preserve">16190,16362,22164,80859,216799,243910</t>
  </si>
  <si>
    <t xml:space="preserve">Il4ra,Irf1,Tnfsf4,Nfkbiz,Nlrp3,Nfkbid</t>
  </si>
  <si>
    <t xml:space="preserve">GO:0022409</t>
  </si>
  <si>
    <t xml:space="preserve">positive regulation of cell-cell adhesion</t>
  </si>
  <si>
    <t xml:space="preserve">30/293</t>
  </si>
  <si>
    <t xml:space="preserve">11501,11687,12042,12053,12504,12519,12522,13643,15894,16190,16362,17131,18124,19204,20339,20371,22034,22164,50723,54215,54446,63953,66824,72049,80859,83554,108797,216799,234695,243910</t>
  </si>
  <si>
    <t xml:space="preserve">Adam8,Alox15,Bcl10,Bcl6,Cd4,Cd80,Cd83,Efnb3,Icam1,Il4ra,Irf1,Smad7,Nr4a3,Ptafr,Sele,Foxp3,Traf6,Tnfsf4,Icosl,Cd160,Nfat5,Dusp10,Pycard,Tnfrsf13c,Nfkbiz,Fstl3,Mex3b,Nlrp3,Carmil2,Nfkbid</t>
  </si>
  <si>
    <t xml:space="preserve">GO:1902106</t>
  </si>
  <si>
    <t xml:space="preserve">negative regulation of leukocyte differentiation</t>
  </si>
  <si>
    <t xml:space="preserve">15/109</t>
  </si>
  <si>
    <t xml:space="preserve">12053,12310,16190,16362,16768,17131,20371,22164,57259,83554,211770,240873,243910,269023,381305</t>
  </si>
  <si>
    <t xml:space="preserve">Bcl6,Calca,Il4ra,Irf1,Lag3,Smad7,Foxp3,Tnfsf4,Tob2,Fstl3,Trib1,Tnfsf18,Nfkbid,Zfp608,Rc3h1</t>
  </si>
  <si>
    <t xml:space="preserve">GO:1903038</t>
  </si>
  <si>
    <t xml:space="preserve">negative regulation of leukocyte cell-cell adhesion</t>
  </si>
  <si>
    <t xml:space="preserve">18/145</t>
  </si>
  <si>
    <t xml:space="preserve">11501,11540,11846,12053,12519,14714,16190,16362,16600,16768,17131,20371,22164,67245,240873,243910,269023,381305</t>
  </si>
  <si>
    <t xml:space="preserve">Adam8,Adora2a,Arg1,Bcl6,Cd80,Gnrh1,Il4ra,Irf1,Klf4,Lag3,Smad7,Foxp3,Tnfsf4,Peli1,Tnfsf18,Nfkbid,Zfp608,Rc3h1</t>
  </si>
  <si>
    <t xml:space="preserve">GO:1903707</t>
  </si>
  <si>
    <t xml:space="preserve">negative regulation of hemopoiesis</t>
  </si>
  <si>
    <t xml:space="preserve">15/111</t>
  </si>
  <si>
    <t xml:space="preserve">GO:1903039</t>
  </si>
  <si>
    <t xml:space="preserve">positive regulation of leukocyte cell-cell adhesion</t>
  </si>
  <si>
    <t xml:space="preserve">26/245</t>
  </si>
  <si>
    <t xml:space="preserve">11501,12042,12053,12504,12519,12522,13643,15894,16190,16362,18124,19204,20339,20371,22034,22164,50723,54215,54446,63953,66824,72049,80859,216799,234695,243910</t>
  </si>
  <si>
    <t xml:space="preserve">Adam8,Bcl10,Bcl6,Cd4,Cd80,Cd83,Efnb3,Icam1,Il4ra,Irf1,Nr4a3,Ptafr,Sele,Foxp3,Traf6,Tnfsf4,Icosl,Cd160,Nfat5,Dusp10,Pycard,Tnfrsf13c,Nfkbiz,Nlrp3,Carmil2,Nfkbid</t>
  </si>
  <si>
    <t xml:space="preserve">GO:0051250</t>
  </si>
  <si>
    <t xml:space="preserve">negative regulation of lymphocyte activation</t>
  </si>
  <si>
    <t xml:space="preserve">20/171</t>
  </si>
  <si>
    <t xml:space="preserve">11540,11846,12053,12519,14102,14419,14714,16190,16362,16768,17131,20371,21929,22164,67245,240873,243910,269023,381305,100040462</t>
  </si>
  <si>
    <t xml:space="preserve">Adora2a,Arg1,Bcl6,Cd80,Fas,Gal,Gnrh1,Il4ra,Irf1,Lag3,Smad7,Foxp3,Tnfaip3,Tnfsf4,Peli1,Tnfsf18,Nfkbid,Zfp608,Rc3h1,Mndal</t>
  </si>
  <si>
    <t xml:space="preserve">GO:0002683</t>
  </si>
  <si>
    <t xml:space="preserve">negative regulation of immune system process</t>
  </si>
  <si>
    <t xml:space="preserve">42/463</t>
  </si>
  <si>
    <t xml:space="preserve">11540,11687,11806,11846,12053,12310,12493,12514,12519,13709,14102,14419,14605,14714,15951,16190,16362,16768,16835,17131,19252,20371,20375,20707,21906,21929,22164,54215,56715,57259,63953,67245,77125,83554,211770,217166,240873,243910,269023,329731,381305,100040462</t>
  </si>
  <si>
    <t xml:space="preserve">Adora2a,Alox15,Apoa1,Arg1,Bcl6,Calca,Cd37,Cd68,Cd80,Elf1,Fas,Gal,Tsc22d3,Gnrh1,Ifi204,Il4ra,Irf1,Lag3,Ldlr,Smad7,Dusp1,Foxp3,Spi1,Serpinb9c,Otop1,Tnfaip3,Tnfsf4,Cd160,Rabgef1,Tob2,Dusp10,Peli1,Il33,Fstl3,Trib1,Nr1d1,Tnfsf18,Nfkbid,Zfp608,Tafa3,Rc3h1,Mndal</t>
  </si>
  <si>
    <t xml:space="preserve">GO:0050863</t>
  </si>
  <si>
    <t xml:space="preserve">regulation of T cell activation</t>
  </si>
  <si>
    <t xml:space="preserve">33/346</t>
  </si>
  <si>
    <t xml:space="preserve">11501,11540,11846,12042,12053,12504,12519,12522,13643,14714,16190,16362,16768,16797,17131,20297,20371,22034,22164,50723,54215,63953,66824,67245,72049,80859,216799,232174,234695,240873,243910,269023,381305</t>
  </si>
  <si>
    <t xml:space="preserve">Adam8,Adora2a,Arg1,Bcl10,Bcl6,Cd4,Cd80,Cd83,Efnb3,Gnrh1,Il4ra,Irf1,Lag3,Lat,Smad7,Ccl20,Foxp3,Traf6,Tnfsf4,Icosl,Cd160,Dusp10,Pycard,Peli1,Tnfrsf13c,Nfkbiz,Nlrp3,Cyp26b1,Carmil2,Tnfsf18,Nfkbid,Zfp608,Rc3h1</t>
  </si>
  <si>
    <t xml:space="preserve">GO:2000320</t>
  </si>
  <si>
    <t xml:space="preserve">negative regulation of T-helper 17 cell differentiation</t>
  </si>
  <si>
    <t xml:space="preserve">4/11</t>
  </si>
  <si>
    <t xml:space="preserve">17131,20371,240873,381305</t>
  </si>
  <si>
    <t xml:space="preserve">Smad7,Foxp3,Tnfsf18,Rc3h1</t>
  </si>
  <si>
    <t xml:space="preserve">GO:0002698</t>
  </si>
  <si>
    <t xml:space="preserve">negative regulation of immune effector process</t>
  </si>
  <si>
    <t xml:space="preserve">16/130</t>
  </si>
  <si>
    <t xml:space="preserve">11806,11846,12053,16190,16362,17131,20371,20375,20707,21929,22164,56715,63953,77125,240873,381305</t>
  </si>
  <si>
    <t xml:space="preserve">Apoa1,Arg1,Bcl6,Il4ra,Irf1,Smad7,Foxp3,Spi1,Serpinb9c,Tnfaip3,Tnfsf4,Rabgef1,Dusp10,Il33,Tnfsf18,Rc3h1</t>
  </si>
  <si>
    <t xml:space="preserve">GO:0050868</t>
  </si>
  <si>
    <t xml:space="preserve">negative regulation of T cell activation</t>
  </si>
  <si>
    <t xml:space="preserve">16/131</t>
  </si>
  <si>
    <t xml:space="preserve">11540,11846,12053,12519,14714,16190,16362,16768,17131,20371,22164,67245,240873,243910,269023,381305</t>
  </si>
  <si>
    <t xml:space="preserve">Adora2a,Arg1,Bcl6,Cd80,Gnrh1,Il4ra,Irf1,Lag3,Smad7,Foxp3,Tnfsf4,Peli1,Tnfsf18,Nfkbid,Zfp608,Rc3h1</t>
  </si>
  <si>
    <t xml:space="preserve">GO:0045580</t>
  </si>
  <si>
    <t xml:space="preserve">regulation of T cell differentiation</t>
  </si>
  <si>
    <t xml:space="preserve">19/168</t>
  </si>
  <si>
    <t xml:space="preserve">11501,12053,12522,16190,16362,16768,17131,20297,20371,22164,63953,80859,216799,232174,234695,240873,243910,269023,381305</t>
  </si>
  <si>
    <t xml:space="preserve">Adam8,Bcl6,Cd83,Il4ra,Irf1,Lag3,Smad7,Ccl20,Foxp3,Tnfsf4,Dusp10,Nfkbiz,Nlrp3,Cyp26b1,Carmil2,Tnfsf18,Nfkbid,Zfp608,Rc3h1</t>
  </si>
  <si>
    <t xml:space="preserve">GO:0002823</t>
  </si>
  <si>
    <t xml:space="preserve">negative regulation of adaptive immune response based on somatic recombination of immune receptors built from immunoglobulin superfamily domains</t>
  </si>
  <si>
    <t xml:space="preserve">9/54</t>
  </si>
  <si>
    <t xml:space="preserve">11846,12053,16190,17131,20371,22164,77125,240873,381305</t>
  </si>
  <si>
    <t xml:space="preserve">Arg1,Bcl6,Il4ra,Smad7,Foxp3,Tnfsf4,Il33,Tnfsf18,Rc3h1</t>
  </si>
  <si>
    <t xml:space="preserve">GO:2000317</t>
  </si>
  <si>
    <t xml:space="preserve">negative regulation of T-helper 17 type immune response</t>
  </si>
  <si>
    <t xml:space="preserve">4/12</t>
  </si>
  <si>
    <t xml:space="preserve">GO:0046635</t>
  </si>
  <si>
    <t xml:space="preserve">positive regulation of alpha-beta T cell activation</t>
  </si>
  <si>
    <t xml:space="preserve">10/73</t>
  </si>
  <si>
    <t xml:space="preserve">12519,12522,16190,16362,20371,22164,54215,80859,216799,243910</t>
  </si>
  <si>
    <t xml:space="preserve">Cd80,Cd83,Il4ra,Irf1,Foxp3,Tnfsf4,Cd160,Nfkbiz,Nlrp3,Nfkbid</t>
  </si>
  <si>
    <t xml:space="preserve">GO:0046651</t>
  </si>
  <si>
    <t xml:space="preserve">lymphocyte proliferation</t>
  </si>
  <si>
    <t xml:space="preserve">30/338</t>
  </si>
  <si>
    <t xml:space="preserve">11846,12053,12504,12518,12519,12575,12767,14419,14714,15974,16199,16362,20371,22034,22164,50723,58206,66824,67245,72049,74775,94176,233912,234695,237877,240873,319146,381305,384783,100040462</t>
  </si>
  <si>
    <t xml:space="preserve">Arg1,Bcl6,Cd4,Cd79a,Cd80,Cdkn1a,Cxcr4,Gal,Gnrh1,Ifnab,Il9r,Irf1,Foxp3,Traf6,Tnfsf4,Icosl,Zbtb32,Pycard,Peli1,Tnfrsf13c,Lmbr1l,Dock2,Armc5,Carmil2,Atad5,Tnfsf18,Ifnz,Rc3h1,Irs2,Mndal</t>
  </si>
  <si>
    <t xml:space="preserve">GO:0046638</t>
  </si>
  <si>
    <t xml:space="preserve">positive regulation of alpha-beta T cell differentiation</t>
  </si>
  <si>
    <t xml:space="preserve">8/53</t>
  </si>
  <si>
    <t xml:space="preserve">GO:0045619</t>
  </si>
  <si>
    <t xml:space="preserve">regulation of lymphocyte differentiation</t>
  </si>
  <si>
    <t xml:space="preserve">20/202</t>
  </si>
  <si>
    <t xml:space="preserve">11501,12053,12522,14102,16190,16362,16768,17131,20297,20371,22164,63953,80859,216799,232174,234695,240873,243910,269023,381305</t>
  </si>
  <si>
    <t xml:space="preserve">Adam8,Bcl6,Cd83,Fas,Il4ra,Irf1,Lag3,Smad7,Ccl20,Foxp3,Tnfsf4,Dusp10,Nfkbiz,Nlrp3,Cyp26b1,Carmil2,Tnfsf18,Nfkbid,Zfp608,Rc3h1</t>
  </si>
  <si>
    <t xml:space="preserve">8_Summary</t>
  </si>
  <si>
    <t xml:space="preserve">GO:0045444</t>
  </si>
  <si>
    <t xml:space="preserve">fat cell differentiation</t>
  </si>
  <si>
    <t xml:space="preserve">39/261</t>
  </si>
  <si>
    <t xml:space="preserve">11555,11861,12156,12224,12395,12606,13198,13666,14245,14705,15370,15904,16600,17130,18124,18227,18627,18712,19883,22227,22339,22408,22695,57264,63856,63953,68750,71371,93759,107503,216805,217166,228775,231070,231991,239659,246747,328572,329003</t>
  </si>
  <si>
    <t xml:space="preserve">Adrb2,Arl4a,Bmp2,Klf5,Runx1t1,Cebpa,Ddit3,Eif2ak3,Lpin1,Bscl2,Nr4a1,Id4,Klf4,Smad6,Nr4a3,Nr4a2,Per2,Pim1,Rora,Ucp1,Vegfa,Wnt1,Zfp36,Retn,Taf8,Dusp10,Rreb1,Arid5b,Sirt1,Atf5,Flcn,Nr1d1,Trib3,Insig1,Creb5,C1ql4,Adig,Ep300,Zfp516</t>
  </si>
  <si>
    <t xml:space="preserve">8_Member</t>
  </si>
  <si>
    <t xml:space="preserve">GO:0045598</t>
  </si>
  <si>
    <t xml:space="preserve">regulation of fat cell differentiation</t>
  </si>
  <si>
    <t xml:space="preserve">22/149</t>
  </si>
  <si>
    <t xml:space="preserve">12156,12224,12395,12606,13198,14245,15904,18712,19883,22339,22408,22695,63856,63953,68750,93759,216805,217166,228775,231070,239659,246747</t>
  </si>
  <si>
    <t xml:space="preserve">Bmp2,Klf5,Runx1t1,Cebpa,Ddit3,Lpin1,Id4,Pim1,Rora,Vegfa,Wnt1,Zfp36,Taf8,Dusp10,Rreb1,Sirt1,Flcn,Nr1d1,Trib3,Insig1,C1ql4,Adig</t>
  </si>
  <si>
    <t xml:space="preserve">GO:0045599</t>
  </si>
  <si>
    <t xml:space="preserve">negative regulation of fat cell differentiation</t>
  </si>
  <si>
    <t xml:space="preserve">11/58</t>
  </si>
  <si>
    <t xml:space="preserve">12395,13198,15904,19883,22339,22408,93759,216805,228775,231070,239659</t>
  </si>
  <si>
    <t xml:space="preserve">Runx1t1,Ddit3,Id4,Rora,Vegfa,Wnt1,Sirt1,Flcn,Trib3,Insig1,C1ql4</t>
  </si>
  <si>
    <t xml:space="preserve">GO:0050873</t>
  </si>
  <si>
    <t xml:space="preserve">brown fat cell differentiation</t>
  </si>
  <si>
    <t xml:space="preserve">11555,11861,12606,18712,22227,63953,68750,93759,216805,246747,329003</t>
  </si>
  <si>
    <t xml:space="preserve">Adrb2,Arl4a,Cebpa,Pim1,Ucp1,Dusp10,Rreb1,Sirt1,Flcn,Adig,Zfp516</t>
  </si>
  <si>
    <t xml:space="preserve">GO:0090335</t>
  </si>
  <si>
    <t xml:space="preserve">regulation of brown fat cell differentiation</t>
  </si>
  <si>
    <t xml:space="preserve">5/24</t>
  </si>
  <si>
    <t xml:space="preserve">18712,63953,68750,93759,216805</t>
  </si>
  <si>
    <t xml:space="preserve">Pim1,Dusp10,Rreb1,Sirt1,Flcn</t>
  </si>
  <si>
    <t xml:space="preserve">9_Summary</t>
  </si>
  <si>
    <t xml:space="preserve">GO:0048511</t>
  </si>
  <si>
    <t xml:space="preserve">rhythmic process</t>
  </si>
  <si>
    <t xml:space="preserve">43/305</t>
  </si>
  <si>
    <t xml:space="preserve">11504,11540,11705,12569,12854,12914,12916,12953,12981,13653,14102,14566,15904,16601,17691,18143,18626,18627,19130,19698,19883,20439,20893,21685,21847,53376,56484,57264,58991,66704,74165,79362,93759,107503,214162,217082,217166,229599,242443,245537,268903,328572,353187</t>
  </si>
  <si>
    <t xml:space="preserve">Adamts1,Adora2a,Amh,Cdk5r1,Cort,Crebbp,Crem,Cry2,Csf2,Egr1,Fas,Gdf9,Id4,Klf9,Sik1,Npas2,Per1,Per2,Prox1,Relb,Rora,Siah2,Bhlhe40,Tef,Klf10,Usp2,Foxo3,Retn,Ghrl,Rbm4b,Fbxl22,Bhlhe41,Sirt1,Atf5,Kmt2a,Hlf,Nr1d1,Ciart,Grin3a,Nlgn3,Nrip1,Ep300,Nr1d2</t>
  </si>
  <si>
    <t xml:space="preserve">9_Member</t>
  </si>
  <si>
    <t xml:space="preserve">GO:0032922</t>
  </si>
  <si>
    <t xml:space="preserve">circadian regulation of gene expression</t>
  </si>
  <si>
    <t xml:space="preserve">18/71</t>
  </si>
  <si>
    <t xml:space="preserve">12916,12953,13653,15904,18143,18626,18627,19698,19883,20893,53376,66704,79362,93759,214162,217166,229599,268903</t>
  </si>
  <si>
    <t xml:space="preserve">Crem,Cry2,Egr1,Id4,Npas2,Per1,Per2,Relb,Rora,Bhlhe40,Usp2,Rbm4b,Bhlhe41,Sirt1,Kmt2a,Nr1d1,Ciart,Nrip1</t>
  </si>
  <si>
    <t xml:space="preserve">GO:0007623</t>
  </si>
  <si>
    <t xml:space="preserve">circadian rhythm</t>
  </si>
  <si>
    <t xml:space="preserve">32/220</t>
  </si>
  <si>
    <t xml:space="preserve">11540,12854,12916,12953,12981,13653,14102,15904,17691,18143,18626,18627,19130,19698,19883,20439,20893,21847,53376,58991,66704,74165,79362,93759,107503,214162,217166,229599,245537,268903,328572,353187</t>
  </si>
  <si>
    <t xml:space="preserve">Adora2a,Cort,Crem,Cry2,Csf2,Egr1,Fas,Id4,Sik1,Npas2,Per1,Per2,Prox1,Relb,Rora,Siah2,Bhlhe40,Klf10,Usp2,Ghrl,Rbm4b,Fbxl22,Bhlhe41,Sirt1,Atf5,Kmt2a,Nr1d1,Ciart,Nlgn3,Nrip1,Ep300,Nr1d2</t>
  </si>
  <si>
    <t xml:space="preserve">GO:0042752</t>
  </si>
  <si>
    <t xml:space="preserve">regulation of circadian rhythm</t>
  </si>
  <si>
    <t xml:space="preserve">19/128</t>
  </si>
  <si>
    <t xml:space="preserve">11540,12854,12953,12981,17691,18143,18626,18627,19130,19883,20439,20893,21847,53376,58991,66704,74165,217166,353187</t>
  </si>
  <si>
    <t xml:space="preserve">Adora2a,Cort,Cry2,Csf2,Sik1,Npas2,Per1,Per2,Prox1,Rora,Siah2,Bhlhe40,Klf10,Usp2,Ghrl,Rbm4b,Fbxl22,Nr1d1,Nr1d2</t>
  </si>
  <si>
    <t xml:space="preserve">GO:0043153</t>
  </si>
  <si>
    <t xml:space="preserve">entrainment of circadian clock by photoperiod</t>
  </si>
  <si>
    <t xml:space="preserve">8/30</t>
  </si>
  <si>
    <t xml:space="preserve">12953,17691,18626,18627,20893,53376,66704,74165</t>
  </si>
  <si>
    <t xml:space="preserve">Cry2,Sik1,Per1,Per2,Bhlhe40,Usp2,Rbm4b,Fbxl22</t>
  </si>
  <si>
    <t xml:space="preserve">GO:0009648</t>
  </si>
  <si>
    <t xml:space="preserve">photoperiodism</t>
  </si>
  <si>
    <t xml:space="preserve">8/31</t>
  </si>
  <si>
    <t xml:space="preserve">GO:0009649</t>
  </si>
  <si>
    <t xml:space="preserve">entrainment of circadian clock</t>
  </si>
  <si>
    <t xml:space="preserve">10_Summary</t>
  </si>
  <si>
    <t xml:space="preserve">GO:0061448</t>
  </si>
  <si>
    <t xml:space="preserve">connective tissue development</t>
  </si>
  <si>
    <t xml:space="preserve">41/288</t>
  </si>
  <si>
    <t xml:space="preserve">12006,12156,12815,13038,13653,13666,14172,14180,14234,14683,14705,15229,15375,15402,15904,16840,17131,17701,18109,18128,18591,20375,55994,58991,66175,71371,73121,83925,93691,93759,105171,212712,214855,218772,227731,231991,257630,320910,328572,329003,373864</t>
  </si>
  <si>
    <t xml:space="preserve">Axin2,Bmp2,Col11a2,Ctsk,Egr1,Eif2ak3,Fgf18,Fgf9,Foxc2,Gnas,Bscl2,Foxd1,Foxa1,Hoxa5,Id4,Cnmd,Smad7,Msx1,Mycn,Notch1,Pdgfb,Spi1,Smad9,Ghrl,Mustn1,Arid5b,Rflna,Trps1,Klf7,Sirt1,Arrdc3,Satb2,Arid5a,Rarb,Slc25a25,Creb5,Il17f,Itgb8,Ep300,Zfp516,Col27a1</t>
  </si>
  <si>
    <t xml:space="preserve">10_Member</t>
  </si>
  <si>
    <t xml:space="preserve">GO:0051216</t>
  </si>
  <si>
    <t xml:space="preserve">cartilage development</t>
  </si>
  <si>
    <t xml:space="preserve">24/211</t>
  </si>
  <si>
    <t xml:space="preserve">12006,12156,12815,13038,13666,14172,14180,14683,15402,16840,17131,17701,18109,55994,66175,73121,83925,212712,214855,218772,257630,320910,328572,373864</t>
  </si>
  <si>
    <t xml:space="preserve">Axin2,Bmp2,Col11a2,Ctsk,Eif2ak3,Fgf18,Fgf9,Gnas,Hoxa5,Cnmd,Smad7,Msx1,Mycn,Smad9,Mustn1,Rflna,Trps1,Satb2,Arid5a,Rarb,Il17f,Itgb8,Ep300,Col27a1</t>
  </si>
  <si>
    <t xml:space="preserve">11_Summary</t>
  </si>
  <si>
    <t xml:space="preserve">GO:0048608</t>
  </si>
  <si>
    <t xml:space="preserve">reproductive structure development</t>
  </si>
  <si>
    <t xml:space="preserve">57/481</t>
  </si>
  <si>
    <t xml:space="preserve">11504,11535,11705,12125,12576,12606,12702,12841,12981,14155,14180,14367,14388,14463,14566,14714,15213,15375,15395,15405,15894,15904,16477,16869,16872,16878,18022,18128,18591,19773,20317,20474,21386,22127,22339,56312,56484,56711,56739,57264,58991,71371,71950,93759,99929,108829,109685,213742,214292,226841,229700,243905,252973,263876,268903,280667,320790,55994,110542</t>
  </si>
  <si>
    <t xml:space="preserve">Adamts1,Adm,Amh,Bcl2l11,Cdkn1b,Cebpa,Socs3,Col9a3,Csf2,Fem1b,Fgf9,Fzd5,Gab1,Gata4,Gdf9,Gnrh1,Hey1,Foxa1,Hoxa10,Hoxa9,Icam1,Id4,Junb,Lhx1,Lhx4,Lif,Nfe2,Notch1,Pdgfb,Rln1,Serpinf1,Six4,Tbx3,Tsx,Vegfa,Nupr1,Foxo3,Plag1,Rec8,Retn,Ghrl,Arid5b,Nanog,Sirt1,Tiparp,Jmjd1c,Hyal3,Xist,Syna,Vash2,Rbm15,Zfp568,Grhl2,Spata2,Nrip1,Adam1b,Chd7,Smad9,Amhr2</t>
  </si>
  <si>
    <t xml:space="preserve">11_Member</t>
  </si>
  <si>
    <t xml:space="preserve">11504,11535,11705,12125,12576,12606,12702,12841,12981,14155,14180,14367,14388,14463,14566,14714,15213,15375,15395,15405,15894,15904,16477,16869,16872,16878,18022,18128,18591,19773,20317,20474,21386,22127,22339,56312,56484,56711,56739,57264,58991,71371,71950,93759,99929,108829,109685,213742,214292,226841,229700,243905,252973,263876,268903,280667,320790</t>
  </si>
  <si>
    <t xml:space="preserve">Adamts1,Adm,Amh,Bcl2l11,Cdkn1b,Cebpa,Socs3,Col9a3,Csf2,Fem1b,Fgf9,Fzd5,Gab1,Gata4,Gdf9,Gnrh1,Hey1,Foxa1,Hoxa10,Hoxa9,Icam1,Id4,Junb,Lhx1,Lhx4,Lif,Nfe2,Notch1,Pdgfb,Rln1,Serpinf1,Six4,Tbx3,Tsx,Vegfa,Nupr1,Foxo3,Plag1,Rec8,Retn,Ghrl,Arid5b,Nanog,Sirt1,Tiparp,Jmjd1c,Hyal3,Xist,Syna,Vash2,Rbm15,Zfp568,Grhl2,Spata2,Nrip1,Adam1b,Chd7</t>
  </si>
  <si>
    <t xml:space="preserve">GO:0061458</t>
  </si>
  <si>
    <t xml:space="preserve">reproductive system development</t>
  </si>
  <si>
    <t xml:space="preserve">57/485</t>
  </si>
  <si>
    <t xml:space="preserve">GO:0008406</t>
  </si>
  <si>
    <t xml:space="preserve">gonad development</t>
  </si>
  <si>
    <t xml:space="preserve">27/241</t>
  </si>
  <si>
    <t xml:space="preserve">11504,11705,12125,12841,14180,14463,14566,14714,15395,15405,15894,20474,22127,22339,56312,56484,56739,57264,71371,71950,93759,99929,108829,109685,263876,268903,280667</t>
  </si>
  <si>
    <t xml:space="preserve">Adamts1,Amh,Bcl2l11,Col9a3,Fgf9,Gata4,Gdf9,Gnrh1,Hoxa10,Hoxa9,Icam1,Six4,Tsx,Vegfa,Nupr1,Foxo3,Rec8,Retn,Arid5b,Nanog,Sirt1,Tiparp,Jmjd1c,Hyal3,Spata2,Nrip1,Adam1b</t>
  </si>
  <si>
    <t xml:space="preserve">GO:0045137</t>
  </si>
  <si>
    <t xml:space="preserve">development of primary sexual characteristics</t>
  </si>
  <si>
    <t xml:space="preserve">27/245</t>
  </si>
  <si>
    <t xml:space="preserve">GO:0007548</t>
  </si>
  <si>
    <t xml:space="preserve">sex differentiation</t>
  </si>
  <si>
    <t xml:space="preserve">32/318</t>
  </si>
  <si>
    <t xml:space="preserve">11504,11705,12125,12841,14180,14463,14566,14714,15395,15405,15894,16869,20474,21386,22127,22339,55994,56312,56484,56739,57264,71371,71950,93759,99929,108829,109685,110542,263876,268903,280667,320790</t>
  </si>
  <si>
    <t xml:space="preserve">Adamts1,Amh,Bcl2l11,Col9a3,Fgf9,Gata4,Gdf9,Gnrh1,Hoxa10,Hoxa9,Icam1,Lhx1,Six4,Tbx3,Tsx,Vegfa,Smad9,Nupr1,Foxo3,Rec8,Retn,Arid5b,Nanog,Sirt1,Tiparp,Jmjd1c,Hyal3,Amhr2,Spata2,Nrip1,Adam1b,Chd7</t>
  </si>
  <si>
    <t xml:space="preserve">GO:0046660</t>
  </si>
  <si>
    <t xml:space="preserve">female sex differentiation</t>
  </si>
  <si>
    <t xml:space="preserve">17/152</t>
  </si>
  <si>
    <t xml:space="preserve">11504,11705,12841,14566,14714,16869,21386,22339,56312,56484,57264,71371,93759,99929,109685,268903,320790</t>
  </si>
  <si>
    <t xml:space="preserve">Adamts1,Amh,Col9a3,Gdf9,Gnrh1,Lhx1,Tbx3,Vegfa,Nupr1,Foxo3,Retn,Arid5b,Sirt1,Tiparp,Hyal3,Nrip1,Chd7</t>
  </si>
  <si>
    <t xml:space="preserve">GO:0008585</t>
  </si>
  <si>
    <t xml:space="preserve">female gonad development</t>
  </si>
  <si>
    <t xml:space="preserve">14/118</t>
  </si>
  <si>
    <t xml:space="preserve">11504,11705,12841,14566,14714,22339,56312,56484,57264,71371,93759,99929,109685,268903</t>
  </si>
  <si>
    <t xml:space="preserve">Adamts1,Amh,Col9a3,Gdf9,Gnrh1,Vegfa,Nupr1,Foxo3,Retn,Arid5b,Sirt1,Tiparp,Hyal3,Nrip1</t>
  </si>
  <si>
    <t xml:space="preserve">GO:0046545</t>
  </si>
  <si>
    <t xml:space="preserve">development of primary female sexual characteristics</t>
  </si>
  <si>
    <t xml:space="preserve">14/121</t>
  </si>
  <si>
    <t xml:space="preserve">GO:0046661</t>
  </si>
  <si>
    <t xml:space="preserve">male sex differentiation</t>
  </si>
  <si>
    <t xml:space="preserve">18/172</t>
  </si>
  <si>
    <t xml:space="preserve">11705,12125,12841,14180,14463,15395,15405,15894,20474,21386,22127,55994,56312,56739,71371,108829,263876,280667</t>
  </si>
  <si>
    <t xml:space="preserve">Amh,Bcl2l11,Col9a3,Fgf9,Gata4,Hoxa10,Hoxa9,Icam1,Six4,Tbx3,Tsx,Smad9,Nupr1,Rec8,Arid5b,Jmjd1c,Spata2,Adam1b</t>
  </si>
  <si>
    <t xml:space="preserve">12_Summary</t>
  </si>
  <si>
    <t xml:space="preserve">GO:0120161</t>
  </si>
  <si>
    <t xml:space="preserve">regulation of cold-induced thermogenesis</t>
  </si>
  <si>
    <t xml:space="preserve">26/145</t>
  </si>
  <si>
    <t xml:space="preserve">11423,11474,11555,12686,12767,13198,14234,14245,14683,14705,14748,16190,16364,18128,18627,22227,22339,22368,58991,104263,105171,209448,216805,216850,217166,329003,12425,13653,18412,11501,11832,12310,12740,12815,13038,16373,17764,18124,19746,22034,26556,27375,71913,93759,170758,214162,232174,239126,353187,433091</t>
  </si>
  <si>
    <t xml:space="preserve">Ache,Actn3,Adrb2,Elovl3,Cxcr4,Ddit3,Foxc2,Lpin1,Gnas,Bscl2,Gpr3,Il4ra,Irf4,Notch1,Per2,Ucp1,Vegfa,Trpv2,Ghrl,Kdm3a,Arrdc3,Hoxc10,Flcn,Kdm6b,Nr1d1,Zfp516,Cckar,Egr1,Sqstm1,Adam8,Aqp7,Calca,Cldn4,Col11a2,Ctsk,Irx3,Mtf1,Nr4a3,Rhd,Traf6,Homer1,Tjp3,Tmem79,Sirt1,Rac3,Kmt2a,Cyp26b1,C1qtnf9,Nr1d2,Pnpla1</t>
  </si>
  <si>
    <t xml:space="preserve">12_Member</t>
  </si>
  <si>
    <t xml:space="preserve">11423,11474,11555,12686,12767,13198,14234,14245,14683,14705,14748,16190,16364,18128,18627,22227,22339,22368,58991,104263,105171,209448,216805,216850,217166,329003</t>
  </si>
  <si>
    <t xml:space="preserve">Ache,Actn3,Adrb2,Elovl3,Cxcr4,Ddit3,Foxc2,Lpin1,Gnas,Bscl2,Gpr3,Il4ra,Irf4,Notch1,Per2,Ucp1,Vegfa,Trpv2,Ghrl,Kdm3a,Arrdc3,Hoxc10,Flcn,Kdm6b,Nr1d1,Zfp516</t>
  </si>
  <si>
    <t xml:space="preserve">GO:0106106</t>
  </si>
  <si>
    <t xml:space="preserve">cold-induced thermogenesis</t>
  </si>
  <si>
    <t xml:space="preserve">26/147</t>
  </si>
  <si>
    <t xml:space="preserve">GO:0001659</t>
  </si>
  <si>
    <t xml:space="preserve">temperature homeostasis</t>
  </si>
  <si>
    <t xml:space="preserve">29/188</t>
  </si>
  <si>
    <t xml:space="preserve">11423,11474,11555,12425,12686,12767,13198,13653,14234,14245,14683,14705,14748,16190,16364,18128,18412,18627,22227,22339,22368,58991,104263,105171,209448,216805,216850,217166,329003</t>
  </si>
  <si>
    <t xml:space="preserve">Ache,Actn3,Adrb2,Cckar,Elovl3,Cxcr4,Ddit3,Egr1,Foxc2,Lpin1,Gnas,Bscl2,Gpr3,Il4ra,Irf4,Notch1,Sqstm1,Per2,Ucp1,Vegfa,Trpv2,Ghrl,Kdm3a,Arrdc3,Hoxc10,Flcn,Kdm6b,Nr1d1,Zfp516</t>
  </si>
  <si>
    <t xml:space="preserve">GO:1990845</t>
  </si>
  <si>
    <t xml:space="preserve">adaptive thermogenesis</t>
  </si>
  <si>
    <t xml:space="preserve">26/162</t>
  </si>
  <si>
    <t xml:space="preserve">GO:0120162</t>
  </si>
  <si>
    <t xml:space="preserve">positive regulation of cold-induced thermogenesis</t>
  </si>
  <si>
    <t xml:space="preserve">18/97</t>
  </si>
  <si>
    <t xml:space="preserve">11423,11555,12686,12767,14245,14683,14705,14748,16190,16364,18627,22227,22339,22368,58991,104263,216850,329003</t>
  </si>
  <si>
    <t xml:space="preserve">Ache,Adrb2,Elovl3,Cxcr4,Lpin1,Gnas,Bscl2,Gpr3,Il4ra,Irf4,Per2,Ucp1,Vegfa,Trpv2,Ghrl,Kdm3a,Kdm6b,Zfp516</t>
  </si>
  <si>
    <t xml:space="preserve">GO:0048871</t>
  </si>
  <si>
    <t xml:space="preserve">multicellular organismal homeostasis</t>
  </si>
  <si>
    <t xml:space="preserve">50/553</t>
  </si>
  <si>
    <t xml:space="preserve">11423,11474,11501,11555,11832,12310,12425,12686,12740,12767,12815,13038,13198,13653,14234,14245,14683,14705,14748,16190,16364,16373,17764,18124,18128,18412,18627,19746,22034,22227,22339,22368,26556,27375,58991,71913,93759,104263,105171,170758,209448,214162,216805,216850,217166,232174,239126,329003,353187,433091</t>
  </si>
  <si>
    <t xml:space="preserve">Ache,Actn3,Adam8,Adrb2,Aqp7,Calca,Cckar,Elovl3,Cldn4,Cxcr4,Col11a2,Ctsk,Ddit3,Egr1,Foxc2,Lpin1,Gnas,Bscl2,Gpr3,Il4ra,Irf4,Irx3,Mtf1,Nr4a3,Notch1,Sqstm1,Per2,Rhd,Traf6,Ucp1,Vegfa,Trpv2,Homer1,Tjp3,Ghrl,Tmem79,Sirt1,Kdm3a,Arrdc3,Rac3,Hoxc10,Kmt2a,Flcn,Kdm6b,Nr1d1,Cyp26b1,C1qtnf9,Zfp516,Nr1d2,Pnpla1</t>
  </si>
  <si>
    <t xml:space="preserve">13_Summary</t>
  </si>
  <si>
    <t xml:space="preserve">GO:0001944</t>
  </si>
  <si>
    <t xml:space="preserve">vasculature development</t>
  </si>
  <si>
    <t xml:space="preserve">80/792</t>
  </si>
  <si>
    <t xml:space="preserve">11501,11504,11535,11555,11601,11816,11852,12224,12310,12654,12702,12767,13197,13198,13636,13653,13666,13835,14172,14180,14234,14367,14388,14463,14465,14674,15184,15213,15370,15402,15586,15945,16476,16477,16600,16835,16840,16878,17095,17130,17131,17872,18022,18128,18569,18591,18816,19108,19130,19378,19883,20317,20351,20375,21385,21386,21390,22164,22339,22682,54215,54598,58991,70097,93759,99929,105450,106042,192187,216805,226841,229700,237038,242705,257630,320790,320910,387216,387220,100044509</t>
  </si>
  <si>
    <t xml:space="preserve">Adam8,Adamts1,Adm,Adrb2,Angpt2,Apoe,Rhob,Klf5,Calca,Chil1,Socs3,Cxcr4,Gadd45a,Ddit3,Efna1,Egr1,Eif2ak3,Epha1,Fgf18,Fgf9,Foxc2,Fzd5,Gab1,Gata4,Gata6,Gna13,Hdac5,Hey1,Nr4a1,Hoxa5,Hyal1,Cxcl10,Jun,Junb,Klf4,Ldlr,Cnmd,Lif,Lyl1,Smad6,Smad7,Ppp1r15a,Nfe2,Notch1,Pdcd4,Pdgfb,Serpinf2,Prkx,Prox1,Aldh1a2,Rora,Serpinf1,Sema4a,Spi1,Tbx2,Tbx3,Tbxa2r,Tnfsf4,Vegfa,Zfand5,Cd160,Calcrl,Ghrl,Sash1,Sirt1,Tiparp,Mmrn2,Prickle1,Stab1,Flcn,Vash2,Rbm15,Nox1,E2f2,Il17f,Chd7,Itgb8,Mir23a,Mir27a,Tgfbr3l</t>
  </si>
  <si>
    <t xml:space="preserve">13_Member</t>
  </si>
  <si>
    <t xml:space="preserve">GO:0001568</t>
  </si>
  <si>
    <t xml:space="preserve">blood vessel development</t>
  </si>
  <si>
    <t xml:space="preserve">77/756</t>
  </si>
  <si>
    <t xml:space="preserve">11501,11504,11535,11555,11601,11816,11852,12224,12654,12702,12767,13197,13198,13636,13653,13666,13835,14172,14180,14234,14367,14388,14463,14465,14674,15184,15213,15370,15402,15586,15945,16476,16477,16600,16835,16840,16878,17095,17130,17131,17872,18022,18128,18591,18816,19108,19130,19378,19883,20317,20351,20375,21385,21386,21390,22164,22339,54215,54598,58991,70097,93759,99929,105450,106042,192187,216805,226841,229700,237038,242705,257630,320790,320910,387216,387220,100044509</t>
  </si>
  <si>
    <t xml:space="preserve">Adam8,Adamts1,Adm,Adrb2,Angpt2,Apoe,Rhob,Klf5,Chil1,Socs3,Cxcr4,Gadd45a,Ddit3,Efna1,Egr1,Eif2ak3,Epha1,Fgf18,Fgf9,Foxc2,Fzd5,Gab1,Gata4,Gata6,Gna13,Hdac5,Hey1,Nr4a1,Hoxa5,Hyal1,Cxcl10,Jun,Junb,Klf4,Ldlr,Cnmd,Lif,Lyl1,Smad6,Smad7,Ppp1r15a,Nfe2,Notch1,Pdgfb,Serpinf2,Prkx,Prox1,Aldh1a2,Rora,Serpinf1,Sema4a,Spi1,Tbx2,Tbx3,Tbxa2r,Tnfsf4,Vegfa,Cd160,Calcrl,Ghrl,Sash1,Sirt1,Tiparp,Mmrn2,Prickle1,Stab1,Flcn,Vash2,Rbm15,Nox1,E2f2,Il17f,Chd7,Itgb8,Mir23a,Mir27a,Tgfbr3l</t>
  </si>
  <si>
    <t xml:space="preserve">GO:0048514</t>
  </si>
  <si>
    <t xml:space="preserve">blood vessel morphogenesis</t>
  </si>
  <si>
    <t xml:space="preserve">68/658</t>
  </si>
  <si>
    <t xml:space="preserve">11501,11504,11535,11555,11601,11816,11852,12224,12654,12767,13197,13636,13666,13835,14172,14180,14234,14367,14388,14463,14465,14674,15184,15213,15370,15402,15586,15945,16476,16477,16600,16835,16840,16878,17130,17131,17872,18128,18591,18816,19108,19130,19883,20317,20351,20375,21385,21390,22339,54215,54598,58991,70097,93759,99929,105450,192187,216805,226841,229700,237038,242705,257630,320790,320910,387216,387220,100044509</t>
  </si>
  <si>
    <t xml:space="preserve">Adam8,Adamts1,Adm,Adrb2,Angpt2,Apoe,Rhob,Klf5,Chil1,Cxcr4,Gadd45a,Efna1,Eif2ak3,Epha1,Fgf18,Fgf9,Foxc2,Fzd5,Gab1,Gata4,Gata6,Gna13,Hdac5,Hey1,Nr4a1,Hoxa5,Hyal1,Cxcl10,Jun,Junb,Klf4,Ldlr,Cnmd,Lif,Smad6,Smad7,Ppp1r15a,Notch1,Pdgfb,Serpinf2,Prkx,Prox1,Rora,Serpinf1,Sema4a,Spi1,Tbx2,Tbxa2r,Vegfa,Cd160,Calcrl,Ghrl,Sash1,Sirt1,Tiparp,Mmrn2,Stab1,Flcn,Vash2,Rbm15,Nox1,E2f2,Il17f,Chd7,Itgb8,Mir23a,Mir27a,Tgfbr3l</t>
  </si>
  <si>
    <t xml:space="preserve">GO:0045765</t>
  </si>
  <si>
    <t xml:space="preserve">regulation of angiogenesis</t>
  </si>
  <si>
    <t xml:space="preserve">38/301</t>
  </si>
  <si>
    <t xml:space="preserve">11504,11535,11555,11601,11852,12654,12767,13197,13636,13835,14172,14234,14388,14463,14465,15402,15586,15945,16600,16840,16878,17872,20317,20351,21390,22339,54215,58991,70097,93759,192187,216805,226841,242705,257630,320910,387216,387220</t>
  </si>
  <si>
    <t xml:space="preserve">Adamts1,Adm,Adrb2,Angpt2,Rhob,Chil1,Cxcr4,Gadd45a,Efna1,Epha1,Fgf18,Foxc2,Gab1,Gata4,Gata6,Hoxa5,Hyal1,Cxcl10,Klf4,Cnmd,Lif,Ppp1r15a,Serpinf1,Sema4a,Tbxa2r,Vegfa,Cd160,Ghrl,Sash1,Sirt1,Stab1,Flcn,Vash2,E2f2,Il17f,Itgb8,Mir23a,Mir27a</t>
  </si>
  <si>
    <t xml:space="preserve">GO:1901342</t>
  </si>
  <si>
    <t xml:space="preserve">regulation of vasculature development</t>
  </si>
  <si>
    <t xml:space="preserve">38/305</t>
  </si>
  <si>
    <t xml:space="preserve">GO:0001525</t>
  </si>
  <si>
    <t xml:space="preserve">angiogenesis</t>
  </si>
  <si>
    <t xml:space="preserve">55/545</t>
  </si>
  <si>
    <t xml:space="preserve">11501,11504,11535,11555,11601,11852,12224,12654,12767,13197,13636,13666,13835,14172,14180,14234,14367,14388,14463,14465,14674,15184,15370,15402,15586,15945,16476,16600,16840,16878,17872,18128,19108,19883,20317,20351,21390,22339,54215,54598,58991,70097,93759,105450,192187,216805,226841,229700,237038,242705,257630,320910,387216,387220,100044509</t>
  </si>
  <si>
    <t xml:space="preserve">Adam8,Adamts1,Adm,Adrb2,Angpt2,Rhob,Klf5,Chil1,Cxcr4,Gadd45a,Efna1,Eif2ak3,Epha1,Fgf18,Fgf9,Foxc2,Fzd5,Gab1,Gata4,Gata6,Gna13,Hdac5,Nr4a1,Hoxa5,Hyal1,Cxcl10,Jun,Klf4,Cnmd,Lif,Ppp1r15a,Notch1,Prkx,Rora,Serpinf1,Sema4a,Tbxa2r,Vegfa,Cd160,Calcrl,Ghrl,Sash1,Sirt1,Mmrn2,Stab1,Flcn,Vash2,Rbm15,Nox1,E2f2,Il17f,Itgb8,Mir23a,Mir27a,Tgfbr3l</t>
  </si>
  <si>
    <t xml:space="preserve">GO:0045766</t>
  </si>
  <si>
    <t xml:space="preserve">positive regulation of angiogenesis</t>
  </si>
  <si>
    <t xml:space="preserve">22/177</t>
  </si>
  <si>
    <t xml:space="preserve">11535,11601,11852,12654,12767,13835,14172,14234,14388,14463,14465,15586,16600,21390,22339,58991,70097,93759,226841,320910,387216,387220</t>
  </si>
  <si>
    <t xml:space="preserve">Adm,Angpt2,Rhob,Chil1,Cxcr4,Epha1,Fgf18,Foxc2,Gab1,Gata4,Gata6,Hyal1,Klf4,Tbxa2r,Vegfa,Ghrl,Sash1,Sirt1,Vash2,Itgb8,Mir23a,Mir27a</t>
  </si>
  <si>
    <t xml:space="preserve">GO:1904018</t>
  </si>
  <si>
    <t xml:space="preserve">positive regulation of vasculature development</t>
  </si>
  <si>
    <t xml:space="preserve">GO:0016525</t>
  </si>
  <si>
    <t xml:space="preserve">negative regulation of angiogenesis</t>
  </si>
  <si>
    <t xml:space="preserve">16/110</t>
  </si>
  <si>
    <t xml:space="preserve">11504,11555,11601,13197,15402,15945,16600,16840,16878,20317,20351,54215,192187,216805,242705,257630</t>
  </si>
  <si>
    <t xml:space="preserve">Adamts1,Adrb2,Angpt2,Gadd45a,Hoxa5,Cxcl10,Klf4,Cnmd,Lif,Serpinf1,Sema4a,Cd160,Stab1,Flcn,E2f2,Il17f</t>
  </si>
  <si>
    <t xml:space="preserve">GO:2000181</t>
  </si>
  <si>
    <t xml:space="preserve">negative regulation of blood vessel morphogenesis</t>
  </si>
  <si>
    <t xml:space="preserve">16/112</t>
  </si>
  <si>
    <t xml:space="preserve">GO:1901343</t>
  </si>
  <si>
    <t xml:space="preserve">negative regulation of vasculature development</t>
  </si>
  <si>
    <t xml:space="preserve">16/113</t>
  </si>
  <si>
    <t xml:space="preserve">14_Summary</t>
  </si>
  <si>
    <t xml:space="preserve">GO:0002819</t>
  </si>
  <si>
    <t xml:space="preserve">regulation of adaptive immune response</t>
  </si>
  <si>
    <t xml:space="preserve">34/238</t>
  </si>
  <si>
    <t xml:space="preserve">11687,11846,12053,12504,14367,15018,15458,16190,16362,17131,20297,20371,21929,22034,22164,52118,54215,63953,66824,69583,72049,77125,80859,93759,100561,110557,214855,216799,225888,237877,240873,243910,332579,381305,11806,12493,18124,24088,27362,94088,100689,257630,11541,14159,14825,16768,19204,20375,56715,70450,20707</t>
  </si>
  <si>
    <t xml:space="preserve">Alox15,Arg1,Bcl6,Cd4,Fzd5,H2-Q7,Hpx,Il4ra,Irf1,Smad7,Ccl20,Foxp3,Tnfaip3,Traf6,Tnfsf4,Pvr,Cd160,Dusp10,Pycard,Tnfsf13,Tnfrsf13c,Il33,Nfkbiz,Sirt1,Slc15a4,H2-Q6,Arid5a,Nlrp3,Kmt5b,Atad5,Tnfsf18,Nfkbid,Card9,Rc3h1,Apoa1,Cd37,Nr4a3,Tlr2,Dnajb9,Trim6,Spon2,Il17f,Adora2b,Fes,Cxcl1,Lag3,Ptafr,Spi1,Rabgef1,Unc13d,Serpinb9c</t>
  </si>
  <si>
    <t xml:space="preserve">14_Member</t>
  </si>
  <si>
    <t xml:space="preserve">11687,11846,12053,12504,14367,15018,15458,16190,16362,17131,20297,20371,21929,22034,22164,52118,54215,63953,66824,69583,72049,77125,80859,93759,100561,110557,214855,216799,225888,237877,240873,243910,332579,381305</t>
  </si>
  <si>
    <t xml:space="preserve">Alox15,Arg1,Bcl6,Cd4,Fzd5,H2-Q7,Hpx,Il4ra,Irf1,Smad7,Ccl20,Foxp3,Tnfaip3,Traf6,Tnfsf4,Pvr,Cd160,Dusp10,Pycard,Tnfsf13,Tnfrsf13c,Il33,Nfkbiz,Sirt1,Slc15a4,H2-Q6,Arid5a,Nlrp3,Kmt5b,Atad5,Tnfsf18,Nfkbid,Card9,Rc3h1</t>
  </si>
  <si>
    <t xml:space="preserve">GO:0002700</t>
  </si>
  <si>
    <t xml:space="preserve">regulation of production of molecular mediator of immune response</t>
  </si>
  <si>
    <t xml:space="preserve">28/178</t>
  </si>
  <si>
    <t xml:space="preserve">11806,11846,12053,12493,14367,15458,16190,17131,18124,20297,20371,21929,22034,22164,24088,27362,54215,69583,77125,93759,94088,100561,100689,214855,216799,225888,237877,257630</t>
  </si>
  <si>
    <t xml:space="preserve">Apoa1,Arg1,Bcl6,Cd37,Fzd5,Hpx,Il4ra,Smad7,Nr4a3,Ccl20,Foxp3,Tnfaip3,Traf6,Tnfsf4,Tlr2,Dnajb9,Cd160,Tnfsf13,Il33,Sirt1,Trim6,Slc15a4,Spon2,Arid5a,Nlrp3,Kmt5b,Atad5,Il17f</t>
  </si>
  <si>
    <t xml:space="preserve">GO:0002699</t>
  </si>
  <si>
    <t xml:space="preserve">positive regulation of immune effector process</t>
  </si>
  <si>
    <t xml:space="preserve">36/296</t>
  </si>
  <si>
    <t xml:space="preserve">11541,11846,12493,14159,14367,14825,15018,15458,16190,16362,16768,18124,19204,20371,20375,22034,22164,24088,27362,52118,54215,56715,69583,70450,77125,80859,93759,94088,100689,110557,214855,216799,225888,237877,243910,257630</t>
  </si>
  <si>
    <t xml:space="preserve">Adora2b,Arg1,Cd37,Fes,Fzd5,Cxcl1,H2-Q7,Hpx,Il4ra,Irf1,Lag3,Nr4a3,Ptafr,Foxp3,Spi1,Traf6,Tnfsf4,Tlr2,Dnajb9,Pvr,Cd160,Rabgef1,Tnfsf13,Unc13d,Il33,Nfkbiz,Sirt1,Trim6,Spon2,H2-Q6,Arid5a,Nlrp3,Kmt5b,Atad5,Nfkbid,Il17f</t>
  </si>
  <si>
    <t xml:space="preserve">GO:0002697</t>
  </si>
  <si>
    <t xml:space="preserve">regulation of immune effector process</t>
  </si>
  <si>
    <t xml:space="preserve">46/426</t>
  </si>
  <si>
    <t xml:space="preserve">11541,11806,11846,12053,12493,14159,14367,14825,15018,15458,16190,16362,16768,17131,18124,19204,20297,20371,20375,20707,21929,22034,22164,24088,27362,52118,54215,56715,63953,69583,70450,77125,80859,93759,94088,100561,100689,110557,214855,216799,225888,237877,240873,243910,257630,381305</t>
  </si>
  <si>
    <t xml:space="preserve">Adora2b,Apoa1,Arg1,Bcl6,Cd37,Fes,Fzd5,Cxcl1,H2-Q7,Hpx,Il4ra,Irf1,Lag3,Smad7,Nr4a3,Ptafr,Ccl20,Foxp3,Spi1,Serpinb9c,Tnfaip3,Traf6,Tnfsf4,Tlr2,Dnajb9,Pvr,Cd160,Rabgef1,Dusp10,Tnfsf13,Unc13d,Il33,Nfkbiz,Sirt1,Trim6,Slc15a4,Spon2,H2-Q6,Arid5a,Nlrp3,Kmt5b,Atad5,Tnfsf18,Nfkbid,Il17f,Rc3h1</t>
  </si>
  <si>
    <t xml:space="preserve">GO:0002822</t>
  </si>
  <si>
    <t xml:space="preserve">regulation of adaptive immune response based on somatic recombination of immune receptors built from immunoglobulin superfamily domains</t>
  </si>
  <si>
    <t xml:space="preserve">29/222</t>
  </si>
  <si>
    <t xml:space="preserve">11846,12053,12504,14367,15018,15458,16190,16362,17131,20297,20371,21929,22034,22164,52118,69583,72049,77125,80859,100561,110557,214855,216799,225888,237877,240873,243910,332579,381305</t>
  </si>
  <si>
    <t xml:space="preserve">Arg1,Bcl6,Cd4,Fzd5,H2-Q7,Hpx,Il4ra,Irf1,Smad7,Ccl20,Foxp3,Tnfaip3,Traf6,Tnfsf4,Pvr,Tnfsf13,Tnfrsf13c,Il33,Nfkbiz,Slc15a4,H2-Q6,Arid5a,Nlrp3,Kmt5b,Atad5,Tnfsf18,Nfkbid,Card9,Rc3h1</t>
  </si>
  <si>
    <t xml:space="preserve">GO:0002702</t>
  </si>
  <si>
    <t xml:space="preserve">positive regulation of production of molecular mediator of immune response</t>
  </si>
  <si>
    <t xml:space="preserve">20/125</t>
  </si>
  <si>
    <t xml:space="preserve">12493,14367,15458,16190,18124,22034,22164,24088,27362,54215,69583,77125,93759,94088,100689,214855,216799,225888,237877,257630</t>
  </si>
  <si>
    <t xml:space="preserve">Cd37,Fzd5,Hpx,Il4ra,Nr4a3,Traf6,Tnfsf4,Tlr2,Dnajb9,Cd160,Tnfsf13,Il33,Sirt1,Trim6,Spon2,Arid5a,Nlrp3,Kmt5b,Atad5,Il17f</t>
  </si>
  <si>
    <t xml:space="preserve">GO:0002718</t>
  </si>
  <si>
    <t xml:space="preserve">regulation of cytokine production involved in immune response</t>
  </si>
  <si>
    <t xml:space="preserve">17/98</t>
  </si>
  <si>
    <t xml:space="preserve">11806,11846,12053,14367,17131,18124,20297,20371,22034,22164,24088,54215,93759,94088,100689,214855,216799</t>
  </si>
  <si>
    <t xml:space="preserve">Apoa1,Arg1,Bcl6,Fzd5,Smad7,Nr4a3,Ccl20,Foxp3,Traf6,Tnfsf4,Tlr2,Cd160,Sirt1,Trim6,Spon2,Arid5a,Nlrp3</t>
  </si>
  <si>
    <t xml:space="preserve">GO:0002367</t>
  </si>
  <si>
    <t xml:space="preserve">cytokine production involved in immune response</t>
  </si>
  <si>
    <t xml:space="preserve">17/112</t>
  </si>
  <si>
    <t xml:space="preserve">GO:0002724</t>
  </si>
  <si>
    <t xml:space="preserve">regulation of T cell cytokine production</t>
  </si>
  <si>
    <t xml:space="preserve">9/38</t>
  </si>
  <si>
    <t xml:space="preserve">11846,14367,17131,20297,20371,22034,22164,214855,216799</t>
  </si>
  <si>
    <t xml:space="preserve">Arg1,Fzd5,Smad7,Ccl20,Foxp3,Traf6,Tnfsf4,Arid5a,Nlrp3</t>
  </si>
  <si>
    <t xml:space="preserve">GO:0002637</t>
  </si>
  <si>
    <t xml:space="preserve">regulation of immunoglobulin production</t>
  </si>
  <si>
    <t xml:space="preserve">14/87</t>
  </si>
  <si>
    <t xml:space="preserve">12053,12493,15458,16190,20371,21929,22034,22164,27362,69583,77125,100561,225888,237877</t>
  </si>
  <si>
    <t xml:space="preserve">Bcl6,Cd37,Hpx,Il4ra,Foxp3,Tnfaip3,Traf6,Tnfsf4,Dnajb9,Tnfsf13,Il33,Slc15a4,Kmt5b,Atad5</t>
  </si>
  <si>
    <t xml:space="preserve">GO:0002821</t>
  </si>
  <si>
    <t xml:space="preserve">positive regulation of adaptive immune response</t>
  </si>
  <si>
    <t xml:space="preserve">20/159</t>
  </si>
  <si>
    <t xml:space="preserve">12504,14367,15018,15458,20371,22034,22164,52118,66824,69583,72049,80859,93759,110557,214855,216799,225888,237877,243910,332579</t>
  </si>
  <si>
    <t xml:space="preserve">Cd4,Fzd5,H2-Q7,Hpx,Foxp3,Traf6,Tnfsf4,Pvr,Pycard,Tnfsf13,Tnfrsf13c,Nfkbiz,Sirt1,H2-Q6,Arid5a,Nlrp3,Kmt5b,Atad5,Nfkbid,Card9</t>
  </si>
  <si>
    <t xml:space="preserve">GO:0002720</t>
  </si>
  <si>
    <t xml:space="preserve">positive regulation of cytokine production involved in immune response</t>
  </si>
  <si>
    <t xml:space="preserve">11/65</t>
  </si>
  <si>
    <t xml:space="preserve">14367,18124,22034,22164,24088,54215,93759,94088,100689,214855,216799</t>
  </si>
  <si>
    <t xml:space="preserve">Fzd5,Nr4a3,Traf6,Tnfsf4,Tlr2,Cd160,Sirt1,Trim6,Spon2,Arid5a,Nlrp3</t>
  </si>
  <si>
    <t xml:space="preserve">GO:0002369</t>
  </si>
  <si>
    <t xml:space="preserve">T cell cytokine production</t>
  </si>
  <si>
    <t xml:space="preserve">9/47</t>
  </si>
  <si>
    <t xml:space="preserve">GO:0002703</t>
  </si>
  <si>
    <t xml:space="preserve">regulation of leukocyte mediated immunity</t>
  </si>
  <si>
    <t xml:space="preserve">30/298</t>
  </si>
  <si>
    <t xml:space="preserve">11541,11846,12053,14159,14367,14825,15018,15458,16190,16768,17131,19204,20297,20371,20375,20707,22034,22164,24088,52118,54215,56715,69583,70450,100561,110557,214855,216799,225888,237877</t>
  </si>
  <si>
    <t xml:space="preserve">Adora2b,Arg1,Bcl6,Fes,Fzd5,Cxcl1,H2-Q7,Hpx,Il4ra,Lag3,Smad7,Ptafr,Ccl20,Foxp3,Spi1,Serpinb9c,Traf6,Tnfsf4,Tlr2,Pvr,Cd160,Rabgef1,Tnfsf13,Unc13d,Slc15a4,H2-Q6,Arid5a,Nlrp3,Kmt5b,Atad5</t>
  </si>
  <si>
    <t xml:space="preserve">GO:0002824</t>
  </si>
  <si>
    <t xml:space="preserve">positive regulation of adaptive immune response based on somatic recombination of immune receptors built from immunoglobulin superfamily domains</t>
  </si>
  <si>
    <t xml:space="preserve">18/152</t>
  </si>
  <si>
    <t xml:space="preserve">12504,14367,15018,15458,20371,22034,22164,52118,69583,72049,80859,110557,214855,216799,225888,237877,243910,332579</t>
  </si>
  <si>
    <t xml:space="preserve">Cd4,Fzd5,H2-Q7,Hpx,Foxp3,Traf6,Tnfsf4,Pvr,Tnfsf13,Tnfrsf13c,Nfkbiz,H2-Q6,Arid5a,Nlrp3,Kmt5b,Atad5,Nfkbid,Card9</t>
  </si>
  <si>
    <t xml:space="preserve">GO:0002639</t>
  </si>
  <si>
    <t xml:space="preserve">positive regulation of immunoglobulin production</t>
  </si>
  <si>
    <t xml:space="preserve">9/59</t>
  </si>
  <si>
    <t xml:space="preserve">12493,15458,16190,22164,27362,69583,77125,225888,237877</t>
  </si>
  <si>
    <t xml:space="preserve">Cd37,Hpx,Il4ra,Tnfsf4,Dnajb9,Tnfsf13,Il33,Kmt5b,Atad5</t>
  </si>
  <si>
    <t xml:space="preserve">GO:0002705</t>
  </si>
  <si>
    <t xml:space="preserve">positive regulation of leukocyte mediated immunity</t>
  </si>
  <si>
    <t xml:space="preserve">19/183</t>
  </si>
  <si>
    <t xml:space="preserve">11846,14367,14825,15018,15458,16768,19204,20371,20375,22034,22164,52118,54215,69583,110557,214855,216799,225888,237877</t>
  </si>
  <si>
    <t xml:space="preserve">Arg1,Fzd5,Cxcl1,H2-Q7,Hpx,Lag3,Ptafr,Foxp3,Spi1,Traf6,Tnfsf4,Pvr,Cd160,Tnfsf13,H2-Q6,Arid5a,Nlrp3,Kmt5b,Atad5</t>
  </si>
  <si>
    <t xml:space="preserve">15_Summary</t>
  </si>
  <si>
    <t xml:space="preserve">GO:0001817</t>
  </si>
  <si>
    <t xml:space="preserve">regulation of cytokine production</t>
  </si>
  <si>
    <t xml:space="preserve">77/771</t>
  </si>
  <si>
    <t xml:space="preserve">11352,11501,11541,11806,11846,12042,12051,12053,12310,12522,12611,12654,12914,12981,13198,13653,13666,13709,14186,14367,14463,14465,15951,16162,16190,16362,16364,16600,16768,17131,17199,17441,18124,18569,18578,18626,18816,18987,19204,19696,19698,19883,20297,20371,21929,22034,22164,22695,24088,50723,50905,53603,54215,56715,56722,58206,58991,66824,67245,67581,67917,69097,72049,77125,93759,94088,100689,214855,216799,234695,240873,257630,320910,326623,332579,667034,100040462</t>
  </si>
  <si>
    <t xml:space="preserve">Abl2,Adam8,Adora2b,Apoa1,Arg1,Bcl10,Bcl3,Bcl6,Calca,Cd83,Cebpg,Chil1,Crebbp,Csf2,Ddit3,Egr1,Eif2ak3,Elf1,Fgfr4,Fzd5,Gata4,Gata6,Ifi204,Il12rb2,Il4ra,Irf1,Irf4,Klf4,Lag3,Smad7,Mc1r,Mog,Nr4a3,Pdcd4,Pde4b,Per1,Serpinf2,Pou2f2,Ptafr,Rel,Relb,Rora,Ccl20,Foxp3,Tnfaip3,Traf6,Tnfsf4,Zfp36,Tlr2,Icosl,Il17rb,Tslp,Cd160,Rabgef1,Litaf,Zbtb32,Ghrl,Pycard,Peli1,Tbc1d23,Zcchc3,Trim15,Tnfrsf13c,Il33,Sirt1,Trim6,Spon2,Arid5a,Nlrp3,Carmil2,Tnfsf18,Il17f,Itgb8,Tnfsf15,Card9,Pnp2,Mndal</t>
  </si>
  <si>
    <t xml:space="preserve">15_Member</t>
  </si>
  <si>
    <t xml:space="preserve">GO:0001819</t>
  </si>
  <si>
    <t xml:space="preserve">positive regulation of cytokine production</t>
  </si>
  <si>
    <t xml:space="preserve">56/501</t>
  </si>
  <si>
    <t xml:space="preserve">11352,11501,11541,12042,12051,12310,12522,12611,12654,12981,13198,13653,13666,14367,14463,14465,15951,16162,16190,16362,16364,18124,18578,18816,18987,19204,19696,19883,20297,20371,22034,22164,24088,50723,50905,53603,54215,66824,67245,67581,67917,69097,72049,77125,93759,94088,100689,214855,216799,234695,240873,257630,326623,332579,667034,100040462</t>
  </si>
  <si>
    <t xml:space="preserve">Abl2,Adam8,Adora2b,Bcl10,Bcl3,Calca,Cd83,Cebpg,Chil1,Csf2,Ddit3,Egr1,Eif2ak3,Fzd5,Gata4,Gata6,Ifi204,Il12rb2,Il4ra,Irf1,Irf4,Nr4a3,Pde4b,Serpinf2,Pou2f2,Ptafr,Rel,Rora,Ccl20,Foxp3,Traf6,Tnfsf4,Tlr2,Icosl,Il17rb,Tslp,Cd160,Pycard,Peli1,Tbc1d23,Zcchc3,Trim15,Tnfrsf13c,Il33,Sirt1,Trim6,Spon2,Arid5a,Nlrp3,Carmil2,Tnfsf18,Il17f,Tnfsf15,Card9,Pnp2,Mndal</t>
  </si>
  <si>
    <t xml:space="preserve">GO:0032675</t>
  </si>
  <si>
    <t xml:space="preserve">regulation of interleukin-6 production</t>
  </si>
  <si>
    <t xml:space="preserve">19/167</t>
  </si>
  <si>
    <t xml:space="preserve">11541,18987,19204,20371,21929,22034,22164,24088,53603,56715,58991,66824,67581,77125,100689,214855,240873,257630,332579</t>
  </si>
  <si>
    <t xml:space="preserve">Adora2b,Pou2f2,Ptafr,Foxp3,Tnfaip3,Traf6,Tnfsf4,Tlr2,Tslp,Rabgef1,Ghrl,Pycard,Tbc1d23,Il33,Spon2,Arid5a,Tnfsf18,Il17f,Card9</t>
  </si>
  <si>
    <t xml:space="preserve">GO:0032755</t>
  </si>
  <si>
    <t xml:space="preserve">positive regulation of interleukin-6 production</t>
  </si>
  <si>
    <t xml:space="preserve">14/109</t>
  </si>
  <si>
    <t xml:space="preserve">11541,18987,19204,22034,22164,24088,53603,66824,67581,77125,100689,214855,257630,332579</t>
  </si>
  <si>
    <t xml:space="preserve">Adora2b,Pou2f2,Ptafr,Traf6,Tnfsf4,Tlr2,Tslp,Pycard,Tbc1d23,Il33,Spon2,Arid5a,Il17f,Card9</t>
  </si>
  <si>
    <t xml:space="preserve">GO:0032635</t>
  </si>
  <si>
    <t xml:space="preserve">interleukin-6 production</t>
  </si>
  <si>
    <t xml:space="preserve">19/175</t>
  </si>
  <si>
    <t xml:space="preserve">GO:1903555</t>
  </si>
  <si>
    <t xml:space="preserve">regulation of tumor necrosis factor superfamily cytokine production</t>
  </si>
  <si>
    <t xml:space="preserve">19/182</t>
  </si>
  <si>
    <t xml:space="preserve">11501,12051,14367,17199,19204,20371,21929,22695,24088,58991,66824,67581,77125,93759,100689,214855,240873,257630,332579</t>
  </si>
  <si>
    <t xml:space="preserve">Adam8,Bcl3,Fzd5,Mc1r,Ptafr,Foxp3,Tnfaip3,Zfp36,Tlr2,Ghrl,Pycard,Tbc1d23,Il33,Sirt1,Spon2,Arid5a,Tnfsf18,Il17f,Card9</t>
  </si>
  <si>
    <t xml:space="preserve">GO:0071706</t>
  </si>
  <si>
    <t xml:space="preserve">tumor necrosis factor superfamily cytokine production</t>
  </si>
  <si>
    <t xml:space="preserve">19/187</t>
  </si>
  <si>
    <t xml:space="preserve">16_Summary</t>
  </si>
  <si>
    <t xml:space="preserve">GO:0007178</t>
  </si>
  <si>
    <t xml:space="preserve">transmembrane receptor protein serine/threonine kinase signaling pathway</t>
  </si>
  <si>
    <t xml:space="preserve">47/389</t>
  </si>
  <si>
    <t xml:space="preserve">12156,12914,13390,13590,13653,14180,14281,14463,14465,14566,15229,16476,17130,17131,17701,18128,18569,20375,20482,21815,22057,22408,26401,55994,56217,68010,68939,71950,83554,83925,93759,110521,110542,215001,216805,224109,225743,228839,246154,257630,269275,320910,328572,329506,387216,723902,100044509,12310,13198,14171,14172,14186,14388,15370,15586,15936,16600,16840,18511,18591,22339,22695,67112,74747,83379,105450</t>
  </si>
  <si>
    <t xml:space="preserve">Bmp2,Crebbp,Dlx1,Lefty1,Egr1,Fgf9,Fos,Gata4,Gata6,Gdf9,Foxd1,Jun,Smad6,Smad7,Msx1,Notch1,Pdcd4,Spi1,Skil,Tgif1,Tob1,Wnt1,Map3k1,Smad9,Pals1,Bambi,Rasl11b,Nanog,Fstl3,Trps1,Sirt1,Hivep1,Amhr2,Wfikkn1,Flcn,Nrros,Rnf165,Tgif2,Vasn,Il17f,Acvr1c,Itgb8,Ep300,Ctdspl2,Mir23a,Mir7-1,Tgfbr3l,Calca,Ddit3,Fgf17,Fgf18,Fgfr4,Gab1,Nr4a1,Hyal1,Ier2,Klf4,Cnmd,Pax9,Pdgfb,Vegfa,Zfp36,Fgf22,Ddit4,Klb,Mmrn2</t>
  </si>
  <si>
    <t xml:space="preserve">16_Member</t>
  </si>
  <si>
    <t xml:space="preserve">12156,12914,13390,13590,13653,14180,14281,14463,14465,14566,15229,16476,17130,17131,17701,18128,18569,20375,20482,21815,22057,22408,26401,55994,56217,68010,68939,71950,83554,83925,93759,110521,110542,215001,216805,224109,225743,228839,246154,257630,269275,320910,328572,329506,387216,723902,100044509</t>
  </si>
  <si>
    <t xml:space="preserve">Bmp2,Crebbp,Dlx1,Lefty1,Egr1,Fgf9,Fos,Gata4,Gata6,Gdf9,Foxd1,Jun,Smad6,Smad7,Msx1,Notch1,Pdcd4,Spi1,Skil,Tgif1,Tob1,Wnt1,Map3k1,Smad9,Pals1,Bambi,Rasl11b,Nanog,Fstl3,Trps1,Sirt1,Hivep1,Amhr2,Wfikkn1,Flcn,Nrros,Rnf165,Tgif2,Vasn,Il17f,Acvr1c,Itgb8,Ep300,Ctdspl2,Mir23a,Mir7-1,Tgfbr3l</t>
  </si>
  <si>
    <t xml:space="preserve">GO:0030509</t>
  </si>
  <si>
    <t xml:space="preserve">BMP signaling pathway</t>
  </si>
  <si>
    <t xml:space="preserve">24/173</t>
  </si>
  <si>
    <t xml:space="preserve">12156,13390,13590,13653,14463,14465,14566,15229,17130,17131,17701,18128,18569,20482,22057,22408,55994,68010,71950,83554,110521,225743,329506,387216</t>
  </si>
  <si>
    <t xml:space="preserve">Bmp2,Dlx1,Lefty1,Egr1,Gata4,Gata6,Gdf9,Foxd1,Smad6,Smad7,Msx1,Notch1,Pdcd4,Skil,Tob1,Wnt1,Smad9,Bambi,Nanog,Fstl3,Hivep1,Rnf165,Ctdspl2,Mir23a</t>
  </si>
  <si>
    <t xml:space="preserve">GO:0090092</t>
  </si>
  <si>
    <t xml:space="preserve">regulation of transmembrane receptor protein serine/threonine kinase signaling pathway</t>
  </si>
  <si>
    <t xml:space="preserve">31/254</t>
  </si>
  <si>
    <t xml:space="preserve">12156,12914,13390,13590,14180,14463,14465,14566,15229,17130,17131,17701,18128,20482,22057,22408,56217,68010,68939,71950,83554,93759,215001,216805,224109,225743,246154,257630,328572,329506,100044509</t>
  </si>
  <si>
    <t xml:space="preserve">Bmp2,Crebbp,Dlx1,Lefty1,Fgf9,Gata4,Gata6,Gdf9,Foxd1,Smad6,Smad7,Msx1,Notch1,Skil,Tob1,Wnt1,Pals1,Bambi,Rasl11b,Nanog,Fstl3,Sirt1,Wfikkn1,Flcn,Nrros,Rnf165,Vasn,Il17f,Ep300,Ctdspl2,Tgfbr3l</t>
  </si>
  <si>
    <t xml:space="preserve">GO:0070848</t>
  </si>
  <si>
    <t xml:space="preserve">response to growth factor</t>
  </si>
  <si>
    <t xml:space="preserve">62/660</t>
  </si>
  <si>
    <t xml:space="preserve">12156,12310,12914,13198,13390,13590,13653,14171,14172,14180,14186,14281,14388,14463,14465,14566,15229,15370,15586,15936,16476,16600,16840,17130,17131,17701,18128,18511,18569,18591,20375,20482,22057,22339,22408,22695,26401,55994,56217,67112,68010,68939,71950,74747,83379,83554,93759,105450,110521,110542,215001,216805,224109,225743,246154,257630,269275,320910,328572,329506,387216,100044509</t>
  </si>
  <si>
    <t xml:space="preserve">Bmp2,Calca,Crebbp,Ddit3,Dlx1,Lefty1,Egr1,Fgf17,Fgf18,Fgf9,Fgfr4,Fos,Gab1,Gata4,Gata6,Gdf9,Foxd1,Nr4a1,Hyal1,Ier2,Jun,Klf4,Cnmd,Smad6,Smad7,Msx1,Notch1,Pax9,Pdcd4,Pdgfb,Spi1,Skil,Tob1,Vegfa,Wnt1,Zfp36,Map3k1,Smad9,Pals1,Fgf22,Bambi,Rasl11b,Nanog,Ddit4,Klb,Fstl3,Sirt1,Mmrn2,Hivep1,Amhr2,Wfikkn1,Flcn,Nrros,Rnf165,Vasn,Il17f,Acvr1c,Itgb8,Ep300,Ctdspl2,Mir23a,Tgfbr3l</t>
  </si>
  <si>
    <t xml:space="preserve">GO:0007179</t>
  </si>
  <si>
    <t xml:space="preserve">transforming growth factor beta receptor signaling pathway</t>
  </si>
  <si>
    <t xml:space="preserve">25/189</t>
  </si>
  <si>
    <t xml:space="preserve">12156,12914,14281,16476,17130,17131,20375,20482,22408,26401,55994,56217,68010,68939,93759,110542,215001,216805,224109,246154,257630,269275,320910,328572,100044509</t>
  </si>
  <si>
    <t xml:space="preserve">Bmp2,Crebbp,Fos,Jun,Smad6,Smad7,Spi1,Skil,Wnt1,Map3k1,Smad9,Pals1,Bambi,Rasl11b,Sirt1,Amhr2,Wfikkn1,Flcn,Nrros,Vasn,Il17f,Acvr1c,Itgb8,Ep300,Tgfbr3l</t>
  </si>
  <si>
    <t xml:space="preserve">GO:0071363</t>
  </si>
  <si>
    <t xml:space="preserve">cellular response to growth factor stimulus</t>
  </si>
  <si>
    <t xml:space="preserve">60/645</t>
  </si>
  <si>
    <t xml:space="preserve">12156,12310,12914,13390,13590,13653,14171,14172,14180,14186,14281,14388,14463,14465,14566,15229,15370,15586,16476,16600,16840,17130,17131,17701,18128,18511,18569,18591,20375,20482,22057,22339,22408,22695,26401,55994,56217,67112,68010,68939,71950,74747,83379,83554,93759,105450,110521,110542,215001,216805,224109,225743,246154,257630,269275,320910,328572,329506,387216,100044509</t>
  </si>
  <si>
    <t xml:space="preserve">Bmp2,Calca,Crebbp,Dlx1,Lefty1,Egr1,Fgf17,Fgf18,Fgf9,Fgfr4,Fos,Gab1,Gata4,Gata6,Gdf9,Foxd1,Nr4a1,Hyal1,Jun,Klf4,Cnmd,Smad6,Smad7,Msx1,Notch1,Pax9,Pdcd4,Pdgfb,Spi1,Skil,Tob1,Vegfa,Wnt1,Zfp36,Map3k1,Smad9,Pals1,Fgf22,Bambi,Rasl11b,Nanog,Ddit4,Klb,Fstl3,Sirt1,Mmrn2,Hivep1,Amhr2,Wfikkn1,Flcn,Nrros,Rnf165,Vasn,Il17f,Acvr1c,Itgb8,Ep300,Ctdspl2,Mir23a,Tgfbr3l</t>
  </si>
  <si>
    <t xml:space="preserve">GO:0071772</t>
  </si>
  <si>
    <t xml:space="preserve">response to BMP</t>
  </si>
  <si>
    <t xml:space="preserve">24/184</t>
  </si>
  <si>
    <t xml:space="preserve">GO:0071773</t>
  </si>
  <si>
    <t xml:space="preserve">cellular response to BMP stimulus</t>
  </si>
  <si>
    <t xml:space="preserve">GO:0090287</t>
  </si>
  <si>
    <t xml:space="preserve">regulation of cellular response to growth factor stimulus</t>
  </si>
  <si>
    <t xml:space="preserve">33/299</t>
  </si>
  <si>
    <t xml:space="preserve">12156,12914,13390,14172,14180,14463,14465,15229,16840,17130,17131,17701,18128,18591,20482,22057,22408,56217,68010,68939,71950,83554,93759,105450,215001,216805,224109,225743,246154,257630,328572,329506,100044509</t>
  </si>
  <si>
    <t xml:space="preserve">Bmp2,Crebbp,Dlx1,Fgf18,Fgf9,Gata4,Gata6,Foxd1,Cnmd,Smad6,Smad7,Msx1,Notch1,Pdgfb,Skil,Tob1,Wnt1,Pals1,Bambi,Rasl11b,Nanog,Fstl3,Sirt1,Mmrn2,Wfikkn1,Flcn,Nrros,Rnf165,Vasn,Il17f,Ep300,Ctdspl2,Tgfbr3l</t>
  </si>
  <si>
    <t xml:space="preserve">GO:0030510</t>
  </si>
  <si>
    <t xml:space="preserve">regulation of BMP signaling pathway</t>
  </si>
  <si>
    <t xml:space="preserve">16/102</t>
  </si>
  <si>
    <t xml:space="preserve">13390,14463,14465,15229,17130,17131,17701,18128,20482,22057,22408,68010,71950,83554,225743,329506</t>
  </si>
  <si>
    <t xml:space="preserve">Dlx1,Gata4,Gata6,Foxd1,Smad6,Smad7,Msx1,Notch1,Skil,Tob1,Wnt1,Bambi,Nanog,Fstl3,Rnf165,Ctdspl2</t>
  </si>
  <si>
    <t xml:space="preserve">GO:1903844</t>
  </si>
  <si>
    <t xml:space="preserve">regulation of cellular response to transforming growth factor beta stimulus</t>
  </si>
  <si>
    <t xml:space="preserve">18/126</t>
  </si>
  <si>
    <t xml:space="preserve">12156,12914,13390,17130,17131,20482,22408,56217,68010,68939,93759,215001,216805,224109,246154,257630,328572,100044509</t>
  </si>
  <si>
    <t xml:space="preserve">Bmp2,Crebbp,Dlx1,Smad6,Smad7,Skil,Wnt1,Pals1,Bambi,Rasl11b,Sirt1,Wfikkn1,Flcn,Nrros,Vasn,Il17f,Ep300,Tgfbr3l</t>
  </si>
  <si>
    <t xml:space="preserve">GO:0030514</t>
  </si>
  <si>
    <t xml:space="preserve">negative regulation of BMP signaling pathway</t>
  </si>
  <si>
    <t xml:space="preserve">11/56</t>
  </si>
  <si>
    <t xml:space="preserve">13390,17130,17131,18128,20482,22057,22408,68010,71950,83554,329506</t>
  </si>
  <si>
    <t xml:space="preserve">Dlx1,Smad6,Smad7,Notch1,Skil,Tob1,Wnt1,Bambi,Nanog,Fstl3,Ctdspl2</t>
  </si>
  <si>
    <t xml:space="preserve">GO:0090101</t>
  </si>
  <si>
    <t xml:space="preserve">negative regulation of transmembrane receptor protein serine/threonine kinase signaling pathway</t>
  </si>
  <si>
    <t xml:space="preserve">18/128</t>
  </si>
  <si>
    <t xml:space="preserve">12156,13390,13590,17130,17131,18128,20482,22057,22408,68010,68939,71950,83554,93759,215001,224109,246154,329506</t>
  </si>
  <si>
    <t xml:space="preserve">Bmp2,Dlx1,Lefty1,Smad6,Smad7,Notch1,Skil,Tob1,Wnt1,Bambi,Rasl11b,Nanog,Fstl3,Sirt1,Wfikkn1,Nrros,Vasn,Ctdspl2</t>
  </si>
  <si>
    <t xml:space="preserve">GO:0071560</t>
  </si>
  <si>
    <t xml:space="preserve">cellular response to transforming growth factor beta stimulus</t>
  </si>
  <si>
    <t xml:space="preserve">26/229</t>
  </si>
  <si>
    <t xml:space="preserve">12156,12914,13390,14281,16476,17130,17131,20375,20482,22408,26401,55994,56217,68010,68939,93759,110542,215001,216805,224109,246154,257630,269275,320910,328572,100044509</t>
  </si>
  <si>
    <t xml:space="preserve">Bmp2,Crebbp,Dlx1,Fos,Jun,Smad6,Smad7,Spi1,Skil,Wnt1,Map3k1,Smad9,Pals1,Bambi,Rasl11b,Sirt1,Amhr2,Wfikkn1,Flcn,Nrros,Vasn,Il17f,Acvr1c,Itgb8,Ep300,Tgfbr3l</t>
  </si>
  <si>
    <t xml:space="preserve">GO:0017015</t>
  </si>
  <si>
    <t xml:space="preserve">regulation of transforming growth factor beta receptor signaling pathway</t>
  </si>
  <si>
    <t xml:space="preserve">17/123</t>
  </si>
  <si>
    <t xml:space="preserve">12156,12914,17130,17131,20482,22408,56217,68010,68939,93759,215001,216805,224109,246154,257630,328572,100044509</t>
  </si>
  <si>
    <t xml:space="preserve">Bmp2,Crebbp,Smad6,Smad7,Skil,Wnt1,Pals1,Bambi,Rasl11b,Sirt1,Wfikkn1,Flcn,Nrros,Vasn,Il17f,Ep300,Tgfbr3l</t>
  </si>
  <si>
    <t xml:space="preserve">GO:0071559</t>
  </si>
  <si>
    <t xml:space="preserve">response to transforming growth factor beta</t>
  </si>
  <si>
    <t xml:space="preserve">26/234</t>
  </si>
  <si>
    <t xml:space="preserve">GO:0030512</t>
  </si>
  <si>
    <t xml:space="preserve">negative regulation of transforming growth factor beta receptor signaling pathway</t>
  </si>
  <si>
    <t xml:space="preserve">11/76</t>
  </si>
  <si>
    <t xml:space="preserve">12156,17130,17131,20482,22408,68010,68939,93759,215001,224109,246154</t>
  </si>
  <si>
    <t xml:space="preserve">Bmp2,Smad6,Smad7,Skil,Wnt1,Bambi,Rasl11b,Sirt1,Wfikkn1,Nrros,Vasn</t>
  </si>
  <si>
    <t xml:space="preserve">GO:0090288</t>
  </si>
  <si>
    <t xml:space="preserve">negative regulation of cellular response to growth factor stimulus</t>
  </si>
  <si>
    <t xml:space="preserve">13/104</t>
  </si>
  <si>
    <t xml:space="preserve">13390,16840,17130,17131,18128,20482,22057,22408,68010,71950,83554,105450,329506</t>
  </si>
  <si>
    <t xml:space="preserve">Dlx1,Cnmd,Smad6,Smad7,Notch1,Skil,Tob1,Wnt1,Bambi,Nanog,Fstl3,Mmrn2,Ctdspl2</t>
  </si>
  <si>
    <t xml:space="preserve">17_Summary</t>
  </si>
  <si>
    <t xml:space="preserve">GO:0030099</t>
  </si>
  <si>
    <t xml:space="preserve">myeloid cell differentiation</t>
  </si>
  <si>
    <t xml:space="preserve">49/429</t>
  </si>
  <si>
    <t xml:space="preserve">11501,12053,12310,12326,12504,12606,12611,12981,12985,13637,14102,14159,14281,14683,15402,15405,15416,15951,16364,16476,16477,16878,18035,18733,19152,19698,19746,19824,20375,21847,22034,22339,22695,24088,52065,53621,56484,57259,69188,83554,93759,211770,214133,224109,229700,241764,272382,320910,328572,12522,16190,16362,16768,17131,20297,20371,22164,63953,80859,216799,232174,234695,240873,243910,269023,381305</t>
  </si>
  <si>
    <t xml:space="preserve">Adam8,Bcl6,Calca,Camk4,Cd4,Cebpa,Cebpg,Csf2,Csf3,Efna2,Fas,Fes,Fos,Gnas,Hoxa5,Hoxa9,Hoxb8,Ifi204,Irf4,Jun,Junb,Lif,Nfkbia,Pirb,Prtn3,Relb,Rhd,Trim10,Spi1,Klf10,Traf6,Vegfa,Zfp36,Tlr2,Mfhas1,Cnot4,Foxo3,Tob2,Kmt2e,Fstl3,Sirt1,Trib1,Tet2,Nrros,Rbm15,L3mbtl1,Spib,Itgb8,Ep300,Cd83,Il4ra,Irf1,Lag3,Smad7,Ccl20,Foxp3,Tnfsf4,Dusp10,Nfkbiz,Nlrp3,Cyp26b1,Carmil2,Tnfsf18,Nfkbid,Zfp608,Rc3h1</t>
  </si>
  <si>
    <t xml:space="preserve">17_Member</t>
  </si>
  <si>
    <t xml:space="preserve">11501,12053,12310,12326,12504,12606,12611,12981,12985,13637,14102,14159,14281,14683,15402,15405,15416,15951,16364,16476,16477,16878,18035,18733,19152,19698,19746,19824,20375,21847,22034,22339,22695,24088,52065,53621,56484,57259,69188,83554,93759,211770,214133,224109,229700,241764,272382,320910,328572</t>
  </si>
  <si>
    <t xml:space="preserve">Adam8,Bcl6,Calca,Camk4,Cd4,Cebpa,Cebpg,Csf2,Csf3,Efna2,Fas,Fes,Fos,Gnas,Hoxa5,Hoxa9,Hoxb8,Ifi204,Irf4,Jun,Junb,Lif,Nfkbia,Pirb,Prtn3,Relb,Rhd,Trim10,Spi1,Klf10,Traf6,Vegfa,Zfp36,Tlr2,Mfhas1,Cnot4,Foxo3,Tob2,Kmt2e,Fstl3,Sirt1,Trib1,Tet2,Nrros,Rbm15,L3mbtl1,Spib,Itgb8,Ep300</t>
  </si>
  <si>
    <t xml:space="preserve">GO:0030225</t>
  </si>
  <si>
    <t xml:space="preserve">macrophage differentiation</t>
  </si>
  <si>
    <t xml:space="preserve">12/44</t>
  </si>
  <si>
    <t xml:space="preserve">12310,12504,12606,12981,16878,20375,22339,24088,93759,211770,224109,272382</t>
  </si>
  <si>
    <t xml:space="preserve">Calca,Cd4,Cebpa,Csf2,Lif,Spi1,Vegfa,Tlr2,Sirt1,Trib1,Nrros,Spib</t>
  </si>
  <si>
    <t xml:space="preserve">GO:0002573</t>
  </si>
  <si>
    <t xml:space="preserve">myeloid leukocyte differentiation</t>
  </si>
  <si>
    <t xml:space="preserve">31/240</t>
  </si>
  <si>
    <t xml:space="preserve">11501,12310,12326,12504,12606,12981,12985,13637,14159,14281,14683,15951,16364,16476,16477,16878,18733,19152,19698,20375,21847,22034,22339,24088,57259,83554,93759,211770,224109,272382,320910</t>
  </si>
  <si>
    <t xml:space="preserve">Adam8,Calca,Camk4,Cd4,Cebpa,Csf2,Csf3,Efna2,Fes,Fos,Gnas,Ifi204,Irf4,Jun,Junb,Lif,Pirb,Prtn3,Relb,Spi1,Klf10,Traf6,Vegfa,Tlr2,Tob2,Fstl3,Sirt1,Trib1,Nrros,Spib,Itgb8</t>
  </si>
  <si>
    <t xml:space="preserve">GO:1903706</t>
  </si>
  <si>
    <t xml:space="preserve">regulation of hemopoiesis</t>
  </si>
  <si>
    <t xml:space="preserve">43/401</t>
  </si>
  <si>
    <t xml:space="preserve">11501,12053,12310,12504,12522,12985,14102,14159,14281,14683,15402,15405,15416,16190,16362,16476,16768,16878,17131,18035,20297,20371,20375,21847,22034,22164,22695,53621,56484,57259,63953,80859,83554,211770,216799,229700,232174,234695,240873,241764,243910,269023,381305</t>
  </si>
  <si>
    <t xml:space="preserve">Adam8,Bcl6,Calca,Cd4,Cd83,Csf3,Fas,Fes,Fos,Gnas,Hoxa5,Hoxa9,Hoxb8,Il4ra,Irf1,Jun,Lag3,Lif,Smad7,Nfkbia,Ccl20,Foxp3,Spi1,Klf10,Traf6,Tnfsf4,Zfp36,Cnot4,Foxo3,Tob2,Dusp10,Nfkbiz,Fstl3,Trib1,Nlrp3,Rbm15,Cyp26b1,Carmil2,Tnfsf18,L3mbtl1,Nfkbid,Zfp608,Rc3h1</t>
  </si>
  <si>
    <t xml:space="preserve">GO:0045637</t>
  </si>
  <si>
    <t xml:space="preserve">regulation of myeloid cell differentiation</t>
  </si>
  <si>
    <t xml:space="preserve">25/219</t>
  </si>
  <si>
    <t xml:space="preserve">11501,12310,12504,12985,14102,14159,14281,14683,15402,15405,15416,16476,16878,18035,20375,21847,22034,22695,53621,56484,57259,83554,211770,229700,241764</t>
  </si>
  <si>
    <t xml:space="preserve">Adam8,Calca,Cd4,Csf3,Fas,Fes,Fos,Gnas,Hoxa5,Hoxa9,Hoxb8,Jun,Lif,Nfkbia,Spi1,Klf10,Traf6,Zfp36,Cnot4,Foxo3,Tob2,Fstl3,Trib1,Rbm15,L3mbtl1</t>
  </si>
  <si>
    <t xml:space="preserve">GO:1902107</t>
  </si>
  <si>
    <t xml:space="preserve">positive regulation of leukocyte differentiation</t>
  </si>
  <si>
    <t xml:space="preserve">22/188</t>
  </si>
  <si>
    <t xml:space="preserve">11501,12053,12310,12504,12522,14159,14281,14683,16190,16362,16476,16878,20371,21847,22034,22164,63953,80859,211770,216799,234695,243910</t>
  </si>
  <si>
    <t xml:space="preserve">Adam8,Bcl6,Calca,Cd4,Cd83,Fes,Fos,Gnas,Il4ra,Irf1,Jun,Lif,Foxp3,Klf10,Traf6,Tnfsf4,Dusp10,Nfkbiz,Trib1,Nlrp3,Carmil2,Nfkbid</t>
  </si>
  <si>
    <t xml:space="preserve">GO:1903708</t>
  </si>
  <si>
    <t xml:space="preserve">positive regulation of hemopoiesis</t>
  </si>
  <si>
    <t xml:space="preserve">GO:1902105</t>
  </si>
  <si>
    <t xml:space="preserve">regulation of leukocyte differentiation</t>
  </si>
  <si>
    <t xml:space="preserve">32/323</t>
  </si>
  <si>
    <t xml:space="preserve">11501,12053,12310,12504,12522,14102,14159,14281,14683,16190,16362,16476,16768,16878,17131,20297,20371,21847,22034,22164,57259,63953,80859,83554,211770,216799,232174,234695,240873,243910,269023,381305</t>
  </si>
  <si>
    <t xml:space="preserve">Adam8,Bcl6,Calca,Cd4,Cd83,Fas,Fes,Fos,Gnas,Il4ra,Irf1,Jun,Lag3,Lif,Smad7,Ccl20,Foxp3,Klf10,Traf6,Tnfsf4,Tob2,Dusp10,Nfkbiz,Fstl3,Trib1,Nlrp3,Cyp26b1,Carmil2,Tnfsf18,Nfkbid,Zfp608,Rc3h1</t>
  </si>
  <si>
    <t xml:space="preserve">GO:0002763</t>
  </si>
  <si>
    <t xml:space="preserve">positive regulation of myeloid leukocyte differentiation</t>
  </si>
  <si>
    <t xml:space="preserve">10/72</t>
  </si>
  <si>
    <t xml:space="preserve">12310,12504,14159,14281,14683,16476,16878,21847,22034,211770</t>
  </si>
  <si>
    <t xml:space="preserve">Calca,Cd4,Fes,Fos,Gnas,Jun,Lif,Klf10,Traf6,Trib1</t>
  </si>
  <si>
    <t xml:space="preserve">GO:0045639</t>
  </si>
  <si>
    <t xml:space="preserve">positive regulation of myeloid cell differentiation</t>
  </si>
  <si>
    <t xml:space="preserve">13/112</t>
  </si>
  <si>
    <t xml:space="preserve">12310,12504,12985,14159,14281,14683,15402,16476,16878,21847,22034,56484,211770</t>
  </si>
  <si>
    <t xml:space="preserve">Calca,Cd4,Csf3,Fes,Fos,Gnas,Hoxa5,Jun,Lif,Klf10,Traf6,Foxo3,Trib1</t>
  </si>
  <si>
    <t xml:space="preserve">18_Summary</t>
  </si>
  <si>
    <t xml:space="preserve">GO:0044057</t>
  </si>
  <si>
    <t xml:space="preserve">regulation of system process</t>
  </si>
  <si>
    <t xml:space="preserve">65/640</t>
  </si>
  <si>
    <t xml:space="preserve">11474,11535,11540,11541,11555,11806,11816,12291,12310,12372,12953,13048,13400,13666,14186,14245,14419,14463,14528,14566,14683,14705,15357,15370,15464,15894,16373,16600,16878,17130,17131,17896,18124,18128,18516,18578,18591,18627,19204,19216,20688,21390,21952,22138,26556,27140,54598,54615,54631,56484,57264,58991,64082,69847,71687,76055,76469,77125,93759,171530,243547,243961,245537,330953,387216,17883,71912,237611,11352,12386,19712,27386,57340,170758,209448,231044,242443,12767,14465,21385,21386,50874,231602,233199,434246</t>
  </si>
  <si>
    <t xml:space="preserve">Actn3,Adm,Adora2a,Adora2b,Adrb2,Apoa1,Apoe,Cacna1g,Calca,Casq1,Cry2,Cux2,Dmpk,Eif2ak3,Fgfr4,Lpin1,Gal,Gata4,Gch1,Gdf9,Gnas,Bscl2,Hmgcr,Nr4a1,Hrc,Icam1,Irx3,Klf4,Lif,Smad6,Smad7,Myl4,Nr4a3,Notch1,Pbx3,Pde4b,Pdgfb,Per2,Ptafr,Ptger1,Sp4,Tbxa2r,Tnni1,Ttn,Homer1,Tlx3,Calcrl,Npff,Nphs1,Foxo3,Retn,Ghrl,Popdc2,Wnk4,Tmem25,Oga,Cmya5,Il33,Sirt1,Ucn2,Grip2,Shank1,Nlgn3,Hcn4,Mir23a,Myh3,Jsrp1,Stac3,Abl2,Ctnna2,Rest,Npas3,Jph3,Rac3,Hoxc10,Gbx1,Grin3a,Cxcr4,Gata6,Tbx2,Tbx3,Tmod4,P2rx2,Mybpc2,Trim72</t>
  </si>
  <si>
    <t xml:space="preserve">18_Member</t>
  </si>
  <si>
    <t xml:space="preserve">11474,11535,11540,11541,11555,11806,11816,12291,12310,12372,12953,13048,13400,13666,14186,14245,14419,14463,14528,14566,14683,14705,15357,15370,15464,15894,16373,16600,16878,17130,17131,17896,18124,18128,18516,18578,18591,18627,19204,19216,20688,21390,21952,22138,26556,27140,54598,54615,54631,56484,57264,58991,64082,69847,71687,76055,76469,77125,93759,171530,243547,243961,245537,330953,387216</t>
  </si>
  <si>
    <t xml:space="preserve">Actn3,Adm,Adora2a,Adora2b,Adrb2,Apoa1,Apoe,Cacna1g,Calca,Casq1,Cry2,Cux2,Dmpk,Eif2ak3,Fgfr4,Lpin1,Gal,Gata4,Gch1,Gdf9,Gnas,Bscl2,Hmgcr,Nr4a1,Hrc,Icam1,Irx3,Klf4,Lif,Smad6,Smad7,Myl4,Nr4a3,Notch1,Pbx3,Pde4b,Pdgfb,Per2,Ptafr,Ptger1,Sp4,Tbxa2r,Tnni1,Ttn,Homer1,Tlx3,Calcrl,Npff,Nphs1,Foxo3,Retn,Ghrl,Popdc2,Wnk4,Tmem25,Oga,Cmya5,Il33,Sirt1,Ucn2,Grip2,Shank1,Nlgn3,Hcn4,Mir23a</t>
  </si>
  <si>
    <t xml:space="preserve">GO:0003009</t>
  </si>
  <si>
    <t xml:space="preserve">skeletal muscle contraction</t>
  </si>
  <si>
    <t xml:space="preserve">11/43</t>
  </si>
  <si>
    <t xml:space="preserve">11474,11555,12372,13400,14705,15370,17883,21952,26556,71912,237611</t>
  </si>
  <si>
    <t xml:space="preserve">Actn3,Adrb2,Casq1,Dmpk,Bscl2,Nr4a1,Myh3,Tnni1,Homer1,Jsrp1,Stac3</t>
  </si>
  <si>
    <t xml:space="preserve">GO:0050905</t>
  </si>
  <si>
    <t xml:space="preserve">neuromuscular process</t>
  </si>
  <si>
    <t xml:space="preserve">25/198</t>
  </si>
  <si>
    <t xml:space="preserve">11352,11474,11540,11555,12372,12386,13400,14528,14705,15370,17883,18124,19712,21952,26556,27386,57340,71912,170758,209448,231044,237611,242443,243961,245537</t>
  </si>
  <si>
    <t xml:space="preserve">Abl2,Actn3,Adora2a,Adrb2,Casq1,Ctnna2,Dmpk,Gch1,Bscl2,Nr4a1,Myh3,Nr4a3,Rest,Tnni1,Homer1,Npas3,Jph3,Jsrp1,Rac3,Hoxc10,Gbx1,Stac3,Grin3a,Shank1,Nlgn3</t>
  </si>
  <si>
    <t xml:space="preserve">GO:0014852</t>
  </si>
  <si>
    <t xml:space="preserve">regulation of skeletal muscle contraction by neural stimulation via neuromuscular junction</t>
  </si>
  <si>
    <t xml:space="preserve">3/3</t>
  </si>
  <si>
    <t xml:space="preserve">13400,14705,15370</t>
  </si>
  <si>
    <t xml:space="preserve">Dmpk,Bscl2,Nr4a1</t>
  </si>
  <si>
    <t xml:space="preserve">GO:0050879</t>
  </si>
  <si>
    <t xml:space="preserve">multicellular organismal movement</t>
  </si>
  <si>
    <t xml:space="preserve">11/60</t>
  </si>
  <si>
    <t xml:space="preserve">GO:0050881</t>
  </si>
  <si>
    <t xml:space="preserve">musculoskeletal movement</t>
  </si>
  <si>
    <t xml:space="preserve">GO:0003012</t>
  </si>
  <si>
    <t xml:space="preserve">f</t>
  </si>
  <si>
    <t xml:space="preserve">41/425</t>
  </si>
  <si>
    <t xml:space="preserve">11474,11541,11555,12291,12310,12372,12767,13400,14463,14465,14705,15370,15464,16600,17131,17883,17896,18124,18128,18578,19204,21385,21386,21390,21952,22138,26556,50874,54598,56484,58991,71912,76055,76469,93759,231602,233199,237611,243547,330953,434246</t>
  </si>
  <si>
    <t xml:space="preserve">Actn3,Adora2b,Adrb2,Cacna1g,Calca,Casq1,Cxcr4,Dmpk,Gata4,Gata6,Bscl2,Nr4a1,Hrc,Klf4,Smad7,Myh3,Myl4,Nr4a3,Notch1,Pde4b,Ptafr,Tbx2,Tbx3,Tbxa2r,Tnni1,Ttn,Homer1,Tmod4,Calcrl,Foxo3,Ghrl,Jsrp1,Oga,Cmya5,Sirt1,P2rx2,Mybpc2,Stac3,Grip2,Hcn4,Trim72</t>
  </si>
  <si>
    <t xml:space="preserve">GO:0014819</t>
  </si>
  <si>
    <t xml:space="preserve">regulation of skeletal muscle contraction</t>
  </si>
  <si>
    <t xml:space="preserve">5/16</t>
  </si>
  <si>
    <t xml:space="preserve">11474,12372,13400,14705,15370</t>
  </si>
  <si>
    <t xml:space="preserve">Actn3,Casq1,Dmpk,Bscl2,Nr4a1</t>
  </si>
  <si>
    <t xml:space="preserve">GO:0006936</t>
  </si>
  <si>
    <t xml:space="preserve">muscle contraction</t>
  </si>
  <si>
    <t xml:space="preserve">31/312</t>
  </si>
  <si>
    <t xml:space="preserve">11474,11541,11555,12291,12310,12372,12767,13400,14463,14705,15370,17131,17883,17896,18578,19204,21385,21386,21390,21952,22138,26556,50874,54598,58991,71912,231602,233199,237611,243547,330953</t>
  </si>
  <si>
    <t xml:space="preserve">Actn3,Adora2b,Adrb2,Cacna1g,Calca,Casq1,Cxcr4,Dmpk,Gata4,Bscl2,Nr4a1,Smad7,Myh3,Myl4,Pde4b,Ptafr,Tbx2,Tbx3,Tbxa2r,Tnni1,Ttn,Homer1,Tmod4,Calcrl,Ghrl,Jsrp1,P2rx2,Mybpc2,Stac3,Grip2,Hcn4</t>
  </si>
  <si>
    <t xml:space="preserve">GO:0090257</t>
  </si>
  <si>
    <t xml:space="preserve">regulation of muscle system process</t>
  </si>
  <si>
    <t xml:space="preserve">26/254</t>
  </si>
  <si>
    <t xml:space="preserve">11474,11541,11555,12310,12372,13400,14463,14705,15370,15464,16600,17131,18124,18128,18578,19204,21390,21952,22138,54598,56484,58991,76055,76469,93759,330953</t>
  </si>
  <si>
    <t xml:space="preserve">Actn3,Adora2b,Adrb2,Calca,Casq1,Dmpk,Gata4,Bscl2,Nr4a1,Hrc,Klf4,Smad7,Nr4a3,Notch1,Pde4b,Ptafr,Tbxa2r,Tnni1,Ttn,Calcrl,Foxo3,Ghrl,Oga,Cmya5,Sirt1,Hcn4</t>
  </si>
  <si>
    <t xml:space="preserve">GO:0006941</t>
  </si>
  <si>
    <t xml:space="preserve">striated muscle contraction</t>
  </si>
  <si>
    <t xml:space="preserve">19/173</t>
  </si>
  <si>
    <t xml:space="preserve">11474,11555,12291,12372,12767,13400,14463,14705,15370,17131,17883,17896,18578,21952,22138,26556,71912,237611,330953</t>
  </si>
  <si>
    <t xml:space="preserve">Actn3,Adrb2,Cacna1g,Casq1,Cxcr4,Dmpk,Gata4,Bscl2,Nr4a1,Smad7,Myh3,Myl4,Pde4b,Tnni1,Ttn,Homer1,Jsrp1,Stac3,Hcn4</t>
  </si>
  <si>
    <t xml:space="preserve">19_Summary</t>
  </si>
  <si>
    <t xml:space="preserve">GO:0001773</t>
  </si>
  <si>
    <t xml:space="preserve">myeloid dendritic cell activation</t>
  </si>
  <si>
    <t xml:space="preserve">11/39</t>
  </si>
  <si>
    <t xml:space="preserve">12326,12493,12981,16364,18733,19698,20375,22034,66824,94176,320910,19152</t>
  </si>
  <si>
    <t xml:space="preserve">Camk4,Cd37,Csf2,Irf4,Pirb,Relb,Spi1,Traf6,Pycard,Dock2,Itgb8,Prtn3</t>
  </si>
  <si>
    <t xml:space="preserve">19_Member</t>
  </si>
  <si>
    <t xml:space="preserve">12326,12493,12981,16364,18733,19698,20375,22034,66824,94176,320910</t>
  </si>
  <si>
    <t xml:space="preserve">Camk4,Cd37,Csf2,Irf4,Pirb,Relb,Spi1,Traf6,Pycard,Dock2,Itgb8</t>
  </si>
  <si>
    <t xml:space="preserve">GO:0043011</t>
  </si>
  <si>
    <t xml:space="preserve">myeloid dendritic cell differentiation</t>
  </si>
  <si>
    <t xml:space="preserve">12326,12981,16364,18733,19698,20375,22034,320910</t>
  </si>
  <si>
    <t xml:space="preserve">Camk4,Csf2,Irf4,Pirb,Relb,Spi1,Traf6,Itgb8</t>
  </si>
  <si>
    <t xml:space="preserve">GO:0097028</t>
  </si>
  <si>
    <t xml:space="preserve">dendritic cell differentiation</t>
  </si>
  <si>
    <t xml:space="preserve">9/44</t>
  </si>
  <si>
    <t xml:space="preserve">12326,12981,16364,18733,19152,19698,20375,22034,320910</t>
  </si>
  <si>
    <t xml:space="preserve">Camk4,Csf2,Irf4,Pirb,Prtn3,Relb,Spi1,Traf6,Itgb8</t>
  </si>
  <si>
    <t xml:space="preserve">20_Summary</t>
  </si>
  <si>
    <t xml:space="preserve">GO:0051090</t>
  </si>
  <si>
    <t xml:space="preserve">regulation of DNA-binding transcription factor activity</t>
  </si>
  <si>
    <t xml:space="preserve">47/424</t>
  </si>
  <si>
    <t xml:space="preserve">11501,11705,12042,12051,12156,12335,12611,12879,12914,12985,13198,15184,15375,15894,15982,16600,17131,17691,18035,18712,19130,20371,20375,20893,21389,21929,22034,22164,22339,22408,24088,56312,57748,66824,67245,69097,69159,71371,93759,94088,211770,216799,240873,243910,328424,328572,332579</t>
  </si>
  <si>
    <t xml:space="preserve">Adam8,Amh,Bcl10,Bcl3,Bmp2,Capn3,Cebpg,Cys1,Crebbp,Csf3,Ddit3,Hdac5,Foxa1,Icam1,Ifrd1,Klf4,Smad7,Sik1,Nfkbia,Pim1,Prox1,Foxp3,Spi1,Bhlhe40,Tbx6,Tnfaip3,Traf6,Tnfsf4,Vegfa,Wnt1,Tlr2,Nupr1,Jmy,Pycard,Peli1,Trim15,Rhebl1,Arid5b,Sirt1,Trim6,Trib1,Nlrp3,Tnfsf18,Nfkbid,Kcnrg,Ep300,Card9</t>
  </si>
  <si>
    <t xml:space="preserve">20_Member</t>
  </si>
  <si>
    <t xml:space="preserve">GO:0051091</t>
  </si>
  <si>
    <t xml:space="preserve">positive regulation of DNA-binding transcription factor activity</t>
  </si>
  <si>
    <t xml:space="preserve">27/266</t>
  </si>
  <si>
    <t xml:space="preserve">11501,11705,12042,12156,12335,12914,12985,13198,15184,15375,15894,15982,22034,22339,22408,24088,57748,66824,69097,69159,71371,94088,216799,240873,328424,328572,332579</t>
  </si>
  <si>
    <t xml:space="preserve">Adam8,Amh,Bcl10,Bmp2,Capn3,Crebbp,Csf3,Ddit3,Hdac5,Foxa1,Icam1,Ifrd1,Traf6,Vegfa,Wnt1,Tlr2,Jmy,Pycard,Trim15,Rhebl1,Arid5b,Trim6,Nlrp3,Tnfsf18,Kcnrg,Ep300,Card9</t>
  </si>
  <si>
    <t xml:space="preserve">Reactome Gene Sets</t>
  </si>
  <si>
    <t xml:space="preserve">R-MMU-191273</t>
  </si>
  <si>
    <t xml:space="preserve">Cholesterol biosynthesis</t>
  </si>
  <si>
    <t xml:space="preserve">14/26</t>
  </si>
  <si>
    <t xml:space="preserve">13121,13360,14137,15490,16987,20775,68603,74754,110196,110460,192156,208715,235293,319554,11307,12642,20249,50790,104086,12638,72999,108079,14182,18145,54200,67737,171504,219024,546726,12012,12161,13113,15465,16590,18595,19017,29859,54670,105387,114664,170459,218461,11686,11688,12752,15558,15559,18439,18719,20442,22239,23801,26874,26878,30049,54218,56336,56490,57742,64292,68671,74596,100705,105501,211961,218442,227102,230796,231871,232430,239759,329065,100503915,11977,20617,21808,26570,53626,83429,319801,11529,19062,50500,53881,54384,58242,72472,235033,11770,11883,12408,16331,18010,26970,69772,85031,104709,217700,240753,269180,320207,329910</t>
  </si>
  <si>
    <t xml:space="preserve">Cyp51,Dhcr7,Fdft1,Hsd17b7,Lss,Sqle,Pmvk,Dhcr24,Fdps,Acat2,Mvd,Hmgcs1,Sc5d,Idi1,Abcg1,Ch25h,Scd1,Acsl4,Cyp27a1,Cftr,Insig2,Prkaa2,Fgfr1,Npc1,Sult2b1,Ttc39d,Apobr,Pip4p1,Cyp26c1,Baat,Bmp6,Cyp3a13,Hrh1,Kit,Pdgfra,Ppargc1a,Sult4a1,Atp8b1,Akr1c14,Hsd17b11,Stard4,Pde8b,Alox12b,Alox8,Cln3,Htr2a,Htr2b,P2rx7,Pip5k1b,St3gal1,Ugt8a,Aloxe3,Abcd2,B3galt2,Scd3,B3galt4,B4galt5,Zbtb20,Abhd1,Ptges,Pcyt2,Cds1,Acacb,Abhd4,Asxl3,Serinc5,Ormdl1,Wdtc1,Daglb,Crebl2,Liph,Scd4,Smpd5,Atp7a,Snca,Tgfb2,Slc7a11,Insm1,Ctns,Tigar,Adh7,Inpp5k,Ttpa,Slc5a3,Mtmr7,Nudt11,Slc16a10,Rdh8,Fabp4,Arsa,Cbr1,Inpp5d,Neu1,Pla2g2e,Bdh2,Pla1a,Pik3r6,Acot6,Plekha6,Inpp4a,Pik3r5,Acot11</t>
  </si>
  <si>
    <t xml:space="preserve">13121,13360,14137,15490,16987,20775,68603,74754,110196,110460,192156,208715,235293,319554</t>
  </si>
  <si>
    <t xml:space="preserve">Cyp51,Dhcr7,Fdft1,Hsd17b7,Lss,Sqle,Pmvk,Dhcr24,Fdps,Acat2,Mvd,Hmgcs1,Sc5d,Idi1</t>
  </si>
  <si>
    <t xml:space="preserve">WikiPathways</t>
  </si>
  <si>
    <t xml:space="preserve">WP103</t>
  </si>
  <si>
    <t xml:space="preserve">Cholesterol Biosynthesis</t>
  </si>
  <si>
    <t xml:space="preserve">11/15</t>
  </si>
  <si>
    <t xml:space="preserve">13121,13360,14137,16987,20775,68603,110196,192156,208715,235293,319554</t>
  </si>
  <si>
    <t xml:space="preserve">Cyp51,Dhcr7,Fdft1,Lss,Sqle,Pmvk,Fdps,Mvd,Hmgcs1,Sc5d,Idi1</t>
  </si>
  <si>
    <t xml:space="preserve">WP4346</t>
  </si>
  <si>
    <t xml:space="preserve">Cholesterol metabolism (includes both Bloch and Kandutsch-Russell pathways)</t>
  </si>
  <si>
    <t xml:space="preserve">18/49</t>
  </si>
  <si>
    <t xml:space="preserve">11307,12642,13121,13360,14137,15490,16987,20249,20775,50790,68603,74754,104086,110196,192156,208715,235293,319554</t>
  </si>
  <si>
    <t xml:space="preserve">Abcg1,Ch25h,Cyp51,Dhcr7,Fdft1,Hsd17b7,Lss,Scd1,Sqle,Acsl4,Pmvk,Dhcr24,Cyp27a1,Fdps,Mvd,Hmgcs1,Sc5d,Idi1</t>
  </si>
  <si>
    <t xml:space="preserve">GO:0016126</t>
  </si>
  <si>
    <t xml:space="preserve">sterol biosynthetic process</t>
  </si>
  <si>
    <t xml:space="preserve">17/55</t>
  </si>
  <si>
    <t xml:space="preserve">11307,12638,12642,13121,13360,14137,15490,16987,20775,68603,72999,74754,108079,110196,192156,208715,235293</t>
  </si>
  <si>
    <t xml:space="preserve">Abcg1,Cftr,Ch25h,Cyp51,Dhcr7,Fdft1,Hsd17b7,Lss,Sqle,Pmvk,Insig2,Dhcr24,Prkaa2,Fdps,Mvd,Hmgcs1,Sc5d</t>
  </si>
  <si>
    <t xml:space="preserve">GO:0006695</t>
  </si>
  <si>
    <t xml:space="preserve">cholesterol biosynthetic process</t>
  </si>
  <si>
    <t xml:space="preserve">15/49</t>
  </si>
  <si>
    <t xml:space="preserve">11307,12638,13121,13360,14137,15490,16987,68603,72999,74754,108079,110196,192156,208715,235293</t>
  </si>
  <si>
    <t xml:space="preserve">Abcg1,Cftr,Cyp51,Dhcr7,Fdft1,Hsd17b7,Lss,Pmvk,Insig2,Dhcr24,Prkaa2,Fdps,Mvd,Hmgcs1,Sc5d</t>
  </si>
  <si>
    <t xml:space="preserve">GO:1902653</t>
  </si>
  <si>
    <t xml:space="preserve">secondary alcohol biosynthetic process</t>
  </si>
  <si>
    <t xml:space="preserve">GO:1902652</t>
  </si>
  <si>
    <t xml:space="preserve">secondary alcohol metabolic process</t>
  </si>
  <si>
    <t xml:space="preserve">24/138</t>
  </si>
  <si>
    <t xml:space="preserve">11307,12638,12642,13121,13360,14137,14182,15490,16987,18145,20775,54200,67737,68603,72999,74754,104086,108079,110196,171504,192156,208715,219024,235293</t>
  </si>
  <si>
    <t xml:space="preserve">Abcg1,Cftr,Ch25h,Cyp51,Dhcr7,Fdft1,Fgfr1,Hsd17b7,Lss,Npc1,Sqle,Sult2b1,Ttc39d,Pmvk,Insig2,Dhcr24,Cyp27a1,Prkaa2,Fdps,Apobr,Mvd,Hmgcs1,Pip4p1,Sc5d</t>
  </si>
  <si>
    <t xml:space="preserve">GO:0016125</t>
  </si>
  <si>
    <t xml:space="preserve">sterol metabolic process</t>
  </si>
  <si>
    <t xml:space="preserve">24/141</t>
  </si>
  <si>
    <t xml:space="preserve">11307,12638,12642,13121,13360,14137,15490,16987,18145,20775,54200,67737,68603,72999,74754,104086,108079,110196,171504,192156,208715,219024,235293,546726</t>
  </si>
  <si>
    <t xml:space="preserve">Abcg1,Cftr,Ch25h,Cyp51,Dhcr7,Fdft1,Hsd17b7,Lss,Npc1,Sqle,Sult2b1,Ttc39d,Pmvk,Insig2,Dhcr24,Cyp27a1,Prkaa2,Fdps,Apobr,Mvd,Hmgcs1,Pip4p1,Sc5d,Cyp26c1</t>
  </si>
  <si>
    <t xml:space="preserve">GO:0008203</t>
  </si>
  <si>
    <t xml:space="preserve">cholesterol metabolic process</t>
  </si>
  <si>
    <t xml:space="preserve">23/132</t>
  </si>
  <si>
    <t xml:space="preserve">11307,12638,12642,13121,13360,14137,15490,16987,18145,20775,54200,67737,68603,72999,74754,104086,108079,110196,171504,192156,208715,219024,235293</t>
  </si>
  <si>
    <t xml:space="preserve">Abcg1,Cftr,Ch25h,Cyp51,Dhcr7,Fdft1,Hsd17b7,Lss,Npc1,Sqle,Sult2b1,Ttc39d,Pmvk,Insig2,Dhcr24,Cyp27a1,Prkaa2,Fdps,Apobr,Mvd,Hmgcs1,Pip4p1,Sc5d</t>
  </si>
  <si>
    <t xml:space="preserve">GO:0008202</t>
  </si>
  <si>
    <t xml:space="preserve">steroid metabolic process</t>
  </si>
  <si>
    <t xml:space="preserve">39/321</t>
  </si>
  <si>
    <t xml:space="preserve">11307,12012,12161,12638,12642,13113,13121,13360,14137,14182,15465,15490,16590,16987,18145,18595,19017,20249,20775,29859,54200,54670,67737,68603,72999,74754,104086,105387,108079,110196,114664,170459,171504,192156,208715,218461,219024,235293,546726</t>
  </si>
  <si>
    <t xml:space="preserve">Abcg1,Baat,Bmp6,Cftr,Ch25h,Cyp3a13,Cyp51,Dhcr7,Fdft1,Fgfr1,Hrh1,Hsd17b7,Kit,Lss,Npc1,Pdgfra,Ppargc1a,Scd1,Sqle,Sult4a1,Sult2b1,Atp8b1,Ttc39d,Pmvk,Insig2,Dhcr24,Cyp27a1,Akr1c14,Prkaa2,Fdps,Hsd17b11,Stard4,Apobr,Mvd,Hmgcs1,Pde8b,Pip4p1,Sc5d,Cyp26c1</t>
  </si>
  <si>
    <t xml:space="preserve">GO:0008610</t>
  </si>
  <si>
    <t xml:space="preserve">lipid biosynthetic process</t>
  </si>
  <si>
    <t xml:space="preserve">59/599</t>
  </si>
  <si>
    <t xml:space="preserve">11307,11686,11688,12012,12161,12638,12642,12752,13121,13360,14137,15465,15490,15558,15559,16987,18439,18719,19017,20249,20442,20775,22239,23801,26874,26878,30049,50790,54218,56336,56490,57742,64292,68603,68671,72999,74596,74754,100705,104086,105501,108079,110196,114664,170459,192156,208715,211961,218442,218461,227102,230796,231871,232430,235293,239759,319554,329065,100503915</t>
  </si>
  <si>
    <t xml:space="preserve">Abcg1,Alox12b,Alox8,Baat,Bmp6,Cftr,Ch25h,Cln3,Cyp51,Dhcr7,Fdft1,Hrh1,Hsd17b7,Htr2a,Htr2b,Lss,P2rx7,Pip5k1b,Ppargc1a,Scd1,St3gal1,Sqle,Ugt8a,Aloxe3,Abcd2,B3galt2,Scd3,Acsl4,B3galt4,B4galt5,Zbtb20,Abhd1,Ptges,Pmvk,Pcyt2,Insig2,Cds1,Dhcr24,Acacb,Cyp27a1,Abhd4,Prkaa2,Fdps,Hsd17b11,Stard4,Mvd,Hmgcs1,Asxl3,Serinc5,Pde8b,Ormdl1,Wdtc1,Daglb,Crebl2,Sc5d,Liph,Idi1,Scd4,Smpd5</t>
  </si>
  <si>
    <t xml:space="preserve">GO:0006694</t>
  </si>
  <si>
    <t xml:space="preserve">steroid biosynthetic process</t>
  </si>
  <si>
    <t xml:space="preserve">25/163</t>
  </si>
  <si>
    <t xml:space="preserve">11307,12012,12161,12638,12642,13121,13360,14137,15465,15490,16987,19017,20775,68603,72999,74754,104086,108079,110196,114664,170459,192156,208715,218461,235293</t>
  </si>
  <si>
    <t xml:space="preserve">Abcg1,Baat,Bmp6,Cftr,Ch25h,Cyp51,Dhcr7,Fdft1,Hrh1,Hsd17b7,Lss,Ppargc1a,Sqle,Pmvk,Insig2,Dhcr24,Cyp27a1,Prkaa2,Fdps,Hsd17b11,Stard4,Mvd,Hmgcs1,Pde8b,Sc5d</t>
  </si>
  <si>
    <t xml:space="preserve">R-MMU-8957322</t>
  </si>
  <si>
    <t xml:space="preserve">Metabolism of steroids</t>
  </si>
  <si>
    <t xml:space="preserve">12012,12642,13121,13360,14137,15490,16987,20775,68603,74754,104086,105387,110196,110460,114664,170459,192156,208715,235293,319554</t>
  </si>
  <si>
    <t xml:space="preserve">Baat,Ch25h,Cyp51,Dhcr7,Fdft1,Hsd17b7,Lss,Sqle,Pmvk,Dhcr24,Cyp27a1,Akr1c14,Fdps,Acat2,Hsd17b11,Stard4,Mvd,Hmgcs1,Sc5d,Idi1</t>
  </si>
  <si>
    <t xml:space="preserve">KEGG Pathway</t>
  </si>
  <si>
    <t xml:space="preserve">ko00100</t>
  </si>
  <si>
    <t xml:space="preserve">Steroid biosynthesis</t>
  </si>
  <si>
    <t xml:space="preserve">8/19</t>
  </si>
  <si>
    <t xml:space="preserve">13121,13360,14137,15490,16987,20775,74754,235293</t>
  </si>
  <si>
    <t xml:space="preserve">Cyp51,Dhcr7,Fdft1,Hsd17b7,Lss,Sqle,Dhcr24,Sc5d</t>
  </si>
  <si>
    <t xml:space="preserve">mmu00100</t>
  </si>
  <si>
    <t xml:space="preserve">M00101</t>
  </si>
  <si>
    <t xml:space="preserve">Cholesterol biosynthesis, squalene 2,3-epoxide =&gt; cholesterol</t>
  </si>
  <si>
    <t xml:space="preserve">6/10</t>
  </si>
  <si>
    <t xml:space="preserve">13121,13360,15490,16987,74754,235293</t>
  </si>
  <si>
    <t xml:space="preserve">Cyp51,Dhcr7,Hsd17b7,Lss,Dhcr24,Sc5d</t>
  </si>
  <si>
    <t xml:space="preserve">mmu_M00101</t>
  </si>
  <si>
    <t xml:space="preserve">GO:1901617</t>
  </si>
  <si>
    <t xml:space="preserve">organic hydroxy compound biosynthetic process</t>
  </si>
  <si>
    <t xml:space="preserve">29/231</t>
  </si>
  <si>
    <t xml:space="preserve">11307,11688,11977,12012,12161,12638,12642,13121,13360,14137,15490,16987,20617,20775,21808,26570,53626,68603,72999,74754,83429,104086,108079,110196,170459,192156,208715,235293,319801</t>
  </si>
  <si>
    <t xml:space="preserve">Abcg1,Alox8,Atp7a,Baat,Bmp6,Cftr,Ch25h,Cyp51,Dhcr7,Fdft1,Hsd17b7,Lss,Snca,Sqle,Tgfb2,Slc7a11,Insm1,Pmvk,Insig2,Dhcr24,Ctns,Cyp27a1,Prkaa2,Fdps,Stard4,Mvd,Hmgcs1,Sc5d,Tigar</t>
  </si>
  <si>
    <t xml:space="preserve">GO:1901615</t>
  </si>
  <si>
    <t xml:space="preserve">organic hydroxy compound metabolic process</t>
  </si>
  <si>
    <t xml:space="preserve">48/502</t>
  </si>
  <si>
    <t xml:space="preserve">11307,11529,11688,11977,12012,12161,12638,12642,13121,13360,14137,14182,15490,16590,16987,18145,19062,20617,20775,21808,26570,50500,53626,53881,54200,54384,54670,58242,67737,68603,72472,72999,74754,83429,104086,105387,105501,108079,110196,170459,171504,192156,208715,219024,235033,235293,319801,546726</t>
  </si>
  <si>
    <t xml:space="preserve">Abcg1,Adh7,Alox8,Atp7a,Baat,Bmp6,Cftr,Ch25h,Cyp51,Dhcr7,Fdft1,Fgfr1,Hsd17b7,Kit,Lss,Npc1,Inpp5k,Snca,Sqle,Tgfb2,Slc7a11,Ttpa,Insm1,Slc5a3,Sult2b1,Mtmr7,Atp8b1,Nudt11,Ttc39d,Pmvk,Slc16a10,Insig2,Dhcr24,Ctns,Cyp27a1,Akr1c14,Abhd4,Prkaa2,Fdps,Stard4,Apobr,Mvd,Hmgcs1,Pip4p1,Rdh8,Sc5d,Tigar,Cyp26c1</t>
  </si>
  <si>
    <t xml:space="preserve">R-MMU-556833</t>
  </si>
  <si>
    <t xml:space="preserve">Metabolism of lipids</t>
  </si>
  <si>
    <t xml:space="preserve">53/594</t>
  </si>
  <si>
    <t xml:space="preserve">11686,11688,11770,11883,12012,12408,12642,13113,13121,13360,14137,15490,16331,16987,18010,18719,19062,20249,20775,22239,23801,26970,50790,54384,64292,68603,68671,69772,74596,74754,85031,100705,104086,104709,105387,105501,108079,110196,110460,114664,170459,192156,208715,217700,219024,227102,235293,239759,240753,269180,319554,320207,329910</t>
  </si>
  <si>
    <t xml:space="preserve">Alox12b,Alox8,Fabp4,Arsa,Baat,Cbr1,Ch25h,Cyp3a13,Cyp51,Dhcr7,Fdft1,Hsd17b7,Inpp5d,Lss,Neu1,Pip5k1b,Inpp5k,Scd1,Sqle,Ugt8a,Aloxe3,Pla2g2e,Acsl4,Mtmr7,Ptges,Pmvk,Pcyt2,Bdh2,Cds1,Dhcr24,Pla1a,Acacb,Cyp27a1,Pik3r6,Akr1c14,Abhd4,Prkaa2,Fdps,Acat2,Hsd17b11,Stard4,Mvd,Hmgcs1,Acot6,Pip4p1,Ormdl1,Sc5d,Liph,Plekha6,Inpp4a,Idi1,Pik3r5,Acot11</t>
  </si>
  <si>
    <t xml:space="preserve">GO:0006066</t>
  </si>
  <si>
    <t xml:space="preserve">alcohol metabolic process</t>
  </si>
  <si>
    <t xml:space="preserve">34/321</t>
  </si>
  <si>
    <t xml:space="preserve">11307,11529,12161,12638,12642,13121,13360,14137,14182,15490,16987,18145,19062,20617,20775,53881,54200,54384,58242,67737,68603,72999,74754,104086,105387,105501,108079,110196,171504,192156,208715,219024,235033,235293</t>
  </si>
  <si>
    <t xml:space="preserve">Abcg1,Adh7,Bmp6,Cftr,Ch25h,Cyp51,Dhcr7,Fdft1,Fgfr1,Hsd17b7,Lss,Npc1,Inpp5k,Snca,Sqle,Slc5a3,Sult2b1,Mtmr7,Nudt11,Ttc39d,Pmvk,Insig2,Dhcr24,Cyp27a1,Akr1c14,Abhd4,Prkaa2,Fdps,Apobr,Mvd,Hmgcs1,Pip4p1,Rdh8,Sc5d</t>
  </si>
  <si>
    <t xml:space="preserve">GO:0046165</t>
  </si>
  <si>
    <t xml:space="preserve">alcohol biosynthetic process</t>
  </si>
  <si>
    <t xml:space="preserve">18/138</t>
  </si>
  <si>
    <t xml:space="preserve">11307,12161,12638,13121,13360,14137,15490,16987,20617,68603,72999,74754,104086,108079,110196,192156,208715,235293</t>
  </si>
  <si>
    <t xml:space="preserve">Abcg1,Bmp6,Cftr,Cyp51,Dhcr7,Fdft1,Hsd17b7,Lss,Snca,Pmvk,Insig2,Dhcr24,Cyp27a1,Prkaa2,Fdps,Mvd,Hmgcs1,Sc5d</t>
  </si>
  <si>
    <t xml:space="preserve">R-MMU-6807047</t>
  </si>
  <si>
    <t xml:space="preserve">Cholesterol biosynthesis via desmosterol</t>
  </si>
  <si>
    <t xml:space="preserve">3/4</t>
  </si>
  <si>
    <t xml:space="preserve">13360,74754,235293</t>
  </si>
  <si>
    <t xml:space="preserve">Dhcr7,Dhcr24,Sc5d</t>
  </si>
  <si>
    <t xml:space="preserve">R-MMU-6807062</t>
  </si>
  <si>
    <t xml:space="preserve">Cholesterol biosynthesis via lathosterol</t>
  </si>
  <si>
    <t xml:space="preserve">GO:0034341</t>
  </si>
  <si>
    <t xml:space="preserve">response to interferon-gamma</t>
  </si>
  <si>
    <t xml:space="preserve">27/137</t>
  </si>
  <si>
    <t xml:space="preserve">12332,12703,14469,16365,17472,18126,18173,19261,20296,20306,20617,20821,21898,24108,55932,64685,66102,69635,69834,80285,100702,104252,226421,229898,236573,434341,547253</t>
  </si>
  <si>
    <t xml:space="preserve">Capg,Socs1,Gbp2,Acod1,Gbp4,Nos2,Slc11a1,Sirpa,Ccl2,Ccl7,Snca,Trim21,Tlr4,Ubd,Gbp3,Nmi,Cxcl16,Dapk1,Rab43,Parp9,Gbp6,Cdc42ep2,Rab7b,Gbp5,Gbp9,Nlrc5,Parp14</t>
  </si>
  <si>
    <t xml:space="preserve">GO:0071346</t>
  </si>
  <si>
    <t xml:space="preserve">cellular response to interferon-gamma</t>
  </si>
  <si>
    <t xml:space="preserve">22/113</t>
  </si>
  <si>
    <t xml:space="preserve">12332,12703,14469,16365,17472,18126,19261,20296,20306,21898,55932,64685,69635,69834,80285,100702,104252,226421,229898,236573,434341,547253</t>
  </si>
  <si>
    <t xml:space="preserve">Capg,Socs1,Gbp2,Acod1,Gbp4,Nos2,Sirpa,Ccl2,Ccl7,Tlr4,Gbp3,Nmi,Dapk1,Rab43,Parp9,Gbp6,Cdc42ep2,Rab7b,Gbp5,Gbp9,Nlrc5,Parp14</t>
  </si>
  <si>
    <t xml:space="preserve">GO:0050900</t>
  </si>
  <si>
    <t xml:space="preserve">leukocyte migration</t>
  </si>
  <si>
    <t xml:space="preserve">41/364</t>
  </si>
  <si>
    <t xml:space="preserve">11519,11876,12642,12765,12978,14345,15404,15465,16398,16408,16414,16590,17101,17965,18133,18613,19219,19260,19261,19271,20296,20306,20311,20963,22340,28240,54698,56066,56838,57257,64095,66102,69453,84094,102103,104099,105855,109254,170756,227541,257632,12777,14182,16542,18595,18606,12934,14573,15399,16728,16870,18053,18187,18208,18508,20355,20360,21808,58235,67784,70031,72349,211187,319504</t>
  </si>
  <si>
    <t xml:space="preserve">Add2,Artn,Ch25h,Cxcr2,Csf1r,Fut4,Hoxa7,Hrh1,Itga2,Itgal,Itgb2,Kit,Lyst,Nbl1,Ccn3,Pecam1,Ptger4,Ptpn22,Sirpa,Ptprj,Ccl2,Ccl7,Cxcl5,Syk,Vegfb,Trpm2,Crtam,Cxcl11,Ccl28,Vav3,Gpr35,Cxcl16,Prss56,Plvap,Mtus1,Itga9,Nckap1l,Adtrp,Slc8b1,Camk1d,Nod2,Ccr10,Fgfr1,Kdr,Pdgfra,Enpp2,Dpysl2,Gdnf,Hoxa2,L1cam,Lhx2,Ngfr,Nrp2,Ntn1,Pax6,Sema4f,Sema6c,Tgfb2,Nectin1,Plxnd1,Cmtm8,Dusp3,Lrtm2,Nrcam</t>
  </si>
  <si>
    <t xml:space="preserve">11519,11876,12642,12765,12978,14345,15404,15465,16398,16408,16414,16590,17101,17965,18133,18613,19219,19260,19261,19271,20296,20306,20311,20963,22340,28240,54698,56066,56838,57257,64095,66102,69453,84094,102103,104099,105855,109254,170756,227541,257632</t>
  </si>
  <si>
    <t xml:space="preserve">Add2,Artn,Ch25h,Cxcr2,Csf1r,Fut4,Hoxa7,Hrh1,Itga2,Itgal,Itgb2,Kit,Lyst,Nbl1,Ccn3,Pecam1,Ptger4,Ptpn22,Sirpa,Ptprj,Ccl2,Ccl7,Cxcl5,Syk,Vegfb,Trpm2,Crtam,Cxcl11,Ccl28,Vav3,Gpr35,Cxcl16,Prss56,Plvap,Mtus1,Itga9,Nckap1l,Adtrp,Slc8b1,Camk1d,Nod2</t>
  </si>
  <si>
    <t xml:space="preserve">GO:0030595</t>
  </si>
  <si>
    <t xml:space="preserve">leukocyte chemotaxis</t>
  </si>
  <si>
    <t xml:space="preserve">27/221</t>
  </si>
  <si>
    <t xml:space="preserve">12642,12765,12978,15465,16414,16590,17101,17965,18133,19271,20296,20306,20311,20963,22340,28240,56066,57257,64095,66102,69453,102103,104099,105855,170756,227541,257632</t>
  </si>
  <si>
    <t xml:space="preserve">Ch25h,Cxcr2,Csf1r,Hrh1,Itgb2,Kit,Lyst,Nbl1,Ccn3,Ptprj,Ccl2,Ccl7,Cxcl5,Syk,Vegfb,Trpm2,Cxcl11,Vav3,Gpr35,Cxcl16,Prss56,Mtus1,Itga9,Nckap1l,Slc8b1,Camk1d,Nod2</t>
  </si>
  <si>
    <t xml:space="preserve">GO:0060326</t>
  </si>
  <si>
    <t xml:space="preserve">cell chemotaxis</t>
  </si>
  <si>
    <t xml:space="preserve">33/305</t>
  </si>
  <si>
    <t xml:space="preserve">12642,12765,12777,12978,14182,15465,16414,16542,16590,17101,17965,18133,18595,18606,19271,20296,20306,20311,20963,22340,28240,56066,56838,57257,64095,66102,69453,102103,104099,105855,170756,227541,257632</t>
  </si>
  <si>
    <t xml:space="preserve">Ch25h,Cxcr2,Ccr10,Csf1r,Fgfr1,Hrh1,Itgb2,Kdr,Kit,Lyst,Nbl1,Ccn3,Pdgfra,Enpp2,Ptprj,Ccl2,Ccl7,Cxcl5,Syk,Vegfb,Trpm2,Cxcl11,Ccl28,Vav3,Gpr35,Cxcl16,Prss56,Mtus1,Itga9,Nckap1l,Slc8b1,Camk1d,Nod2</t>
  </si>
  <si>
    <t xml:space="preserve">GO:0006935</t>
  </si>
  <si>
    <t xml:space="preserve">chemotaxis</t>
  </si>
  <si>
    <t xml:space="preserve">53/611</t>
  </si>
  <si>
    <t xml:space="preserve">11876,12642,12765,12777,12934,12978,14182,14573,15399,15465,16398,16414,16542,16590,16728,16870,17101,17965,18053,18133,18187,18208,18508,18595,18606,19271,20296,20306,20311,20355,20360,20963,21808,22340,28240,56066,56838,57257,58235,64095,66102,67784,69453,70031,72349,102103,104099,105855,170756,211187,227541,257632,319504</t>
  </si>
  <si>
    <t xml:space="preserve">Artn,Ch25h,Cxcr2,Ccr10,Dpysl2,Csf1r,Fgfr1,Gdnf,Hoxa2,Hrh1,Itga2,Itgb2,Kdr,Kit,L1cam,Lhx2,Lyst,Nbl1,Ngfr,Ccn3,Nrp2,Ntn1,Pax6,Pdgfra,Enpp2,Ptprj,Ccl2,Ccl7,Cxcl5,Sema4f,Sema6c,Syk,Tgfb2,Vegfb,Trpm2,Cxcl11,Ccl28,Vav3,Nectin1,Gpr35,Cxcl16,Plxnd1,Prss56,Cmtm8,Dusp3,Mtus1,Itga9,Nckap1l,Slc8b1,Lrtm2,Camk1d,Nod2,Nrcam</t>
  </si>
  <si>
    <t xml:space="preserve">GO:0042330</t>
  </si>
  <si>
    <t xml:space="preserve">taxis</t>
  </si>
  <si>
    <t xml:space="preserve">53/616</t>
  </si>
  <si>
    <t xml:space="preserve">GO:0097529</t>
  </si>
  <si>
    <t xml:space="preserve">myeloid leukocyte migration</t>
  </si>
  <si>
    <t xml:space="preserve">24/221</t>
  </si>
  <si>
    <t xml:space="preserve">12765,12978,15465,16414,16590,17965,18133,18613,19219,19261,19271,20296,20306,20311,20963,22340,56066,57257,64095,102103,104099,105855,227541,257632</t>
  </si>
  <si>
    <t xml:space="preserve">Cxcr2,Csf1r,Hrh1,Itgb2,Kit,Nbl1,Ccn3,Pecam1,Ptger4,Sirpa,Ptprj,Ccl2,Ccl7,Cxcl5,Syk,Vegfb,Cxcl11,Vav3,Gpr35,Mtus1,Itga9,Nckap1l,Camk1d,Nod2</t>
  </si>
  <si>
    <t xml:space="preserve">GO:0097530</t>
  </si>
  <si>
    <t xml:space="preserve">granulocyte migration</t>
  </si>
  <si>
    <t xml:space="preserve">18/155</t>
  </si>
  <si>
    <t xml:space="preserve">12765,12978,15465,16414,18613,19219,19261,19271,20296,20306,20311,20963,56066,57257,104099,105855,227541,257632</t>
  </si>
  <si>
    <t xml:space="preserve">Cxcr2,Csf1r,Hrh1,Itgb2,Pecam1,Ptger4,Sirpa,Ptprj,Ccl2,Ccl7,Cxcl5,Syk,Cxcl11,Vav3,Itga9,Nckap1l,Camk1d,Nod2</t>
  </si>
  <si>
    <t xml:space="preserve">GO:0002685</t>
  </si>
  <si>
    <t xml:space="preserve">regulation of leukocyte migration</t>
  </si>
  <si>
    <t xml:space="preserve">22/217</t>
  </si>
  <si>
    <t xml:space="preserve">12765,12978,14345,15404,16398,17965,18133,18613,19219,19260,19271,20296,22340,56838,69453,84094,102103,105855,109254,170756,227541,257632</t>
  </si>
  <si>
    <t xml:space="preserve">Cxcr2,Csf1r,Fut4,Hoxa7,Itga2,Nbl1,Ccn3,Pecam1,Ptger4,Ptpn22,Ptprj,Ccl2,Vegfb,Ccl28,Prss56,Plvap,Mtus1,Nckap1l,Adtrp,Slc8b1,Camk1d,Nod2</t>
  </si>
  <si>
    <t xml:space="preserve">GO:0071621</t>
  </si>
  <si>
    <t xml:space="preserve">granulocyte chemotaxis</t>
  </si>
  <si>
    <t xml:space="preserve">15/126</t>
  </si>
  <si>
    <t xml:space="preserve">12765,12978,15465,16414,19271,20296,20306,20311,20963,56066,57257,104099,105855,227541,257632</t>
  </si>
  <si>
    <t xml:space="preserve">Cxcr2,Csf1r,Hrh1,Itgb2,Ptprj,Ccl2,Ccl7,Cxcl5,Syk,Cxcl11,Vav3,Itga9,Nckap1l,Camk1d,Nod2</t>
  </si>
  <si>
    <t xml:space="preserve">GO:1990266</t>
  </si>
  <si>
    <t xml:space="preserve">neutrophil migration</t>
  </si>
  <si>
    <t xml:space="preserve">14/126</t>
  </si>
  <si>
    <t xml:space="preserve">12765,16414,18613,19219,20296,20306,20311,20963,56066,57257,104099,105855,227541,257632</t>
  </si>
  <si>
    <t xml:space="preserve">Cxcr2,Itgb2,Pecam1,Ptger4,Ccl2,Ccl7,Cxcl5,Syk,Cxcl11,Vav3,Itga9,Nckap1l,Camk1d,Nod2</t>
  </si>
  <si>
    <t xml:space="preserve">GO:0050920</t>
  </si>
  <si>
    <t xml:space="preserve">regulation of chemotaxis</t>
  </si>
  <si>
    <t xml:space="preserve">21/225</t>
  </si>
  <si>
    <t xml:space="preserve">11876,12765,12978,14182,16398,16542,17965,18133,18595,19271,20296,20355,20360,22340,69453,72349,102103,105855,170756,227541,257632</t>
  </si>
  <si>
    <t xml:space="preserve">Artn,Cxcr2,Csf1r,Fgfr1,Itga2,Kdr,Nbl1,Ccn3,Pdgfra,Ptprj,Ccl2,Sema4f,Sema6c,Vegfb,Prss56,Dusp3,Mtus1,Nckap1l,Slc8b1,Camk1d,Nod2</t>
  </si>
  <si>
    <t xml:space="preserve">GO:0030593</t>
  </si>
  <si>
    <t xml:space="preserve">neutrophil chemotaxis</t>
  </si>
  <si>
    <t xml:space="preserve">12/101</t>
  </si>
  <si>
    <t xml:space="preserve">12765,16414,20296,20306,20311,20963,56066,57257,104099,105855,227541,257632</t>
  </si>
  <si>
    <t xml:space="preserve">Cxcr2,Itgb2,Ccl2,Ccl7,Cxcl5,Syk,Cxcl11,Vav3,Itga9,Nckap1l,Camk1d,Nod2</t>
  </si>
  <si>
    <t xml:space="preserve">GO:0002688</t>
  </si>
  <si>
    <t xml:space="preserve">regulation of leukocyte chemotaxis</t>
  </si>
  <si>
    <t xml:space="preserve">13/122</t>
  </si>
  <si>
    <t xml:space="preserve">12765,12978,17965,18133,19271,20296,22340,69453,102103,105855,170756,227541,257632</t>
  </si>
  <si>
    <t xml:space="preserve">Cxcr2,Csf1r,Nbl1,Ccn3,Ptprj,Ccl2,Vegfb,Prss56,Mtus1,Nckap1l,Slc8b1,Camk1d,Nod2</t>
  </si>
  <si>
    <t xml:space="preserve">GO:0046942</t>
  </si>
  <si>
    <t xml:space="preserve">carboxylic acid transport</t>
  </si>
  <si>
    <t xml:space="preserve">39/347</t>
  </si>
  <si>
    <t xml:space="preserve">11770,11988,12752,12934,13853,16181,16513,18126,18168,18173,18439,18671,20511,20540,20617,20963,26570,26874,26970,30805,50790,50934,54670,64292,67473,83429,107375,108116,212555,214663,215335,216227,217316,224661,225579,231549,231583,234595,239273,11307,12638,69698,224674,240726,12354,12728,14182,14404,26372,57776,224796,229933,382427,20541,72472,110891,170756,11519,11828,11937,11977,14628,14706,15368,16912,16913,18145,28240,53881,53945,66333,74568,75607,170755,171504,224079,227659,12801,14573,15558,19219,20980,21337,269642</t>
  </si>
  <si>
    <t xml:space="preserve">Fabp4,Slc7a2,Cln3,Dpysl2,Epm2a,Il1rn,Kcnj10,Nos2,Npy5r,Slc11a1,P2rx7,Abcb1a,Slc1a2,Slc7a7,Snca,Syk,Slc7a11,Abcd2,Pla2g2e,Slc22a4,Acsl4,Slc7a8,Atp8b1,Ptges,Slc47a1,Ctns,Slc25a45,Slco3a1,Slc66a1,Slc25a29,Slc36a1,Slc17a8,Slc16a5,Slc26a8,Slc27a6,Lrrc8d,Slc26a1,Slc38a7,Abcc4,Abcg1,Cftr,Slc52a3,Slc37a1,Slco5a1,Car7,Clcn5,Fgfr1,Gabre,Clcn6,Ttyh1,Clic5,Clca2,Best3,Slc8a1,Slc16a10,Slc8a2,Slc8b1,Add2,Aqp3,Atp2a1,Atp7a,Ostm1,Gng4,Hmox1,Psmb9,Psmb8,Npc1,Trpm2,Slc5a3,Slc40a1,Aqp11,Mlkl,Wnk2,Sgk3,Apobr,Atp13a4,Slc2a6,Cnr1,Gdnf,Htr2a,Ptger4,Syt2,Tacr2,Nat8l</t>
  </si>
  <si>
    <t xml:space="preserve">11770,11988,12752,12934,13853,16181,16513,18126,18168,18173,18439,18671,20511,20540,20617,20963,26570,26874,26970,30805,50790,50934,54670,64292,67473,83429,107375,108116,212555,214663,215335,216227,217316,224661,225579,231549,231583,234595,239273</t>
  </si>
  <si>
    <t xml:space="preserve">Fabp4,Slc7a2,Cln3,Dpysl2,Epm2a,Il1rn,Kcnj10,Nos2,Npy5r,Slc11a1,P2rx7,Abcb1a,Slc1a2,Slc7a7,Snca,Syk,Slc7a11,Abcd2,Pla2g2e,Slc22a4,Acsl4,Slc7a8,Atp8b1,Ptges,Slc47a1,Ctns,Slc25a45,Slco3a1,Slc66a1,Slc25a29,Slc36a1,Slc17a8,Slc16a5,Slc26a8,Slc27a6,Lrrc8d,Slc26a1,Slc38a7,Abcc4</t>
  </si>
  <si>
    <t xml:space="preserve">GO:0015849</t>
  </si>
  <si>
    <t xml:space="preserve">organic acid transport</t>
  </si>
  <si>
    <t xml:space="preserve">39/349</t>
  </si>
  <si>
    <t xml:space="preserve">GO:0006865</t>
  </si>
  <si>
    <t xml:space="preserve">amino acid transport</t>
  </si>
  <si>
    <t xml:space="preserve">24/169</t>
  </si>
  <si>
    <t xml:space="preserve">11988,12752,12934,13853,16181,16513,18168,18173,18439,20511,20540,20617,26570,30805,50934,67473,83429,107375,212555,214663,215335,216227,231549,234595</t>
  </si>
  <si>
    <t xml:space="preserve">Slc7a2,Cln3,Dpysl2,Epm2a,Il1rn,Kcnj10,Npy5r,Slc11a1,P2rx7,Slc1a2,Slc7a7,Snca,Slc7a11,Slc22a4,Slc7a8,Slc47a1,Ctns,Slc25a45,Slc66a1,Slc25a29,Slc36a1,Slc17a8,Lrrc8d,Slc38a7</t>
  </si>
  <si>
    <t xml:space="preserve">GO:0015711</t>
  </si>
  <si>
    <t xml:space="preserve">organic anion transport</t>
  </si>
  <si>
    <t xml:space="preserve">44/463</t>
  </si>
  <si>
    <t xml:space="preserve">11307,11770,11988,12638,12752,12934,13853,16181,16513,18126,18168,18173,18439,18671,20511,20540,20617,20963,26570,26874,26970,30805,50790,50934,54670,64292,67473,69698,83429,107375,108116,212555,214663,215335,216227,217316,224661,224674,225579,231549,231583,234595,239273,240726</t>
  </si>
  <si>
    <t xml:space="preserve">Abcg1,Fabp4,Slc7a2,Cftr,Cln3,Dpysl2,Epm2a,Il1rn,Kcnj10,Nos2,Npy5r,Slc11a1,P2rx7,Abcb1a,Slc1a2,Slc7a7,Snca,Syk,Slc7a11,Abcd2,Pla2g2e,Slc22a4,Acsl4,Slc7a8,Atp8b1,Ptges,Slc47a1,Slc52a3,Ctns,Slc25a45,Slco3a1,Slc66a1,Slc25a29,Slc36a1,Slc17a8,Slc16a5,Slc26a8,Slc37a1,Slc27a6,Lrrc8d,Slc26a1,Slc38a7,Abcc4,Slco5a1</t>
  </si>
  <si>
    <t xml:space="preserve">GO:0006820</t>
  </si>
  <si>
    <t xml:space="preserve">anion transport</t>
  </si>
  <si>
    <t xml:space="preserve">53/600</t>
  </si>
  <si>
    <t xml:space="preserve">11307,11770,11988,12354,12638,12728,12752,12934,13853,14182,14404,16181,16513,18126,18168,18173,18439,18671,20511,20540,20617,20963,26372,26570,26874,26970,30805,50790,50934,54670,57776,64292,67473,69698,83429,107375,108116,212555,214663,215335,216227,217316,224661,224674,224796,225579,229933,231549,231583,234595,239273,240726,382427</t>
  </si>
  <si>
    <t xml:space="preserve">Abcg1,Fabp4,Slc7a2,Car7,Cftr,Clcn5,Cln3,Dpysl2,Epm2a,Fgfr1,Gabre,Il1rn,Kcnj10,Nos2,Npy5r,Slc11a1,P2rx7,Abcb1a,Slc1a2,Slc7a7,Snca,Syk,Clcn6,Slc7a11,Abcd2,Pla2g2e,Slc22a4,Acsl4,Slc7a8,Atp8b1,Ttyh1,Ptges,Slc47a1,Slc52a3,Ctns,Slc25a45,Slco3a1,Slc66a1,Slc25a29,Slc36a1,Slc17a8,Slc16a5,Slc26a8,Slc37a1,Clic5,Slc27a6,Clca2,Lrrc8d,Slc26a1,Slc38a7,Abcc4,Slco5a1,Best3</t>
  </si>
  <si>
    <t xml:space="preserve">GO:0015807</t>
  </si>
  <si>
    <t xml:space="preserve">L-amino acid transport</t>
  </si>
  <si>
    <t xml:space="preserve">12/69</t>
  </si>
  <si>
    <t xml:space="preserve">11988,13853,16513,18173,20511,26570,50934,67473,83429,214663,215335,216227</t>
  </si>
  <si>
    <t xml:space="preserve">Slc7a2,Epm2a,Kcnj10,Slc11a1,Slc1a2,Slc7a11,Slc7a8,Slc47a1,Ctns,Slc25a29,Slc36a1,Slc17a8</t>
  </si>
  <si>
    <t xml:space="preserve">GO:0003333</t>
  </si>
  <si>
    <t xml:space="preserve">amino acid transmembrane transport</t>
  </si>
  <si>
    <t xml:space="preserve">14/91</t>
  </si>
  <si>
    <t xml:space="preserve">11988,13853,16513,20511,20540,26570,30805,50934,67473,214663,215335,216227,231549,234595</t>
  </si>
  <si>
    <t xml:space="preserve">Slc7a2,Epm2a,Kcnj10,Slc1a2,Slc7a7,Slc7a11,Slc22a4,Slc7a8,Slc47a1,Slc25a29,Slc36a1,Slc17a8,Lrrc8d,Slc38a7</t>
  </si>
  <si>
    <t xml:space="preserve">R-MMU-425393</t>
  </si>
  <si>
    <t xml:space="preserve">Transport of inorganic cations/anions and amino acids/oligopeptides</t>
  </si>
  <si>
    <t xml:space="preserve">14/99</t>
  </si>
  <si>
    <t xml:space="preserve">11988,20511,20540,20541,26570,50934,72472,83429,110891,170756,214663,215335,216227,231583</t>
  </si>
  <si>
    <t xml:space="preserve">Slc7a2,Slc1a2,Slc7a7,Slc8a1,Slc7a11,Slc7a8,Slc16a10,Ctns,Slc8a2,Slc8b1,Slc25a29,Slc36a1,Slc17a8,Slc26a1</t>
  </si>
  <si>
    <t xml:space="preserve">R-MMU-382551</t>
  </si>
  <si>
    <t xml:space="preserve">Transport of small molecules</t>
  </si>
  <si>
    <t xml:space="preserve">52/651</t>
  </si>
  <si>
    <t xml:space="preserve">11307,11519,11828,11937,11977,11988,12638,12728,14628,14706,15368,16912,16913,18145,18173,18671,20511,20540,20541,26372,26570,26874,28240,30805,50934,53881,53945,54670,57776,66333,67473,72472,74568,75607,83429,108116,110891,170755,170756,171504,212555,214663,215335,216227,224079,225579,227659,229933,231549,231583,239273,382427</t>
  </si>
  <si>
    <t xml:space="preserve">Abcg1,Add2,Aqp3,Atp2a1,Atp7a,Slc7a2,Cftr,Clcn5,Ostm1,Gng4,Hmox1,Psmb9,Psmb8,Npc1,Slc11a1,Abcb1a,Slc1a2,Slc7a7,Slc8a1,Clcn6,Slc7a11,Abcd2,Trpm2,Slc22a4,Slc7a8,Slc5a3,Slc40a1,Atp8b1,Ttyh1,Aqp11,Slc47a1,Slc16a10,Mlkl,Wnk2,Ctns,Slco3a1,Slc8a2,Sgk3,Slc8b1,Apobr,Slc66a1,Slc25a29,Slc36a1,Slc17a8,Atp13a4,Slc27a6,Slc2a6,Clca2,Lrrc8d,Slc26a1,Abcc4,Best3</t>
  </si>
  <si>
    <t xml:space="preserve">GO:0015893</t>
  </si>
  <si>
    <t xml:space="preserve">drug transport</t>
  </si>
  <si>
    <t xml:space="preserve">24/229</t>
  </si>
  <si>
    <t xml:space="preserve">11988,12801,13853,14573,15558,16513,18173,18671,19219,20511,20617,20980,21337,26570,50934,54670,66333,67473,69698,214663,215335,216227,239273,269642</t>
  </si>
  <si>
    <t xml:space="preserve">Slc7a2,Cnr1,Epm2a,Gdnf,Htr2a,Kcnj10,Slc11a1,Abcb1a,Ptger4,Slc1a2,Snca,Syt2,Tacr2,Slc7a11,Slc7a8,Atp8b1,Aqp11,Slc47a1,Slc52a3,Slc25a29,Slc36a1,Slc17a8,Abcc4,Nat8l</t>
  </si>
  <si>
    <t xml:space="preserve">GO:0006835</t>
  </si>
  <si>
    <t xml:space="preserve">dicarboxylic acid transport</t>
  </si>
  <si>
    <t xml:space="preserve">13/92</t>
  </si>
  <si>
    <t xml:space="preserve">12934,13853,16181,16513,18168,18439,20511,20617,26570,216227,224661,231549,231583</t>
  </si>
  <si>
    <t xml:space="preserve">Dpysl2,Epm2a,Il1rn,Kcnj10,Npy5r,P2rx7,Slc1a2,Snca,Slc7a11,Slc17a8,Slc26a8,Lrrc8d,Slc26a1</t>
  </si>
  <si>
    <t xml:space="preserve">R-MMU-352230</t>
  </si>
  <si>
    <t xml:space="preserve">Amino acid transport across the plasma membrane</t>
  </si>
  <si>
    <t xml:space="preserve">7/31</t>
  </si>
  <si>
    <t xml:space="preserve">11988,20540,26570,50934,72472,214663,215335</t>
  </si>
  <si>
    <t xml:space="preserve">Slc7a2,Slc7a7,Slc7a11,Slc7a8,Slc16a10,Slc25a29,Slc36a1</t>
  </si>
  <si>
    <t xml:space="preserve">GO:0015800</t>
  </si>
  <si>
    <t xml:space="preserve">acidic amino acid transport</t>
  </si>
  <si>
    <t xml:space="preserve">11/71</t>
  </si>
  <si>
    <t xml:space="preserve">12934,13853,16181,16513,18168,18439,20511,20617,26570,216227,231549</t>
  </si>
  <si>
    <t xml:space="preserve">Dpysl2,Epm2a,Il1rn,Kcnj10,Npy5r,P2rx7,Slc1a2,Snca,Slc7a11,Slc17a8,Lrrc8d</t>
  </si>
  <si>
    <t xml:space="preserve">GO:1902475</t>
  </si>
  <si>
    <t xml:space="preserve">L-alpha-amino acid transmembrane transport</t>
  </si>
  <si>
    <t xml:space="preserve">11988,13853,16513,20511,26570,50934,67473,214663,216227</t>
  </si>
  <si>
    <t xml:space="preserve">Slc7a2,Epm2a,Kcnj10,Slc1a2,Slc7a11,Slc7a8,Slc47a1,Slc25a29,Slc17a8</t>
  </si>
  <si>
    <t xml:space="preserve">R-MMU-425407</t>
  </si>
  <si>
    <t xml:space="preserve">SLC-mediated transmembrane transport</t>
  </si>
  <si>
    <t xml:space="preserve">22/224</t>
  </si>
  <si>
    <t xml:space="preserve">11988,18173,20511,20540,20541,26570,30805,50934,53881,53945,67473,72472,83429,108116,110891,170756,214663,215335,216227,225579,227659,231583</t>
  </si>
  <si>
    <t xml:space="preserve">Slc7a2,Slc11a1,Slc1a2,Slc7a7,Slc8a1,Slc7a11,Slc22a4,Slc7a8,Slc5a3,Slc40a1,Slc47a1,Slc16a10,Ctns,Slco3a1,Slc8a2,Slc8b1,Slc25a29,Slc36a1,Slc17a8,Slc27a6,Slc2a6,Slc26a1</t>
  </si>
  <si>
    <t xml:space="preserve">GO:0006855</t>
  </si>
  <si>
    <t xml:space="preserve">drug transmembrane transport</t>
  </si>
  <si>
    <t xml:space="preserve">12/92</t>
  </si>
  <si>
    <t xml:space="preserve">11988,13853,16513,18671,20511,26570,54670,66333,67473,214663,216227,239273</t>
  </si>
  <si>
    <t xml:space="preserve">Slc7a2,Epm2a,Kcnj10,Abcb1a,Slc1a2,Slc7a11,Atp8b1,Aqp11,Slc47a1,Slc25a29,Slc17a8,Abcc4</t>
  </si>
  <si>
    <t xml:space="preserve">GO:1905039</t>
  </si>
  <si>
    <t xml:space="preserve">carboxylic acid transmembrane transport</t>
  </si>
  <si>
    <t xml:space="preserve">15/130</t>
  </si>
  <si>
    <t xml:space="preserve">11988,13853,16513,18671,20511,20540,26570,30805,50934,67473,214663,215335,216227,231549,234595</t>
  </si>
  <si>
    <t xml:space="preserve">Slc7a2,Epm2a,Kcnj10,Abcb1a,Slc1a2,Slc7a7,Slc7a11,Slc22a4,Slc7a8,Slc47a1,Slc25a29,Slc36a1,Slc17a8,Lrrc8d,Slc38a7</t>
  </si>
  <si>
    <t xml:space="preserve">GO:0089718</t>
  </si>
  <si>
    <t xml:space="preserve">amino acid import across plasma membrane</t>
  </si>
  <si>
    <t xml:space="preserve">8/47</t>
  </si>
  <si>
    <t xml:space="preserve">11988,16513,20511,26570,30805,50934,67473,215335</t>
  </si>
  <si>
    <t xml:space="preserve">Slc7a2,Kcnj10,Slc1a2,Slc7a11,Slc22a4,Slc7a8,Slc47a1,Slc36a1</t>
  </si>
  <si>
    <t xml:space="preserve">GO:1903825</t>
  </si>
  <si>
    <t xml:space="preserve">organic acid transmembrane transport</t>
  </si>
  <si>
    <t xml:space="preserve">15/131</t>
  </si>
  <si>
    <t xml:space="preserve">GO:0043090</t>
  </si>
  <si>
    <t xml:space="preserve">amino acid import</t>
  </si>
  <si>
    <t xml:space="preserve">8/51</t>
  </si>
  <si>
    <t xml:space="preserve">GO:0015813</t>
  </si>
  <si>
    <t xml:space="preserve">L-glutamate transmembrane transport</t>
  </si>
  <si>
    <t xml:space="preserve">5/25</t>
  </si>
  <si>
    <t xml:space="preserve">13853,16513,20511,26570,216227</t>
  </si>
  <si>
    <t xml:space="preserve">Epm2a,Kcnj10,Slc1a2,Slc7a11,Slc17a8</t>
  </si>
  <si>
    <t xml:space="preserve">66/735</t>
  </si>
  <si>
    <t xml:space="preserve">11688,12029,12363,12475,12703,12978,13058,14182,14255,15368,15559,16193,16194,16196,16331,16365,17472,18126,18173,18439,19219,19260,19261,19271,20128,20296,20311,20927,20963,21808,21898,21940,21941,21942,22411,26874,27028,27056,54123,54445,54698,56490,58185,60533,64297,64685,71648,73181,73845,73914,74048,105855,142980,170740,226250,226421,226695,229898,237754,238555,242100,257632,268857,282663,319984,380839,13813</t>
  </si>
  <si>
    <t xml:space="preserve">Alox8,Bcl6b,Casp4,Cd14,Socs1,Csf1r,Cybb,Fgfr1,Flt3,Hmox1,Htr2b,Il6,Il6ra,Il7,Inpp5d,Acod1,Gbp4,Nos2,Slc11a1,P2rx7,Ptger4,Ptpn22,Sirpa,Ptprj,Trim30a,Ccl2,Cxcl5,Abcc8,Syk,Tgfb2,Tlr4,Cd27,Tnfrsf8,Tnfrsf9,Wnt11,Abcd2,Ermap,Irf5,Irf7,Unc93b1,Crtam,Zbtb20,Rsad2,Cd274,Gprc5b,Nmi,Optn,Nfatc4,Ankrd42,Irak3,Vsir,Nckap1l,Tlr3,Zfp287,Afap1l2,Rab7b,Ifi205,Gbp5,Btnl9,Btn2a2,Pglyrp3,Nod2,Nlrc3,Serpinb1b,Jph4,Serpinb1c,Eomes</t>
  </si>
  <si>
    <t xml:space="preserve">11688,12029,12363,12475,12703,12978,13058,14182,14255,15368,15559,16193,16194,16196,16331,16365,17472,18126,18173,18439,19219,19260,19261,19271,20128,20296,20311,20927,20963,21808,21898,21940,21941,21942,22411,26874,27028,27056,54123,54445,54698,56490,58185,60533,64297,64685,71648,73181,73845,73914,74048,105855,142980,170740,226250,226421,226695,229898,237754,238555,242100,257632,268857,282663,319984,380839</t>
  </si>
  <si>
    <t xml:space="preserve">Alox8,Bcl6b,Casp4,Cd14,Socs1,Csf1r,Cybb,Fgfr1,Flt3,Hmox1,Htr2b,Il6,Il6ra,Il7,Inpp5d,Acod1,Gbp4,Nos2,Slc11a1,P2rx7,Ptger4,Ptpn22,Sirpa,Ptprj,Trim30a,Ccl2,Cxcl5,Abcc8,Syk,Tgfb2,Tlr4,Cd27,Tnfrsf8,Tnfrsf9,Wnt11,Abcd2,Ermap,Irf5,Irf7,Unc93b1,Crtam,Zbtb20,Rsad2,Cd274,Gprc5b,Nmi,Optn,Nfatc4,Ankrd42,Irak3,Vsir,Nckap1l,Tlr3,Zfp287,Afap1l2,Rab7b,Ifi205,Gbp5,Btnl9,Btn2a2,Pglyrp3,Nod2,Nlrc3,Serpinb1b,Jph4,Serpinb1c</t>
  </si>
  <si>
    <t xml:space="preserve">22/171</t>
  </si>
  <si>
    <t xml:space="preserve">12475,13058,14255,16193,19219,19260,19261,19271,20128,20296,20927,20963,21898,21941,56490,60533,73181,73914,74048,142980,257632,268857</t>
  </si>
  <si>
    <t xml:space="preserve">Cd14,Cybb,Flt3,Il6,Ptger4,Ptpn22,Sirpa,Ptprj,Trim30a,Ccl2,Abcc8,Syk,Tlr4,Tnfrsf8,Zbtb20,Cd274,Nfatc4,Irak3,Vsir,Tlr3,Nod2,Nlrc3</t>
  </si>
  <si>
    <t xml:space="preserve">GO:0032647</t>
  </si>
  <si>
    <t xml:space="preserve">regulation of interferon-alpha production</t>
  </si>
  <si>
    <t xml:space="preserve">14255,17472,19260,21898,54123,64685,142980,268857</t>
  </si>
  <si>
    <t xml:space="preserve">Flt3,Gbp4,Ptpn22,Tlr4,Irf7,Nmi,Tlr3,Nlrc3</t>
  </si>
  <si>
    <t xml:space="preserve">22/178</t>
  </si>
  <si>
    <t xml:space="preserve">GO:0032479</t>
  </si>
  <si>
    <t xml:space="preserve">regulation of type I interferon production</t>
  </si>
  <si>
    <t xml:space="preserve">12475,14255,16365,17472,19260,19261,20963,21898,27056,54123,56490,64685,142980,268857</t>
  </si>
  <si>
    <t xml:space="preserve">Cd14,Flt3,Acod1,Gbp4,Ptpn22,Sirpa,Syk,Tlr4,Irf5,Irf7,Zbtb20,Nmi,Tlr3,Nlrc3</t>
  </si>
  <si>
    <t xml:space="preserve">GO:0032680</t>
  </si>
  <si>
    <t xml:space="preserve">regulation of tumor necrosis factor production</t>
  </si>
  <si>
    <t xml:space="preserve">21/169</t>
  </si>
  <si>
    <t xml:space="preserve">12475,13058,14255,16193,19219,19260,19261,19271,20128,20296,20927,20963,21898,21941,56490,73181,73914,74048,142980,257632,268857</t>
  </si>
  <si>
    <t xml:space="preserve">Cd14,Cybb,Flt3,Il6,Ptger4,Ptpn22,Sirpa,Ptprj,Trim30a,Ccl2,Abcc8,Syk,Tlr4,Tnfrsf8,Zbtb20,Nfatc4,Irak3,Vsir,Tlr3,Nod2,Nlrc3</t>
  </si>
  <si>
    <t xml:space="preserve">GO:0032607</t>
  </si>
  <si>
    <t xml:space="preserve">interferon-alpha production</t>
  </si>
  <si>
    <t xml:space="preserve">GO:0032640</t>
  </si>
  <si>
    <t xml:space="preserve">tumor necrosis factor production</t>
  </si>
  <si>
    <t xml:space="preserve">21/175</t>
  </si>
  <si>
    <t xml:space="preserve">GO:0001818</t>
  </si>
  <si>
    <t xml:space="preserve">negative regulation of cytokine production</t>
  </si>
  <si>
    <t xml:space="preserve">28/270</t>
  </si>
  <si>
    <t xml:space="preserve">14182,14255,15368,16193,16331,16365,17472,18173,19219,19260,19261,20128,21808,21898,21942,22411,26874,60533,64685,73914,74048,105855,238555,242100,257632,268857,282663,380839</t>
  </si>
  <si>
    <t xml:space="preserve">Fgfr1,Flt3,Hmox1,Il6,Inpp5d,Acod1,Gbp4,Slc11a1,Ptger4,Ptpn22,Sirpa,Trim30a,Tgfb2,Tlr4,Tnfrsf9,Wnt11,Abcd2,Cd274,Nmi,Irak3,Vsir,Nckap1l,Btn2a2,Pglyrp3,Nod2,Nlrc3,Serpinb1b,Serpinb1c</t>
  </si>
  <si>
    <t xml:space="preserve">GO:0032606</t>
  </si>
  <si>
    <t xml:space="preserve">type I interferon production</t>
  </si>
  <si>
    <t xml:space="preserve">14/93</t>
  </si>
  <si>
    <t xml:space="preserve">GO:1903556</t>
  </si>
  <si>
    <t xml:space="preserve">negative regulation of tumor necrosis factor superfamily cytokine production</t>
  </si>
  <si>
    <t xml:space="preserve">11/63</t>
  </si>
  <si>
    <t xml:space="preserve">14255,19219,19260,19261,20128,21898,60533,73914,74048,257632,268857</t>
  </si>
  <si>
    <t xml:space="preserve">Flt3,Ptger4,Ptpn22,Sirpa,Trim30a,Tlr4,Cd274,Irak3,Vsir,Nod2,Nlrc3</t>
  </si>
  <si>
    <t xml:space="preserve">20/170</t>
  </si>
  <si>
    <t xml:space="preserve">14255,16193,16194,16331,18126,18439,19260,19261,20128,20963,21898,54445,56490,73914,105855,142980,226250,226421,257632,268857</t>
  </si>
  <si>
    <t xml:space="preserve">Flt3,Il6,Il6ra,Inpp5d,Nos2,P2rx7,Ptpn22,Sirpa,Trim30a,Syk,Tlr4,Unc93b1,Zbtb20,Irak3,Nckap1l,Tlr3,Afap1l2,Rab7b,Nod2,Nlrc3</t>
  </si>
  <si>
    <t xml:space="preserve">19/158</t>
  </si>
  <si>
    <t xml:space="preserve">14255,16193,16194,16331,18439,19260,19261,20128,20963,21898,54445,56490,73914,105855,142980,226250,226421,257632,268857</t>
  </si>
  <si>
    <t xml:space="preserve">Flt3,Il6,Il6ra,Inpp5d,P2rx7,Ptpn22,Sirpa,Trim30a,Syk,Tlr4,Unc93b1,Zbtb20,Irak3,Nckap1l,Tlr3,Afap1l2,Rab7b,Nod2,Nlrc3</t>
  </si>
  <si>
    <t xml:space="preserve">GO:0032715</t>
  </si>
  <si>
    <t xml:space="preserve">negative regulation of interleukin-6 production</t>
  </si>
  <si>
    <t xml:space="preserve">9/50</t>
  </si>
  <si>
    <t xml:space="preserve">14255,16331,19260,19261,20128,21898,73914,105855,268857</t>
  </si>
  <si>
    <t xml:space="preserve">Flt3,Inpp5d,Ptpn22,Sirpa,Trim30a,Tlr4,Irak3,Nckap1l,Nlrc3</t>
  </si>
  <si>
    <t xml:space="preserve">GO:0032720</t>
  </si>
  <si>
    <t xml:space="preserve">negative regulation of tumor necrosis factor production</t>
  </si>
  <si>
    <t xml:space="preserve">10/62</t>
  </si>
  <si>
    <t xml:space="preserve">14255,19219,19260,19261,20128,21898,73914,74048,257632,268857</t>
  </si>
  <si>
    <t xml:space="preserve">Flt3,Ptger4,Ptpn22,Sirpa,Trim30a,Tlr4,Irak3,Vsir,Nod2,Nlrc3</t>
  </si>
  <si>
    <t xml:space="preserve">39/470</t>
  </si>
  <si>
    <t xml:space="preserve">11688,12363,12475,12978,13058,14255,15559,16193,16194,16196,18173,18439,19219,19260,19271,20296,20927,20963,21898,21940,21941,22411,27056,54123,54445,54698,56490,58185,60533,64297,71648,73181,73845,142980,226250,226421,226695,229898,257632</t>
  </si>
  <si>
    <t xml:space="preserve">Alox8,Casp4,Cd14,Csf1r,Cybb,Flt3,Htr2b,Il6,Il6ra,Il7,Slc11a1,P2rx7,Ptger4,Ptpn22,Ptprj,Ccl2,Abcc8,Syk,Tlr4,Cd27,Tnfrsf8,Wnt11,Irf5,Irf7,Unc93b1,Crtam,Zbtb20,Rsad2,Cd274,Gprc5b,Optn,Nfatc4,Ankrd42,Tlr3,Afap1l2,Rab7b,Ifi205,Gbp5,Nod2</t>
  </si>
  <si>
    <t xml:space="preserve">GO:0032481</t>
  </si>
  <si>
    <t xml:space="preserve">positive regulation of type I interferon production</t>
  </si>
  <si>
    <t xml:space="preserve">9/55</t>
  </si>
  <si>
    <t xml:space="preserve">12475,14255,19260,20963,21898,27056,54123,56490,142980</t>
  </si>
  <si>
    <t xml:space="preserve">Cd14,Flt3,Ptpn22,Syk,Tlr4,Irf5,Irf7,Zbtb20,Tlr3</t>
  </si>
  <si>
    <t xml:space="preserve">GO:0032760</t>
  </si>
  <si>
    <t xml:space="preserve">positive regulation of tumor necrosis factor production</t>
  </si>
  <si>
    <t xml:space="preserve">13/102</t>
  </si>
  <si>
    <t xml:space="preserve">12475,13058,16193,19271,20296,20927,20963,21898,21941,56490,73181,142980,257632</t>
  </si>
  <si>
    <t xml:space="preserve">Cd14,Cybb,Il6,Ptprj,Ccl2,Abcc8,Syk,Tlr4,Tnfrsf8,Zbtb20,Nfatc4,Tlr3,Nod2</t>
  </si>
  <si>
    <t xml:space="preserve">GO:1903557</t>
  </si>
  <si>
    <t xml:space="preserve">positive regulation of tumor necrosis factor superfamily cytokine production</t>
  </si>
  <si>
    <t xml:space="preserve">13/103</t>
  </si>
  <si>
    <t xml:space="preserve">GO:0032655</t>
  </si>
  <si>
    <t xml:space="preserve">regulation of interleukin-12 production</t>
  </si>
  <si>
    <t xml:space="preserve">14255,20963,21898,21942,54445,73914,142980,257632,268857</t>
  </si>
  <si>
    <t xml:space="preserve">Flt3,Syk,Tlr4,Tnfrsf9,Unc93b1,Irak3,Tlr3,Nod2,Nlrc3</t>
  </si>
  <si>
    <t xml:space="preserve">GO:0032615</t>
  </si>
  <si>
    <t xml:space="preserve">interleukin-12 production</t>
  </si>
  <si>
    <t xml:space="preserve">9/63</t>
  </si>
  <si>
    <t xml:space="preserve">GO:0032637</t>
  </si>
  <si>
    <t xml:space="preserve">interleukin-8 production</t>
  </si>
  <si>
    <t xml:space="preserve">10/75</t>
  </si>
  <si>
    <t xml:space="preserve">12475,16193,18126,19219,19260,20963,21898,142980,226250,257632</t>
  </si>
  <si>
    <t xml:space="preserve">Cd14,Il6,Nos2,Ptger4,Ptpn22,Syk,Tlr4,Tlr3,Afap1l2,Nod2</t>
  </si>
  <si>
    <t xml:space="preserve">GO:0032757</t>
  </si>
  <si>
    <t xml:space="preserve">positive regulation of interleukin-8 production</t>
  </si>
  <si>
    <t xml:space="preserve">12475,16193,19219,20963,21898,142980,226250,257632</t>
  </si>
  <si>
    <t xml:space="preserve">Cd14,Il6,Ptger4,Syk,Tlr4,Tlr3,Afap1l2,Nod2</t>
  </si>
  <si>
    <t xml:space="preserve">GO:0032649</t>
  </si>
  <si>
    <t xml:space="preserve">regulation of interferon-gamma production</t>
  </si>
  <si>
    <t xml:space="preserve">13/116</t>
  </si>
  <si>
    <t xml:space="preserve">12475,14255,18173,19260,19261,21898,21940,54698,60533,74048,142980,242100,257632</t>
  </si>
  <si>
    <t xml:space="preserve">Cd14,Flt3,Slc11a1,Ptpn22,Sirpa,Tlr4,Cd27,Crtam,Cd274,Vsir,Tlr3,Pglyrp3,Nod2</t>
  </si>
  <si>
    <t xml:space="preserve">GO:0032727</t>
  </si>
  <si>
    <t xml:space="preserve">positive regulation of interferon-alpha production</t>
  </si>
  <si>
    <t xml:space="preserve">5/23</t>
  </si>
  <si>
    <t xml:space="preserve">14255,19260,21898,54123,142980</t>
  </si>
  <si>
    <t xml:space="preserve">Flt3,Ptpn22,Tlr4,Irf7,Tlr3</t>
  </si>
  <si>
    <t xml:space="preserve">GO:0032609</t>
  </si>
  <si>
    <t xml:space="preserve">interferon-gamma production</t>
  </si>
  <si>
    <t xml:space="preserve">14/130</t>
  </si>
  <si>
    <t xml:space="preserve">12475,13813,14255,18173,19260,19261,21898,21940,54698,60533,74048,142980,242100,257632</t>
  </si>
  <si>
    <t xml:space="preserve">Cd14,Eomes,Flt3,Slc11a1,Ptpn22,Sirpa,Tlr4,Cd27,Crtam,Cd274,Vsir,Tlr3,Pglyrp3,Nod2</t>
  </si>
  <si>
    <t xml:space="preserve">GO:0032648</t>
  </si>
  <si>
    <t xml:space="preserve">regulation of interferon-beta production</t>
  </si>
  <si>
    <t xml:space="preserve">8/56</t>
  </si>
  <si>
    <t xml:space="preserve">19260,19261,21898,54123,56490,64685,142980,268857</t>
  </si>
  <si>
    <t xml:space="preserve">Ptpn22,Sirpa,Tlr4,Irf7,Zbtb20,Nmi,Tlr3,Nlrc3</t>
  </si>
  <si>
    <t xml:space="preserve">GO:0032722</t>
  </si>
  <si>
    <t xml:space="preserve">positive regulation of chemokine production</t>
  </si>
  <si>
    <t xml:space="preserve">9/68</t>
  </si>
  <si>
    <t xml:space="preserve">11688,12978,16193,16194,16196,20963,21898,142980,257632</t>
  </si>
  <si>
    <t xml:space="preserve">Alox8,Csf1r,Il6,Il6ra,Il7,Syk,Tlr4,Tlr3,Nod2</t>
  </si>
  <si>
    <t xml:space="preserve">GO:0032642</t>
  </si>
  <si>
    <t xml:space="preserve">regulation of chemokine production</t>
  </si>
  <si>
    <t xml:space="preserve">11/94</t>
  </si>
  <si>
    <t xml:space="preserve">11688,12978,16193,16194,16196,19261,20311,20963,21898,142980,257632</t>
  </si>
  <si>
    <t xml:space="preserve">Alox8,Csf1r,Il6,Il6ra,Il7,Sirpa,Cxcl5,Syk,Tlr4,Tlr3,Nod2</t>
  </si>
  <si>
    <t xml:space="preserve">GO:0032677</t>
  </si>
  <si>
    <t xml:space="preserve">regulation of interleukin-8 production</t>
  </si>
  <si>
    <t xml:space="preserve">9/70</t>
  </si>
  <si>
    <t xml:space="preserve">12475,16193,19219,19260,20963,21898,142980,226250,257632</t>
  </si>
  <si>
    <t xml:space="preserve">Cd14,Il6,Ptger4,Ptpn22,Syk,Tlr4,Tlr3,Afap1l2,Nod2</t>
  </si>
  <si>
    <t xml:space="preserve">GO:0032608</t>
  </si>
  <si>
    <t xml:space="preserve">interferon-beta production</t>
  </si>
  <si>
    <t xml:space="preserve">8/58</t>
  </si>
  <si>
    <t xml:space="preserve">GO:0032653</t>
  </si>
  <si>
    <t xml:space="preserve">regulation of interleukin-10 production</t>
  </si>
  <si>
    <t xml:space="preserve">16193,19219,20963,21898,21942,60533,74048,257632</t>
  </si>
  <si>
    <t xml:space="preserve">Il6,Ptger4,Syk,Tlr4,Tnfrsf9,Cd274,Vsir,Nod2</t>
  </si>
  <si>
    <t xml:space="preserve">GO:0032733</t>
  </si>
  <si>
    <t xml:space="preserve">positive regulation of interleukin-10 production</t>
  </si>
  <si>
    <t xml:space="preserve">6/38</t>
  </si>
  <si>
    <t xml:space="preserve">16193,19219,20963,21898,60533,257632</t>
  </si>
  <si>
    <t xml:space="preserve">Il6,Ptger4,Syk,Tlr4,Cd274,Nod2</t>
  </si>
  <si>
    <t xml:space="preserve">51/518</t>
  </si>
  <si>
    <t xml:space="preserve">11481,11686,11717,11770,11828,12161,12638,12751,12801,12978,14255,15558,16181,16193,16196,16331,16542,16666,18127,18173,18439,19017,19062,19219,19227,19645,20249,20963,21898,22141,23801,28240,53945,55948,56802,64292,68728,69073,71769,83924,94187,100705,104271,108079,195733,224860,227120,243083,257632,329910,333329</t>
  </si>
  <si>
    <t xml:space="preserve">Acvr2b,Alox12b,Ampd3,Fabp4,Aqp3,Bmp6,Cftr,Tpp1,Cnr1,Csf1r,Flt3,Htr2a,Il1rn,Il6,Il7,Inpp5d,Kdr,Krt16,Nos3,Slc11a1,P2rx7,Ppargc1a,Inpp5k,Ptger4,Pthlh,Rb1,Scd1,Syk,Tlr4,Tub,Aloxe3,Trpm2,Slc40a1,Sfn,Gnasas1,Ptges,Trp53inp2,Kdf1,Bbs10,Gpr137b,Zfp423,Acacb,Tex15,Prkaa2,Grhl1,Plcl2,Plcl1,Tmprss11f,Nod2,Acot11,Cngb1</t>
  </si>
  <si>
    <t xml:space="preserve">GO:0001894</t>
  </si>
  <si>
    <t xml:space="preserve">tissue homeostasis</t>
  </si>
  <si>
    <t xml:space="preserve">22/250</t>
  </si>
  <si>
    <t xml:space="preserve">12751,12978,14255,16193,16196,16331,16542,18127,18439,19219,19227,19645,20963,21898,22141,56802,68728,71769,83924,104271,257632,333329</t>
  </si>
  <si>
    <t xml:space="preserve">Tpp1,Csf1r,Flt3,Il6,Il7,Inpp5d,Kdr,Nos3,P2rx7,Ptger4,Pthlh,Rb1,Syk,Tlr4,Tub,Gnasas1,Trp53inp2,Bbs10,Gpr137b,Tex15,Nod2,Cngb1</t>
  </si>
  <si>
    <t xml:space="preserve">GO:0043269</t>
  </si>
  <si>
    <t xml:space="preserve">regulation of ion transport</t>
  </si>
  <si>
    <t xml:space="preserve">67/755</t>
  </si>
  <si>
    <t xml:space="preserve">11977,12287,12289,12354,12638,12669,12671,12801,12919,12934,13058,14182,14573,15512,15558,15567,16181,16500,16511,16513,16532,18049,18127,18168,18439,18671,19017,19062,19260,19418,19739,20269,20296,20541,20617,20927,20963,20980,21337,21808,50790,54377,54670,58234,59091,60613,64095,64292,65086,66109,69635,70729,74096,75607,94045,103988,110880,170756,217154,224796,269642,319984,329152,382427,433809,546134,100503659,13867,20511,24014,66277,104215,232430,11937,11988,15465,15559,16818,18115,18173,28240,50934,53945,67473,72258,110891,117167,214663,215335,227059,20974,242667,12752,231871</t>
  </si>
  <si>
    <t xml:space="preserve">Atp7a,Cacna1b,Cacna1d,Car7,Cftr,Chrm1,Chrm3,Cnr1,Crhbp,Dpysl2,Cybb,Fgfr1,Gdnf,Hspa2,Htr2a,Slc6a4,Il1rn,Kcnb1,Kcnh2,Kcnj10,Kcnu1,Ngf,Nos3,Npy5r,P2rx7,Abcb1a,Ppargc1a,Inpp5k,Ptpn22,Rasgrf2,Rgs9,Scn3a,Ccl2,Slc8a1,Snca,Abcc8,Syk,Syt2,Tacr2,Tgfb2,Acsl4,Cacng4,Atp8b1,Shank3,Jph2,Kcnq4,Gpr35,Ptges,Lpar3,Tspan13,Dapk1,Nos1ap,Hvcn1,Wnk2,P2rx5,Gck,Scn4a,Slc8b1,Stac2,Clic5,Nat8l,Jph4,Hecw2,Best3,Rnf207,Gramd2,Cbarp,Erbb3,Slc1a2,Rnasel,Klf15,Rhoq,Crebl2,Atp2a1,Slc7a2,Hrh1,Htr2b,Lck,Nnt,Slc11a1,Trpm2,Slc7a8,Slc40a1,Slc47a1,Kcnk10,Slc8a2,Steap4,Slc25a29,Slc36a1,Slc39a10,Syngr3,Dlgap3,Cln3,Daglb</t>
  </si>
  <si>
    <t xml:space="preserve">11977,12287,12289,12354,12638,12669,12671,12801,12919,12934,13058,14182,14573,15512,15558,15567,16181,16500,16511,16513,16532,18049,18127,18168,18439,18671,19017,19062,19260,19418,19739,20269,20296,20541,20617,20927,20963,20980,21337,21808,50790,54377,54670,58234,59091,60613,64095,64292,65086,66109,69635,70729,74096,75607,94045,103988,110880,170756,217154,224796,269642,319984,329152,382427,433809,546134,100503659</t>
  </si>
  <si>
    <t xml:space="preserve">Atp7a,Cacna1b,Cacna1d,Car7,Cftr,Chrm1,Chrm3,Cnr1,Crhbp,Dpysl2,Cybb,Fgfr1,Gdnf,Hspa2,Htr2a,Slc6a4,Il1rn,Kcnb1,Kcnh2,Kcnj10,Kcnu1,Ngf,Nos3,Npy5r,P2rx7,Abcb1a,Ppargc1a,Inpp5k,Ptpn22,Rasgrf2,Rgs9,Scn3a,Ccl2,Slc8a1,Snca,Abcc8,Syk,Syt2,Tacr2,Tgfb2,Acsl4,Cacng4,Atp8b1,Shank3,Jph2,Kcnq4,Gpr35,Ptges,Lpar3,Tspan13,Dapk1,Nos1ap,Hvcn1,Wnk2,P2rx5,Gck,Scn4a,Slc8b1,Stac2,Clic5,Nat8l,Jph4,Hecw2,Best3,Rnf207,Gramd2,Cbarp</t>
  </si>
  <si>
    <t xml:space="preserve">GO:0034762</t>
  </si>
  <si>
    <t xml:space="preserve">regulation of transmembrane transport</t>
  </si>
  <si>
    <t xml:space="preserve">49/592</t>
  </si>
  <si>
    <t xml:space="preserve">11977,12287,12289,12638,12671,12919,13058,13867,15512,16500,16511,16513,16532,18049,18439,18671,19017,19062,19260,19418,19739,20269,20296,20511,20541,20617,20927,21808,24014,54377,58234,59091,60613,64095,66109,66277,69635,70729,74096,75607,94045,104215,110880,217154,224796,232430,329152,433809,100503659</t>
  </si>
  <si>
    <t xml:space="preserve">Atp7a,Cacna1b,Cacna1d,Cftr,Chrm3,Crhbp,Cybb,Erbb3,Hspa2,Kcnb1,Kcnh2,Kcnj10,Kcnu1,Ngf,P2rx7,Abcb1a,Ppargc1a,Inpp5k,Ptpn22,Rasgrf2,Rgs9,Scn3a,Ccl2,Slc1a2,Slc8a1,Snca,Abcc8,Tgfb2,Rnasel,Cacng4,Shank3,Jph2,Kcnq4,Gpr35,Tspan13,Klf15,Dapk1,Nos1ap,Hvcn1,Wnk2,P2rx5,Rhoq,Scn4a,Stac2,Clic5,Crebl2,Hecw2,Rnf207,Cbarp</t>
  </si>
  <si>
    <t xml:space="preserve">GO:0034765</t>
  </si>
  <si>
    <t xml:space="preserve">regulation of ion transmembrane transport</t>
  </si>
  <si>
    <t xml:space="preserve">42/498</t>
  </si>
  <si>
    <t xml:space="preserve">11977,12287,12289,12638,12671,12919,13058,15512,16500,16511,16513,16532,18049,18439,18671,19017,19260,19418,19739,20269,20296,20541,20617,20927,21808,54377,58234,59091,60613,64095,66109,69635,70729,74096,75607,94045,110880,217154,224796,329152,433809,100503659</t>
  </si>
  <si>
    <t xml:space="preserve">Atp7a,Cacna1b,Cacna1d,Cftr,Chrm3,Crhbp,Cybb,Hspa2,Kcnb1,Kcnh2,Kcnj10,Kcnu1,Ngf,P2rx7,Abcb1a,Ppargc1a,Ptpn22,Rasgrf2,Rgs9,Scn3a,Ccl2,Slc8a1,Snca,Abcc8,Tgfb2,Cacng4,Shank3,Jph2,Kcnq4,Gpr35,Tspan13,Dapk1,Nos1ap,Hvcn1,Wnk2,P2rx5,Scn4a,Stac2,Clic5,Hecw2,Rnf207,Cbarp</t>
  </si>
  <si>
    <t xml:space="preserve">GO:0098655</t>
  </si>
  <si>
    <t xml:space="preserve">cation transmembrane transport</t>
  </si>
  <si>
    <t xml:space="preserve">57/752</t>
  </si>
  <si>
    <t xml:space="preserve">11937,11977,11988,12287,12289,12919,15465,15512,15558,15559,15567,16500,16511,16513,16532,16818,18049,18115,18173,18439,19017,19260,19418,19739,20269,20296,20541,20617,20927,21808,28240,50934,53945,54377,58234,59091,60613,64095,66109,67473,69635,70729,72258,74096,75607,94045,110880,110891,117167,170756,214663,215335,217154,227059,329152,433809,100503659</t>
  </si>
  <si>
    <t xml:space="preserve">Atp2a1,Atp7a,Slc7a2,Cacna1b,Cacna1d,Crhbp,Hrh1,Hspa2,Htr2a,Htr2b,Slc6a4,Kcnb1,Kcnh2,Kcnj10,Kcnu1,Lck,Ngf,Nnt,Slc11a1,P2rx7,Ppargc1a,Ptpn22,Rasgrf2,Rgs9,Scn3a,Ccl2,Slc8a1,Snca,Abcc8,Tgfb2,Trpm2,Slc7a8,Slc40a1,Cacng4,Shank3,Jph2,Kcnq4,Gpr35,Tspan13,Slc47a1,Dapk1,Nos1ap,Kcnk10,Hvcn1,Wnk2,P2rx5,Scn4a,Slc8a2,Steap4,Slc8b1,Slc25a29,Slc36a1,Stac2,Slc39a10,Hecw2,Rnf207,Cbarp</t>
  </si>
  <si>
    <t xml:space="preserve">GO:0034764</t>
  </si>
  <si>
    <t xml:space="preserve">positive regulation of transmembrane transport</t>
  </si>
  <si>
    <t xml:space="preserve">24/249</t>
  </si>
  <si>
    <t xml:space="preserve">11977,12289,12638,13867,15512,16511,18439,18671,19739,20296,20511,20617,20927,24014,54377,58234,59091,66277,75607,94045,104215,217154,232430,433809</t>
  </si>
  <si>
    <t xml:space="preserve">Atp7a,Cacna1d,Cftr,Erbb3,Hspa2,Kcnh2,P2rx7,Abcb1a,Rgs9,Ccl2,Slc1a2,Snca,Abcc8,Rnasel,Cacng4,Shank3,Jph2,Klf15,Wnk2,P2rx5,Rhoq,Stac2,Crebl2,Rnf207</t>
  </si>
  <si>
    <t xml:space="preserve">GO:2000310</t>
  </si>
  <si>
    <t xml:space="preserve">regulation of NMDA receptor activity</t>
  </si>
  <si>
    <t xml:space="preserve">6/28</t>
  </si>
  <si>
    <t xml:space="preserve">12919,19017,19418,19739,20296,69635</t>
  </si>
  <si>
    <t xml:space="preserve">Crhbp,Ppargc1a,Rasgrf2,Rgs9,Ccl2,Dapk1</t>
  </si>
  <si>
    <t xml:space="preserve">GO:0032411</t>
  </si>
  <si>
    <t xml:space="preserve">positive regulation of transporter activity</t>
  </si>
  <si>
    <t xml:space="preserve">14/128</t>
  </si>
  <si>
    <t xml:space="preserve">11977,12638,15512,18671,19739,20296,20927,20974,54377,58234,59091,75607,217154,433809</t>
  </si>
  <si>
    <t xml:space="preserve">Atp7a,Cftr,Hspa2,Abcb1a,Rgs9,Ccl2,Abcc8,Syngr3,Cacng4,Shank3,Jph2,Wnk2,Stac2,Rnf207</t>
  </si>
  <si>
    <t xml:space="preserve">GO:0032409</t>
  </si>
  <si>
    <t xml:space="preserve">regulation of transporter activity</t>
  </si>
  <si>
    <t xml:space="preserve">25/288</t>
  </si>
  <si>
    <t xml:space="preserve">11977,12289,12638,12671,12919,15512,18671,19017,19418,19739,20296,20617,20927,20974,54377,58234,59091,64095,69635,70729,75607,217154,329152,433809,100503659</t>
  </si>
  <si>
    <t xml:space="preserve">Atp7a,Cacna1d,Cftr,Chrm3,Crhbp,Hspa2,Abcb1a,Ppargc1a,Rasgrf2,Rgs9,Ccl2,Snca,Abcc8,Syngr3,Cacng4,Shank3,Jph2,Gpr35,Dapk1,Nos1ap,Wnk2,Stac2,Hecw2,Rnf207,Cbarp</t>
  </si>
  <si>
    <t xml:space="preserve">GO:0022898</t>
  </si>
  <si>
    <t xml:space="preserve">regulation of transmembrane transporter activity</t>
  </si>
  <si>
    <t xml:space="preserve">24/277</t>
  </si>
  <si>
    <t xml:space="preserve">11977,12289,12638,12671,12919,15512,18671,19017,19418,19739,20296,20617,20927,54377,58234,59091,64095,69635,70729,75607,217154,329152,433809,100503659</t>
  </si>
  <si>
    <t xml:space="preserve">Atp7a,Cacna1d,Cftr,Chrm3,Crhbp,Hspa2,Abcb1a,Ppargc1a,Rasgrf2,Rgs9,Ccl2,Snca,Abcc8,Cacng4,Shank3,Jph2,Gpr35,Dapk1,Nos1ap,Wnk2,Stac2,Hecw2,Rnf207,Cbarp</t>
  </si>
  <si>
    <t xml:space="preserve">GO:0099601</t>
  </si>
  <si>
    <t xml:space="preserve">regulation of neurotransmitter receptor activity</t>
  </si>
  <si>
    <t xml:space="preserve">12919,19017,19418,19739,20296,54377,58234,69635,242667</t>
  </si>
  <si>
    <t xml:space="preserve">Crhbp,Ppargc1a,Rasgrf2,Rgs9,Ccl2,Cacng4,Shank3,Dapk1,Dlgap3</t>
  </si>
  <si>
    <t xml:space="preserve">GO:0032414</t>
  </si>
  <si>
    <t xml:space="preserve">positive regulation of ion transmembrane transporter activity</t>
  </si>
  <si>
    <t xml:space="preserve">13/120</t>
  </si>
  <si>
    <t xml:space="preserve">11977,12638,15512,18671,19739,20296,20927,54377,58234,59091,75607,217154,433809</t>
  </si>
  <si>
    <t xml:space="preserve">Atp7a,Cftr,Hspa2,Abcb1a,Rgs9,Ccl2,Abcc8,Cacng4,Shank3,Jph2,Wnk2,Stac2,Rnf207</t>
  </si>
  <si>
    <t xml:space="preserve">GO:0032412</t>
  </si>
  <si>
    <t xml:space="preserve">regulation of ion transmembrane transporter activity</t>
  </si>
  <si>
    <t xml:space="preserve">23/266</t>
  </si>
  <si>
    <t xml:space="preserve">11977,12289,12638,12671,12919,15512,18671,19017,19418,19739,20296,20927,54377,58234,59091,64095,69635,70729,75607,217154,329152,433809,100503659</t>
  </si>
  <si>
    <t xml:space="preserve">Atp7a,Cacna1d,Cftr,Chrm3,Crhbp,Hspa2,Abcb1a,Ppargc1a,Rasgrf2,Rgs9,Ccl2,Abcc8,Cacng4,Shank3,Jph2,Gpr35,Dapk1,Nos1ap,Wnk2,Stac2,Hecw2,Rnf207,Cbarp</t>
  </si>
  <si>
    <t xml:space="preserve">GO:1900449</t>
  </si>
  <si>
    <t xml:space="preserve">regulation of glutamate receptor signaling pathway</t>
  </si>
  <si>
    <t xml:space="preserve">8/57</t>
  </si>
  <si>
    <t xml:space="preserve">12919,19017,19418,19739,20296,54377,58234,69635</t>
  </si>
  <si>
    <t xml:space="preserve">Crhbp,Ppargc1a,Rasgrf2,Rgs9,Ccl2,Cacng4,Shank3,Dapk1</t>
  </si>
  <si>
    <t xml:space="preserve">GO:0034767</t>
  </si>
  <si>
    <t xml:space="preserve">positive regulation of ion transmembrane transport</t>
  </si>
  <si>
    <t xml:space="preserve">18/192</t>
  </si>
  <si>
    <t xml:space="preserve">11977,12289,12638,15512,16511,18439,18671,19739,20296,20617,20927,54377,58234,59091,75607,94045,217154,433809</t>
  </si>
  <si>
    <t xml:space="preserve">Atp7a,Cacna1d,Cftr,Hspa2,Kcnh2,P2rx7,Abcb1a,Rgs9,Ccl2,Snca,Abcc8,Cacng4,Shank3,Jph2,Wnk2,P2rx5,Stac2,Rnf207</t>
  </si>
  <si>
    <t xml:space="preserve">GO:0007215</t>
  </si>
  <si>
    <t xml:space="preserve">glutamate receptor signaling pathway</t>
  </si>
  <si>
    <t xml:space="preserve">11/96</t>
  </si>
  <si>
    <t xml:space="preserve">12752,12919,16500,19017,19418,19739,20296,54377,58234,69635,231871</t>
  </si>
  <si>
    <t xml:space="preserve">Cln3,Crhbp,Kcnb1,Ppargc1a,Rasgrf2,Rgs9,Ccl2,Cacng4,Shank3,Dapk1,Daglb</t>
  </si>
  <si>
    <t xml:space="preserve">GO:0050731</t>
  </si>
  <si>
    <t xml:space="preserve">positive regulation of peptidyl-tyrosine phosphorylation</t>
  </si>
  <si>
    <t xml:space="preserve">26/195</t>
  </si>
  <si>
    <t xml:space="preserve">11602,12161,12978,13867,14573,15558,16193,16194,16590,16818,18011,18595,18606,18613,19219,19271,20963,21682,21898,22340,64297,80285,121021,231134,257632,547253,12703,16196,16414,19260,105352,14182,16542,16197,18811,18812,20311,107849,216439</t>
  </si>
  <si>
    <t xml:space="preserve">Angpt4,Bmp6,Csf1r,Erbb3,Gdnf,Htr2a,Il6,Il6ra,Kit,Lck,Neurl1a,Pdgfra,Enpp2,Pecam1,Ptger4,Ptprj,Syk,Tec,Tlr4,Vegfb,Gprc5b,Parp9,Cspg4,Dok7,Nod2,Parp14,Socs1,Il7,Itgb2,Ptpn22,Dusp22,Fgfr1,Kdr,Il7r,Prl2c2,Prl2c3,Cxcl5,Prl2c5,Agap2</t>
  </si>
  <si>
    <t xml:space="preserve">11602,12161,12978,13867,14573,15558,16193,16194,16590,16818,18011,18595,18606,18613,19219,19271,20963,21682,21898,22340,64297,80285,121021,231134,257632,547253</t>
  </si>
  <si>
    <t xml:space="preserve">Angpt4,Bmp6,Csf1r,Erbb3,Gdnf,Htr2a,Il6,Il6ra,Kit,Lck,Neurl1a,Pdgfra,Enpp2,Pecam1,Ptger4,Ptprj,Syk,Tec,Tlr4,Vegfb,Gprc5b,Parp9,Cspg4,Dok7,Nod2,Parp14</t>
  </si>
  <si>
    <t xml:space="preserve">GO:0050730</t>
  </si>
  <si>
    <t xml:space="preserve">regulation of peptidyl-tyrosine phosphorylation</t>
  </si>
  <si>
    <t xml:space="preserve">31/263</t>
  </si>
  <si>
    <t xml:space="preserve">11602,12161,12703,12978,13867,14573,15558,16193,16194,16196,16414,16590,16818,18011,18595,18606,18613,19219,19260,19271,20963,21682,21898,22340,64297,80285,105352,121021,231134,257632,547253</t>
  </si>
  <si>
    <t xml:space="preserve">Angpt4,Bmp6,Socs1,Csf1r,Erbb3,Gdnf,Htr2a,Il6,Il6ra,Il7,Itgb2,Kit,Lck,Neurl1a,Pdgfra,Enpp2,Pecam1,Ptger4,Ptpn22,Ptprj,Syk,Tec,Tlr4,Vegfb,Gprc5b,Parp9,Dusp22,Cspg4,Dok7,Nod2,Parp14</t>
  </si>
  <si>
    <t xml:space="preserve">GO:0018108</t>
  </si>
  <si>
    <t xml:space="preserve">peptidyl-tyrosine phosphorylation</t>
  </si>
  <si>
    <t xml:space="preserve">33/323</t>
  </si>
  <si>
    <t xml:space="preserve">11602,12161,12703,12978,13867,14182,14573,15558,16193,16194,16196,16414,16542,16590,16818,18011,18595,18606,18613,19219,19260,19271,20963,21682,21898,22340,64297,80285,105352,121021,231134,257632,547253</t>
  </si>
  <si>
    <t xml:space="preserve">Angpt4,Bmp6,Socs1,Csf1r,Erbb3,Fgfr1,Gdnf,Htr2a,Il6,Il6ra,Il7,Itgb2,Kdr,Kit,Lck,Neurl1a,Pdgfra,Enpp2,Pecam1,Ptger4,Ptpn22,Ptprj,Syk,Tec,Tlr4,Vegfb,Gprc5b,Parp9,Dusp22,Cspg4,Dok7,Nod2,Parp14</t>
  </si>
  <si>
    <t xml:space="preserve">GO:1904894</t>
  </si>
  <si>
    <t xml:space="preserve">positive regulation of STAT cascade</t>
  </si>
  <si>
    <t xml:space="preserve">16/107</t>
  </si>
  <si>
    <t xml:space="preserve">12703,12978,16193,16194,16197,16590,16818,18613,18811,18812,19219,20311,80285,107849,216439,547253</t>
  </si>
  <si>
    <t xml:space="preserve">Socs1,Csf1r,Il6,Il6ra,Il7r,Kit,Lck,Pecam1,Prl2c2,Prl2c3,Ptger4,Cxcl5,Parp9,Prl2c5,Agap2,Parp14</t>
  </si>
  <si>
    <t xml:space="preserve">GO:0018212</t>
  </si>
  <si>
    <t xml:space="preserve">peptidyl-tyrosine modification</t>
  </si>
  <si>
    <t xml:space="preserve">33/326</t>
  </si>
  <si>
    <t xml:space="preserve">GO:0046427</t>
  </si>
  <si>
    <t xml:space="preserve">positive regulation of JAK-STAT cascade</t>
  </si>
  <si>
    <t xml:space="preserve">15/103</t>
  </si>
  <si>
    <t xml:space="preserve">12703,12978,16193,16194,16590,16818,18613,18811,18812,19219,20311,80285,107849,216439,547253</t>
  </si>
  <si>
    <t xml:space="preserve">Socs1,Csf1r,Il6,Il6ra,Kit,Lck,Pecam1,Prl2c2,Prl2c3,Ptger4,Cxcl5,Parp9,Prl2c5,Agap2,Parp14</t>
  </si>
  <si>
    <t xml:space="preserve">GO:0042531</t>
  </si>
  <si>
    <t xml:space="preserve">positive regulation of tyrosine phosphorylation of STAT protein</t>
  </si>
  <si>
    <t xml:space="preserve">12978,16193,16194,16590,16818,18613,19219,80285,547253</t>
  </si>
  <si>
    <t xml:space="preserve">Csf1r,Il6,Il6ra,Kit,Lck,Pecam1,Ptger4,Parp9,Parp14</t>
  </si>
  <si>
    <t xml:space="preserve">GO:0042509</t>
  </si>
  <si>
    <t xml:space="preserve">regulation of tyrosine phosphorylation of STAT protein</t>
  </si>
  <si>
    <t xml:space="preserve">10/71</t>
  </si>
  <si>
    <t xml:space="preserve">12703,12978,16193,16194,16590,16818,18613,19219,80285,547253</t>
  </si>
  <si>
    <t xml:space="preserve">Socs1,Csf1r,Il6,Il6ra,Kit,Lck,Pecam1,Ptger4,Parp9,Parp14</t>
  </si>
  <si>
    <t xml:space="preserve">GO:0007260</t>
  </si>
  <si>
    <t xml:space="preserve">tyrosine phosphorylation of STAT protein</t>
  </si>
  <si>
    <t xml:space="preserve">48/493</t>
  </si>
  <si>
    <t xml:space="preserve">12142,12703,12765,12801,14255,15368,15404,16165,16197,16331,16365,17965,18133,18168,19219,19260,19271,20128,20821,21354,21355,21808,54698,56838,60533,64685,72349,73914,74048,77772,83924,102791,105352,109254,213233,224860,226421,238377,238555,242100,242202,257632,268857,319159,319160,320332,434341,547253</t>
  </si>
  <si>
    <t xml:space="preserve">Prdm1,Socs1,Cxcr2,Cnr1,Flt3,Hmox1,Hoxa7,Il13ra2,Il7r,Inpp5d,Acod1,Nbl1,Ccn3,Npy5r,Ptger4,Ptpn22,Ptprj,Trim30a,Trim21,Tap1,Tap2,Tgfb2,Crtam,Ccl28,Cd274,Nmi,Dusp3,Irak3,Vsir,Dcst1,Gpr137b,Tcta,Dusp22,Adtrp,Tapbpl,Plcl2,Rab7b,Gpr68,Btn2a2,Pglyrp3,Pde5a,Nod2,Nlrc3,H4c11,H4c12,H4f16,Nlrc5,Parp14</t>
  </si>
  <si>
    <t xml:space="preserve">GO:0050777</t>
  </si>
  <si>
    <t xml:space="preserve">negative regulation of immune response</t>
  </si>
  <si>
    <t xml:space="preserve">20/162</t>
  </si>
  <si>
    <t xml:space="preserve">15368,16165,16197,16331,16365,18168,20821,21354,21355,21808,64685,73914,74048,77772,105352,242100,257632,268857,434341,547253</t>
  </si>
  <si>
    <t xml:space="preserve">Hmox1,Il13ra2,Il7r,Inpp5d,Acod1,Npy5r,Trim21,Tap1,Tap2,Tgfb2,Nmi,Irak3,Vsir,Dcst1,Dusp22,Pglyrp3,Nod2,Nlrc3,Nlrc5,Parp14</t>
  </si>
  <si>
    <t xml:space="preserve">GO:0045824</t>
  </si>
  <si>
    <t xml:space="preserve">negative regulation of innate immune response</t>
  </si>
  <si>
    <t xml:space="preserve">10/65</t>
  </si>
  <si>
    <t xml:space="preserve">16365,20821,21354,21355,64685,73914,77772,268857,434341,547253</t>
  </si>
  <si>
    <t xml:space="preserve">Acod1,Trim21,Tap1,Tap2,Nmi,Irak3,Dcst1,Nlrc3,Nlrc5,Parp14</t>
  </si>
  <si>
    <t xml:space="preserve">GO:0007264</t>
  </si>
  <si>
    <t xml:space="preserve">small GTPase mediated signal transduction</t>
  </si>
  <si>
    <t xml:space="preserve">44/439</t>
  </si>
  <si>
    <t xml:space="preserve">12614,12663,15368,17207,18049,18053,18208,18613,19418,19730,21808,27387,53972,56508,57257,64095,68016,68339,69288,69903,71704,72318,74754,75547,78134,104215,104252,117600,140580,208869,210293,215632,215821,216831,217944,224014,228543,232237,234353,241694,330914,380698,380711,381112,72536,211896,239027,544817,235402</t>
  </si>
  <si>
    <t xml:space="preserve">Celsr1,Chml,Hmox1,Mcf2l,Ngf,Ngfr,Ntn1,Pecam1,Rasgrf2,Ralgds,Tgfb2,Sh2d3c,Ngef,Rapgef4,Vav3,Gpr35,Cavin4,Ccdc88c,Rhobtb1,Rasip1,Arhgef3,Cyth4,Dhcr24,Akap13,Lpar4,Rhoq,Cdc42ep2,Srgap1,Elmo1,Dock3,Dock10,Psd4,Arfgef3,Arhgap44,Rapgef5,Fgd4,Rhov,Fgd5,Psd3,Ralgapa2,Arhgap32,Obscn,Rap1gap2,Arhgef33,Tagap,Depdc7,Arhgap22,Arhgap27,Lingo1</t>
  </si>
  <si>
    <t xml:space="preserve">12614,12663,15368,17207,18049,18053,18208,18613,19418,19730,21808,27387,53972,56508,57257,64095,68016,68339,69288,69903,71704,72318,74754,75547,78134,104215,104252,117600,140580,208869,210293,215632,215821,216831,217944,224014,228543,232237,234353,241694,330914,380698,380711,381112</t>
  </si>
  <si>
    <t xml:space="preserve">Celsr1,Chml,Hmox1,Mcf2l,Ngf,Ngfr,Ntn1,Pecam1,Rasgrf2,Ralgds,Tgfb2,Sh2d3c,Ngef,Rapgef4,Vav3,Gpr35,Cavin4,Ccdc88c,Rhobtb1,Rasip1,Arhgef3,Cyth4,Dhcr24,Akap13,Lpar4,Rhoq,Cdc42ep2,Srgap1,Elmo1,Dock3,Dock10,Psd4,Arfgef3,Arhgap44,Rapgef5,Fgd4,Rhov,Fgd5,Psd3,Ralgapa2,Arhgap32,Obscn,Rap1gap2,Arhgef33</t>
  </si>
  <si>
    <t xml:space="preserve">GO:0007266</t>
  </si>
  <si>
    <t xml:space="preserve">Rho protein signal transduction</t>
  </si>
  <si>
    <t xml:space="preserve">22/181</t>
  </si>
  <si>
    <t xml:space="preserve">12614,17207,18053,18208,18613,19418,53972,57257,64095,68016,69903,71704,75547,78134,104252,117600,224014,228543,232237,330914,380698,381112</t>
  </si>
  <si>
    <t xml:space="preserve">Celsr1,Mcf2l,Ngfr,Ntn1,Pecam1,Rasgrf2,Ngef,Vav3,Gpr35,Cavin4,Rasip1,Arhgef3,Akap13,Lpar4,Cdc42ep2,Srgap1,Fgd4,Rhov,Fgd5,Arhgap32,Obscn,Arhgef33</t>
  </si>
  <si>
    <t xml:space="preserve">R-MMU-194840</t>
  </si>
  <si>
    <t xml:space="preserve">Rho GTPase cycle</t>
  </si>
  <si>
    <t xml:space="preserve">17/139</t>
  </si>
  <si>
    <t xml:space="preserve">19418,53972,57257,69288,71704,72536,75547,104215,117600,211896,216831,224014,228543,239027,330914,381112,544817</t>
  </si>
  <si>
    <t xml:space="preserve">Rasgrf2,Ngef,Vav3,Rhobtb1,Arhgef3,Tagap,Akap13,Rhoq,Srgap1,Depdc7,Arhgap44,Fgd4,Rhov,Arhgap22,Arhgap32,Arhgef33,Arhgap27</t>
  </si>
  <si>
    <t xml:space="preserve">GO:0007265</t>
  </si>
  <si>
    <t xml:space="preserve">Ras protein signal transduction</t>
  </si>
  <si>
    <t xml:space="preserve">32/352</t>
  </si>
  <si>
    <t xml:space="preserve">12614,17207,18049,18053,18208,18613,19418,21808,53972,57257,64095,68016,69903,71704,72318,74754,75547,78134,104252,117600,140580,215632,215821,216831,224014,228543,232237,234353,241694,330914,380698,381112</t>
  </si>
  <si>
    <t xml:space="preserve">Celsr1,Mcf2l,Ngf,Ngfr,Ntn1,Pecam1,Rasgrf2,Tgfb2,Ngef,Vav3,Gpr35,Cavin4,Rasip1,Arhgef3,Cyth4,Dhcr24,Akap13,Lpar4,Cdc42ep2,Srgap1,Elmo1,Psd4,Arfgef3,Arhgap44,Fgd4,Rhov,Fgd5,Psd3,Ralgapa2,Arhgap32,Obscn,Arhgef33</t>
  </si>
  <si>
    <t xml:space="preserve">GO:0035023</t>
  </si>
  <si>
    <t xml:space="preserve">regulation of Rho protein signal transduction</t>
  </si>
  <si>
    <t xml:space="preserve">15/138</t>
  </si>
  <si>
    <t xml:space="preserve">17207,18053,19418,53972,57257,64095,68016,69903,71704,75547,78134,224014,232237,380698,381112</t>
  </si>
  <si>
    <t xml:space="preserve">Mcf2l,Ngfr,Rasgrf2,Ngef,Vav3,Gpr35,Cavin4,Rasip1,Arhgef3,Akap13,Lpar4,Fgd4,Fgd5,Obscn,Arhgef33</t>
  </si>
  <si>
    <t xml:space="preserve">GO:0046578</t>
  </si>
  <si>
    <t xml:space="preserve">regulation of Ras protein signal transduction</t>
  </si>
  <si>
    <t xml:space="preserve">22/242</t>
  </si>
  <si>
    <t xml:space="preserve">17207,18049,18053,19418,21808,53972,57257,64095,68016,69903,71704,72318,75547,78134,215632,215821,216831,224014,232237,234353,380698,381112</t>
  </si>
  <si>
    <t xml:space="preserve">Mcf2l,Ngf,Ngfr,Rasgrf2,Tgfb2,Ngef,Vav3,Gpr35,Cavin4,Rasip1,Arhgef3,Cyth4,Akap13,Lpar4,Psd4,Arfgef3,Arhgap44,Fgd4,Fgd5,Psd3,Obscn,Arhgef33</t>
  </si>
  <si>
    <t xml:space="preserve">GO:0051056</t>
  </si>
  <si>
    <t xml:space="preserve">regulation of small GTPase mediated signal transduction</t>
  </si>
  <si>
    <t xml:space="preserve">24/273</t>
  </si>
  <si>
    <t xml:space="preserve">17207,18049,18053,19418,21808,53972,57257,64095,68016,69903,71704,72318,75547,78134,215632,215821,216831,224014,232237,234353,241694,380698,380711,381112</t>
  </si>
  <si>
    <t xml:space="preserve">Mcf2l,Ngf,Ngfr,Rasgrf2,Tgfb2,Ngef,Vav3,Gpr35,Cavin4,Rasip1,Arhgef3,Cyth4,Akap13,Lpar4,Psd4,Arfgef3,Arhgap44,Fgd4,Fgd5,Psd3,Ralgapa2,Obscn,Rap1gap2,Arhgef33</t>
  </si>
  <si>
    <t xml:space="preserve">R-MMU-204998</t>
  </si>
  <si>
    <t xml:space="preserve">Cell death signalling via NRAGE, NRIF and NADE</t>
  </si>
  <si>
    <t xml:space="preserve">9/65</t>
  </si>
  <si>
    <t xml:space="preserve">18049,18053,19418,53972,57257,71704,75547,224014,381112</t>
  </si>
  <si>
    <t xml:space="preserve">Ngf,Ngfr,Rasgrf2,Ngef,Vav3,Arhgef3,Akap13,Fgd4,Arhgef33</t>
  </si>
  <si>
    <t xml:space="preserve">R-MMU-193704</t>
  </si>
  <si>
    <t xml:space="preserve">p75 NTR receptor-mediated signalling</t>
  </si>
  <si>
    <t xml:space="preserve">10/80</t>
  </si>
  <si>
    <t xml:space="preserve">18049,18053,19418,53972,57257,71704,75547,224014,235402,381112</t>
  </si>
  <si>
    <t xml:space="preserve">Ngf,Ngfr,Rasgrf2,Ngef,Vav3,Arhgef3,Akap13,Fgd4,Lingo1,Arhgef33</t>
  </si>
  <si>
    <t xml:space="preserve">GO:0035025</t>
  </si>
  <si>
    <t xml:space="preserve">positive regulation of Rho protein signal transduction</t>
  </si>
  <si>
    <t xml:space="preserve">6/35</t>
  </si>
  <si>
    <t xml:space="preserve">17207,18053,64095,71704,75547,78134</t>
  </si>
  <si>
    <t xml:space="preserve">Mcf2l,Ngfr,Gpr35,Arhgef3,Akap13,Lpar4</t>
  </si>
  <si>
    <t xml:space="preserve">R-MMU-193648</t>
  </si>
  <si>
    <t xml:space="preserve">NRAGE signals death through JNK</t>
  </si>
  <si>
    <t xml:space="preserve">7/47</t>
  </si>
  <si>
    <t xml:space="preserve">19418,53972,57257,71704,75547,224014,381112</t>
  </si>
  <si>
    <t xml:space="preserve">Rasgrf2,Ngef,Vav3,Arhgef3,Akap13,Fgd4,Arhgef33</t>
  </si>
  <si>
    <t xml:space="preserve">negative regulation of cell proliferation</t>
  </si>
  <si>
    <t xml:space="preserve">62/712</t>
  </si>
  <si>
    <t xml:space="preserve">11688,12142,12398,12877,12978,14255,15368,15567,16193,16331,17988,18011,18053,18127,18133,18158,18508,19017,19222,19271,19645,20259,20733,20927,21417,21418,21808,21814,21942,22411,50791,53626,54139,54200,54698,55948,60533,60599,64292,64685,66333,69034,69073,71648,74048,74754,75607,94040,106389,170765,211401,216166,216795,218271,223650,238328,238555,242202,268857,269610,329278,671535</t>
  </si>
  <si>
    <t xml:space="preserve">Alox8,Prdm1,Cbfa2t3,Cpeb1,Csf1r,Flt3,Hmox1,Slc6a4,Il6,Inpp5d,Ndrg1,Neurl1a,Ngfr,Nos3,Ccn3,Nppb,Pax6,Ppargc1a,Ptgir,Ptprj,Rb1,Scin,Spint2,Abcc8,Zeb1,Tfap2a,Tgfb2,Tgfbr3,Tnfrsf9,Wnt11,Magi2,Insm1,Irf6,Sult2b1,Crtam,Sfn,Cd274,Trp53inp1,Ptges,Nmi,Aqp11,Nupr1l,Kdf1,Optn,Vsir,Dhcr24,Wnk2,Clmn,Eaf2,Ripply3,Mtss1,Plk5,Wnt9a,B4galt7,Eppk1,Vash1,Btn2a2,Pde5a,Nlrc3,Chd5,Tnn,Parp10</t>
  </si>
  <si>
    <t xml:space="preserve">60/683</t>
  </si>
  <si>
    <t xml:space="preserve">11770,11988,12029,12363,12426,12475,12703,12801,14182,16193,16365,16398,17472,18126,18133,18168,19219,19260,19261,19645,20128,20311,20617,20821,21354,21355,21817,21898,24110,26874,54123,54445,54698,58185,58234,64292,64297,64685,69368,71648,73845,73914,77772,78334,80285,100182,102626,104709,142980,226421,226695,229898,231871,236312,242202,257632,268857,414084,434341,547253,12161,12765,12902,12919,12978,13058,15368,16181,16414,16590,16666,18173,18439,19222,20296,20306,20716,20963,26970,27056,56066,121021,226250,227541,102635290,11876,16542,19271,22340,69453,105855</t>
  </si>
  <si>
    <t xml:space="preserve">Fabp4,Slc7a2,Bcl6b,Casp4,Cckbr,Cd14,Socs1,Cnr1,Fgfr1,Il6,Acod1,Itga2,Gbp4,Nos2,Ccn3,Npy5r,Ptger4,Ptpn22,Sirpa,Rb1,Trim30a,Cxcl5,Snca,Trim21,Tap1,Tap2,Tgm2,Tlr4,Usp18,Abcd2,Irf7,Unc93b1,Crtam,Rsad2,Shank3,Ptges,Gprc5b,Nmi,Wdfy1,Optn,Ankrd42,Irak3,Dcst1,Cdk19,Parp9,Akna,Mapkapk3,Pik3r6,Tlr3,Rab7b,Ifi205,Gbp5,Daglb,Ifi209,Pde5a,Nod2,Nlrc3,Tnip3,Nlrc5,Parp14,Bmp6,Cxcr2,Cr2,Crhbp,Csf1r,Cybb,Hmox1,Il1rn,Itgb2,Kit,Krt16,Slc11a1,P2rx7,Ptgir,Ccl2,Ccl7,Serpina3n,Syk,Pla2g2e,Irf5,Cxcl11,Cspg4,Afap1l2,Camk1d,Ttc39aos1,Artn,Kdr,Ptprj,Vegfb,Prss56,Nckap1l</t>
  </si>
  <si>
    <t xml:space="preserve">11770,11988,12029,12363,12426,12475,12703,12801,14182,16193,16365,16398,17472,18126,18133,18168,19219,19260,19261,19645,20128,20311,20617,20821,21354,21355,21817,21898,24110,26874,54123,54445,54698,58185,58234,64292,64297,64685,69368,71648,73845,73914,77772,78334,80285,100182,102626,104709,142980,226421,226695,229898,231871,236312,242202,257632,268857,414084,434341,547253</t>
  </si>
  <si>
    <t xml:space="preserve">Fabp4,Slc7a2,Bcl6b,Casp4,Cckbr,Cd14,Socs1,Cnr1,Fgfr1,Il6,Acod1,Itga2,Gbp4,Nos2,Ccn3,Npy5r,Ptger4,Ptpn22,Sirpa,Rb1,Trim30a,Cxcl5,Snca,Trim21,Tap1,Tap2,Tgm2,Tlr4,Usp18,Abcd2,Irf7,Unc93b1,Crtam,Rsad2,Shank3,Ptges,Gprc5b,Nmi,Wdfy1,Optn,Ankrd42,Irak3,Dcst1,Cdk19,Parp9,Akna,Mapkapk3,Pik3r6,Tlr3,Rab7b,Ifi205,Gbp5,Daglb,Ifi209,Pde5a,Nod2,Nlrc3,Tnip3,Nlrc5,Parp14</t>
  </si>
  <si>
    <t xml:space="preserve">GO:0031349</t>
  </si>
  <si>
    <t xml:space="preserve">positive regulation of defense response</t>
  </si>
  <si>
    <t xml:space="preserve">37/396</t>
  </si>
  <si>
    <t xml:space="preserve">11770,12426,12475,12801,14182,16193,16365,16398,18168,19219,19260,20128,20617,21817,21898,54123,54445,54698,58185,64297,64685,69368,71648,73845,73914,78334,80285,102626,142980,226421,226695,229898,236312,242202,257632,414084,434341</t>
  </si>
  <si>
    <t xml:space="preserve">Fabp4,Cckbr,Cd14,Cnr1,Fgfr1,Il6,Acod1,Itga2,Npy5r,Ptger4,Ptpn22,Trim30a,Snca,Tgm2,Tlr4,Irf7,Unc93b1,Crtam,Rsad2,Gprc5b,Nmi,Wdfy1,Optn,Ankrd42,Irak3,Cdk19,Parp9,Mapkapk3,Tlr3,Rab7b,Ifi205,Gbp5,Ifi209,Pde5a,Nod2,Tnip3,Nlrc5</t>
  </si>
  <si>
    <t xml:space="preserve">59/748</t>
  </si>
  <si>
    <t xml:space="preserve">11770,11988,12029,12161,12363,12475,12765,12801,12902,12919,12978,13058,14182,15368,16181,16193,16365,16398,16414,16590,16666,18126,18133,18168,18173,18439,19219,19222,19261,19645,20296,20306,20311,20617,20716,20963,21817,21898,24110,26874,26970,27056,56066,64292,64297,64685,73845,78334,100182,121021,142980,226250,227541,229898,231871,242202,257632,268857,102635290</t>
  </si>
  <si>
    <t xml:space="preserve">Fabp4,Slc7a2,Bcl6b,Bmp6,Casp4,Cd14,Cxcr2,Cnr1,Cr2,Crhbp,Csf1r,Cybb,Fgfr1,Hmox1,Il1rn,Il6,Acod1,Itga2,Itgb2,Kit,Krt16,Nos2,Ccn3,Npy5r,Slc11a1,P2rx7,Ptger4,Ptgir,Sirpa,Rb1,Ccl2,Ccl7,Cxcl5,Snca,Serpina3n,Syk,Tgm2,Tlr4,Usp18,Abcd2,Pla2g2e,Irf5,Cxcl11,Ptges,Gprc5b,Nmi,Ankrd42,Cdk19,Akna,Cspg4,Tlr3,Afap1l2,Camk1d,Gbp5,Daglb,Pde5a,Nod2,Nlrc3,Ttc39aos1</t>
  </si>
  <si>
    <t xml:space="preserve">GO:0032103</t>
  </si>
  <si>
    <t xml:space="preserve">positive regulation of response to external stimulus</t>
  </si>
  <si>
    <t xml:space="preserve">31/337</t>
  </si>
  <si>
    <t xml:space="preserve">11770,11876,12161,12765,12801,12978,14182,16193,16365,16398,16542,18168,19219,19271,20296,20617,21817,21898,22340,64297,64685,69453,71648,73845,78334,105855,142980,227541,229898,242202,257632</t>
  </si>
  <si>
    <t xml:space="preserve">Fabp4,Artn,Bmp6,Cxcr2,Cnr1,Csf1r,Fgfr1,Il6,Acod1,Itga2,Kdr,Npy5r,Ptger4,Ptprj,Ccl2,Snca,Tgm2,Tlr4,Vegfb,Gprc5b,Nmi,Prss56,Optn,Ankrd42,Cdk19,Nckap1l,Tlr3,Camk1d,Gbp5,Pde5a,Nod2</t>
  </si>
  <si>
    <t xml:space="preserve">GO:0050729</t>
  </si>
  <si>
    <t xml:space="preserve">positive regulation of inflammatory response</t>
  </si>
  <si>
    <t xml:space="preserve">11770,12801,14182,16193,16398,18168,19219,20617,21817,21898,64297,64685,73845,78334,142980,229898,242202,257632</t>
  </si>
  <si>
    <t xml:space="preserve">Fabp4,Cnr1,Fgfr1,Il6,Itga2,Npy5r,Ptger4,Snca,Tgm2,Tlr4,Gprc5b,Nmi,Ankrd42,Cdk19,Tlr3,Gbp5,Pde5a,Nod2</t>
  </si>
  <si>
    <t xml:space="preserve">32/390</t>
  </si>
  <si>
    <t xml:space="preserve">11770,11988,12029,12363,12801,14182,16193,16365,16398,18126,18133,18168,19219,19261,19645,20617,21817,21898,24110,26874,64292,64297,64685,73845,78334,100182,142980,229898,231871,242202,257632,268857</t>
  </si>
  <si>
    <t xml:space="preserve">Fabp4,Slc7a2,Bcl6b,Casp4,Cnr1,Fgfr1,Il6,Acod1,Itga2,Nos2,Ccn3,Npy5r,Ptger4,Sirpa,Rb1,Snca,Tgm2,Tlr4,Usp18,Abcd2,Ptges,Gprc5b,Nmi,Ankrd42,Cdk19,Akna,Tlr3,Gbp5,Daglb,Pde5a,Nod2,Nlrc3</t>
  </si>
  <si>
    <t xml:space="preserve">GO:0035458</t>
  </si>
  <si>
    <t xml:space="preserve">cellular response to interferon-beta</t>
  </si>
  <si>
    <t xml:space="preserve">11/47</t>
  </si>
  <si>
    <t xml:space="preserve">14469,15959,16145,16365,55932,60440,100702,225594,226691,226695,236312,16193,17101,17472,18173,236573,58235</t>
  </si>
  <si>
    <t xml:space="preserve">Gbp2,Ifit3,Igtp,Acod1,Gbp3,Iigp1,Gbp6,Gm4841,Ifi207,Ifi205,Ifi209,Il6,Lyst,Gbp4,Slc11a1,Gbp9,Nectin1</t>
  </si>
  <si>
    <t xml:space="preserve">14469,15959,16145,16365,55932,60440,100702,225594,226691,226695,236312</t>
  </si>
  <si>
    <t xml:space="preserve">Gbp2,Ifit3,Igtp,Acod1,Gbp3,Iigp1,Gbp6,Gm4841,Ifi207,Ifi205,Ifi209</t>
  </si>
  <si>
    <t xml:space="preserve">GO:0042832</t>
  </si>
  <si>
    <t xml:space="preserve">defense response to protozoan</t>
  </si>
  <si>
    <t xml:space="preserve">9/36</t>
  </si>
  <si>
    <t xml:space="preserve">14469,16193,17101,17472,18173,55932,60440,100702,236573</t>
  </si>
  <si>
    <t xml:space="preserve">Gbp2,Il6,Lyst,Gbp4,Slc11a1,Gbp3,Iigp1,Gbp6,Gbp9</t>
  </si>
  <si>
    <t xml:space="preserve">GO:0035456</t>
  </si>
  <si>
    <t xml:space="preserve">response to interferon-beta</t>
  </si>
  <si>
    <t xml:space="preserve">GO:0001562</t>
  </si>
  <si>
    <t xml:space="preserve">response to protozoan</t>
  </si>
  <si>
    <t xml:space="preserve">GO:0044406</t>
  </si>
  <si>
    <t xml:space="preserve">adhesion of symbiont to host</t>
  </si>
  <si>
    <t xml:space="preserve">5/19</t>
  </si>
  <si>
    <t xml:space="preserve">14469,55932,58235,100702,236573</t>
  </si>
  <si>
    <t xml:space="preserve">Gbp2,Gbp3,Nectin1,Gbp6,Gbp9</t>
  </si>
  <si>
    <t xml:space="preserve">GO:0010506</t>
  </si>
  <si>
    <t xml:space="preserve">regulation of autophagy</t>
  </si>
  <si>
    <t xml:space="preserve">31/276</t>
  </si>
  <si>
    <t xml:space="preserve">12752,13179,13853,15368,15559,16542,18145,19260,20128,20617,20821,52187,60440,60599,68728,69635,69903,71648,72179,72607,76681,80888,83924,94094,101700,108079,209387,237782,257632,319236,319801,12398,14447,15558,16193,18439,26874,56490,59036,72293,72446,100494,103988,108089,231871,235406,244551,244667,269016,666794,12801,14573,15258,18173,19017,24014,66333,67188,100705,212943,227659,228966,244416,320204,74048,329152,11883,56631,69834,105193,118449,192652,217695,239408</t>
  </si>
  <si>
    <t xml:space="preserve">Cln3,Dcn,Epm2a,Hmox1,Htr2b,Kdr,Npc1,Ptpn22,Trim30a,Snca,Trim21,Rragd,Iigp1,Trp53inp1,Trp53inp2,Dapk1,Rasip1,Optn,Fbxl2,Usp13,Trim12a,Hspb8,Gpr137b,Trim34a,Trim68,Prkaa2,Trim30d,Smcr8,Nod2,Trim12c,Tigar,Cbfa2t3,Gapdhs,Htr2a,Il6,P2rx7,Abcd2,Zbtb20,Dact1,Nkd2,Prr5l,Zfand2a,Gck,Rnf144a,Daglb,Snx33,Nanos3,Disc1,Sh3rf2,Rbm24,Cnr1,Gdnf,Hipk2,Slc11a1,Ppargc1a,Rnasel,Aqp11,2700046G09Rik,Acacb,Tent5a,Slc2a6,Ppp1r3d,Ppp1r3b,Etfbkmt,Vsir,Hecw2,Arsa,Trim17,Rab43,Nhlrc1,Synpo2,Wdr81,Zfyve1,Tmem74</t>
  </si>
  <si>
    <t xml:space="preserve">12752,13179,13853,15368,15559,16542,18145,19260,20128,20617,20821,52187,60440,60599,68728,69635,69903,71648,72179,72607,76681,80888,83924,94094,101700,108079,209387,237782,257632,319236,319801</t>
  </si>
  <si>
    <t xml:space="preserve">Cln3,Dcn,Epm2a,Hmox1,Htr2b,Kdr,Npc1,Ptpn22,Trim30a,Snca,Trim21,Rragd,Iigp1,Trp53inp1,Trp53inp2,Dapk1,Rasip1,Optn,Fbxl2,Usp13,Trim12a,Hspb8,Gpr137b,Trim34a,Trim68,Prkaa2,Trim30d,Smcr8,Nod2,Trim12c,Tigar</t>
  </si>
  <si>
    <t xml:space="preserve">GO:0031331</t>
  </si>
  <si>
    <t xml:space="preserve">positive regulation of cellular catabolic process</t>
  </si>
  <si>
    <t xml:space="preserve">40/400</t>
  </si>
  <si>
    <t xml:space="preserve">12398,13179,13853,14447,15368,15558,16193,16542,18439,20128,20617,20821,26874,56490,59036,60599,68728,69635,71648,72293,72446,72607,76681,80888,94094,100494,101700,103988,108079,108089,209387,231871,235406,237782,244551,244667,257632,269016,319236,666794</t>
  </si>
  <si>
    <t xml:space="preserve">Cbfa2t3,Dcn,Epm2a,Gapdhs,Hmox1,Htr2a,Il6,Kdr,P2rx7,Trim30a,Snca,Trim21,Abcd2,Zbtb20,Dact1,Trp53inp1,Trp53inp2,Dapk1,Optn,Nkd2,Prr5l,Usp13,Trim12a,Hspb8,Trim34a,Zfand2a,Trim68,Gck,Prkaa2,Rnf144a,Trim30d,Daglb,Snx33,Smcr8,Nanos3,Disc1,Nod2,Sh3rf2,Trim12c,Rbm24</t>
  </si>
  <si>
    <t xml:space="preserve">GO:0031329</t>
  </si>
  <si>
    <t xml:space="preserve">regulation of cellular catabolic process</t>
  </si>
  <si>
    <t xml:space="preserve">64/764</t>
  </si>
  <si>
    <t xml:space="preserve">12398,12752,12801,13179,13853,14447,14573,15258,15368,15558,15559,16193,16542,18145,18173,18439,19017,19260,20128,20617,20821,24014,26874,52187,56490,59036,60440,60599,66333,67188,68728,69635,69903,71648,72179,72293,72446,72607,76681,80888,83924,94094,100494,100705,101700,103988,108079,108089,209387,212943,227659,228966,231871,235406,237782,244416,244551,244667,257632,269016,319236,319801,320204,666794</t>
  </si>
  <si>
    <t xml:space="preserve">Cbfa2t3,Cln3,Cnr1,Dcn,Epm2a,Gapdhs,Gdnf,Hipk2,Hmox1,Htr2a,Htr2b,Il6,Kdr,Npc1,Slc11a1,P2rx7,Ppargc1a,Ptpn22,Trim30a,Snca,Trim21,Rnasel,Abcd2,Rragd,Zbtb20,Dact1,Iigp1,Trp53inp1,Aqp11,2700046G09Rik,Trp53inp2,Dapk1,Rasip1,Optn,Fbxl2,Nkd2,Prr5l,Usp13,Trim12a,Hspb8,Gpr137b,Trim34a,Zfand2a,Acacb,Trim68,Gck,Prkaa2,Rnf144a,Trim30d,Tent5a,Slc2a6,Ppp1r3d,Daglb,Snx33,Smcr8,Ppp1r3b,Nanos3,Disc1,Nod2,Sh3rf2,Trim12c,Tigar,Etfbkmt,Rbm24</t>
  </si>
  <si>
    <t xml:space="preserve">GO:0010508</t>
  </si>
  <si>
    <t xml:space="preserve">positive regulation of autophagy</t>
  </si>
  <si>
    <t xml:space="preserve">19/143</t>
  </si>
  <si>
    <t xml:space="preserve">13179,13853,15368,16542,20128,20821,60599,68728,69635,71648,76681,80888,94094,101700,108079,209387,237782,257632,319236</t>
  </si>
  <si>
    <t xml:space="preserve">Dcn,Epm2a,Hmox1,Kdr,Trim30a,Trim21,Trp53inp1,Trp53inp2,Dapk1,Optn,Trim12a,Hspb8,Trim34a,Trim68,Prkaa2,Trim30d,Smcr8,Nod2,Trim12c</t>
  </si>
  <si>
    <t xml:space="preserve">GO:0009896</t>
  </si>
  <si>
    <t xml:space="preserve">positive regulation of catabolic process</t>
  </si>
  <si>
    <t xml:space="preserve">42/466</t>
  </si>
  <si>
    <t xml:space="preserve">12398,13179,13853,14447,15368,15558,16193,16542,18439,20128,20617,20821,26874,56490,59036,60599,68728,69635,71648,72293,72446,72607,74048,76681,80888,94094,100494,101700,103988,108079,108089,209387,231871,235406,237782,244551,244667,257632,269016,319236,329152,666794</t>
  </si>
  <si>
    <t xml:space="preserve">Cbfa2t3,Dcn,Epm2a,Gapdhs,Hmox1,Htr2a,Il6,Kdr,P2rx7,Trim30a,Snca,Trim21,Abcd2,Zbtb20,Dact1,Trp53inp1,Trp53inp2,Dapk1,Optn,Nkd2,Prr5l,Usp13,Vsir,Trim12a,Hspb8,Trim34a,Zfand2a,Trim68,Gck,Prkaa2,Rnf144a,Trim30d,Daglb,Snx33,Smcr8,Nanos3,Disc1,Nod2,Sh3rf2,Trim12c,Hecw2,Rbm24</t>
  </si>
  <si>
    <t xml:space="preserve">GO:0006914</t>
  </si>
  <si>
    <t xml:space="preserve">autophagy</t>
  </si>
  <si>
    <t xml:space="preserve">39/427</t>
  </si>
  <si>
    <t xml:space="preserve">11883,12752,13179,13853,15368,15559,16542,18145,19260,20128,20617,20821,52187,56631,60440,60599,68728,69635,69834,69903,71648,72179,72607,76681,80888,83924,94094,101700,105193,108079,118449,192652,209387,217695,237782,239408,257632,319236,319801</t>
  </si>
  <si>
    <t xml:space="preserve">Arsa,Cln3,Dcn,Epm2a,Hmox1,Htr2b,Kdr,Npc1,Ptpn22,Trim30a,Snca,Trim21,Rragd,Trim17,Iigp1,Trp53inp1,Trp53inp2,Dapk1,Rab43,Rasip1,Optn,Fbxl2,Usp13,Trim12a,Hspb8,Gpr137b,Trim34a,Trim68,Nhlrc1,Prkaa2,Synpo2,Wdr81,Trim30d,Zfyve1,Smcr8,Tmem74,Nod2,Trim12c,Tigar</t>
  </si>
  <si>
    <t xml:space="preserve">GO:0061919</t>
  </si>
  <si>
    <t xml:space="preserve">process utilizing autophagic mechanism</t>
  </si>
  <si>
    <t xml:space="preserve">GO:0016236</t>
  </si>
  <si>
    <t xml:space="preserve">macroautophagy</t>
  </si>
  <si>
    <t xml:space="preserve">19/208</t>
  </si>
  <si>
    <t xml:space="preserve">12752,13179,13853,15368,16542,18145,60599,68728,69834,71648,80888,108079,118449,192652,217695,237782,239408,257632,319801</t>
  </si>
  <si>
    <t xml:space="preserve">Cln3,Dcn,Epm2a,Hmox1,Kdr,Npc1,Trp53inp1,Trp53inp2,Rab43,Optn,Hspb8,Prkaa2,Synpo2,Wdr81,Zfyve1,Smcr8,Tmem74,Nod2,Tigar</t>
  </si>
  <si>
    <t xml:space="preserve">GO:0016241</t>
  </si>
  <si>
    <t xml:space="preserve">regulation of macroautophagy</t>
  </si>
  <si>
    <t xml:space="preserve">12/112</t>
  </si>
  <si>
    <t xml:space="preserve">12752,13179,13853,15368,16542,18145,71648,80888,108079,237782,257632,319801</t>
  </si>
  <si>
    <t xml:space="preserve">Cln3,Dcn,Epm2a,Hmox1,Kdr,Npc1,Optn,Hspb8,Prkaa2,Smcr8,Nod2,Tigar</t>
  </si>
  <si>
    <t xml:space="preserve">GO:0030104</t>
  </si>
  <si>
    <t xml:space="preserve">water homeostasis</t>
  </si>
  <si>
    <t xml:space="preserve">13/66</t>
  </si>
  <si>
    <t xml:space="preserve">11686,11828,12638,12752,16666,19062,20249,23801,55948,66333,69073,195733,243083,12669,12671,14729,17101,18011,18158,18595,18811,18812,19124,19219,19271,20963,21682,21898,22371,26570,53883,69453,107849,109254,232946,11688,11977,12614,15220,15404,16398,16870,18053,18508,18755,21418,21808,29820,54139,56802,67855,74754,171211,232685,240025</t>
  </si>
  <si>
    <t xml:space="preserve">Alox12b,Aqp3,Cftr,Cln3,Krt16,Inpp5k,Scd1,Aloxe3,Sfn,Aqp11,Kdf1,Grhl1,Tmprss11f,Chrm1,Chrm3,Gp5,Lyst,Neurl1a,Nppb,Pdgfra,Prl2c2,Prl2c3,Procr,Ptger4,Ptprj,Syk,Tec,Tlr4,Vwf,Slc7a11,Celsr2,Prss56,Prl2c5,Adtrp,Bloc1s3,Alox8,Atp7a,Celsr1,Foxq1,Hoxa7,Itga2,Lhx2,Ngfr,Pax6,Prkch,Tfap2a,Tgfb2,Tnfrsf19,Irf6,Gnasas1,Asprv1,Dhcr24,Edaradd,Lncpint,Dact2</t>
  </si>
  <si>
    <t xml:space="preserve">11686,11828,12638,12752,16666,19062,20249,23801,55948,66333,69073,195733,243083</t>
  </si>
  <si>
    <t xml:space="preserve">Alox12b,Aqp3,Cftr,Cln3,Krt16,Inpp5k,Scd1,Aloxe3,Sfn,Aqp11,Kdf1,Grhl1,Tmprss11f</t>
  </si>
  <si>
    <t xml:space="preserve">GO:0050891</t>
  </si>
  <si>
    <t xml:space="preserve">multicellular organismal water homeostasis</t>
  </si>
  <si>
    <t xml:space="preserve">11686,11828,12638,16666,19062,20249,23801,55948,69073,195733,243083</t>
  </si>
  <si>
    <t xml:space="preserve">Alox12b,Aqp3,Cftr,Krt16,Inpp5k,Scd1,Aloxe3,Sfn,Kdf1,Grhl1,Tmprss11f</t>
  </si>
  <si>
    <t xml:space="preserve">GO:0033561</t>
  </si>
  <si>
    <t xml:space="preserve">regulation of water loss via skin</t>
  </si>
  <si>
    <t xml:space="preserve">8/35</t>
  </si>
  <si>
    <t xml:space="preserve">11686,16666,20249,23801,55948,69073,195733,243083</t>
  </si>
  <si>
    <t xml:space="preserve">Alox12b,Krt16,Scd1,Aloxe3,Sfn,Kdf1,Grhl1,Tmprss11f</t>
  </si>
  <si>
    <t xml:space="preserve">GO:0050878</t>
  </si>
  <si>
    <t xml:space="preserve">regulation of body fluid levels</t>
  </si>
  <si>
    <t xml:space="preserve">33/361</t>
  </si>
  <si>
    <t xml:space="preserve">11686,11828,12638,12669,12671,14729,16666,17101,18011,18158,18595,18811,18812,19062,19124,19219,19271,20249,20963,21682,21898,22371,23801,26570,53883,55948,69073,69453,107849,109254,195733,232946,243083</t>
  </si>
  <si>
    <t xml:space="preserve">Alox12b,Aqp3,Cftr,Chrm1,Chrm3,Gp5,Krt16,Lyst,Neurl1a,Nppb,Pdgfra,Prl2c2,Prl2c3,Inpp5k,Procr,Ptger4,Ptprj,Scd1,Syk,Tec,Tlr4,Vwf,Aloxe3,Slc7a11,Celsr2,Sfn,Kdf1,Prss56,Prl2c5,Adtrp,Grhl1,Bloc1s3,Tmprss11f</t>
  </si>
  <si>
    <t xml:space="preserve">GO:0043588</t>
  </si>
  <si>
    <t xml:space="preserve">skin development</t>
  </si>
  <si>
    <t xml:space="preserve">27/280</t>
  </si>
  <si>
    <t xml:space="preserve">11686,11688,11977,12614,15220,15404,16398,16666,16870,18053,18508,18755,20249,21418,21808,23801,29820,54139,55948,56802,67855,69073,74754,171211,195733,232685,240025</t>
  </si>
  <si>
    <t xml:space="preserve">Alox12b,Alox8,Atp7a,Celsr1,Foxq1,Hoxa7,Itga2,Krt16,Lhx2,Ngfr,Pax6,Prkch,Scd1,Tfap2a,Tgfb2,Aloxe3,Tnfrsf19,Irf6,Sfn,Gnasas1,Asprv1,Kdf1,Dhcr24,Edaradd,Grhl1,Lncpint,Dact2</t>
  </si>
  <si>
    <t xml:space="preserve">GO:0061436</t>
  </si>
  <si>
    <t xml:space="preserve">establishment of skin barrier</t>
  </si>
  <si>
    <t xml:space="preserve">6/29</t>
  </si>
  <si>
    <t xml:space="preserve">11686,16666,23801,55948,69073,195733</t>
  </si>
  <si>
    <t xml:space="preserve">Alox12b,Krt16,Aloxe3,Sfn,Kdf1,Grhl1</t>
  </si>
  <si>
    <t xml:space="preserve">GO:0015809</t>
  </si>
  <si>
    <t xml:space="preserve">arginine transport</t>
  </si>
  <si>
    <t xml:space="preserve">6/13</t>
  </si>
  <si>
    <t xml:space="preserve">11988,12752,18173,67473,212555,214663</t>
  </si>
  <si>
    <t xml:space="preserve">Slc7a2,Cln3,Slc11a1,Slc47a1,Slc66a1,Slc25a29</t>
  </si>
  <si>
    <t xml:space="preserve">GO:0015802</t>
  </si>
  <si>
    <t xml:space="preserve">basic amino acid transport</t>
  </si>
  <si>
    <t xml:space="preserve">6/16</t>
  </si>
  <si>
    <t xml:space="preserve">GO:1902023</t>
  </si>
  <si>
    <t xml:space="preserve">L-arginine transport</t>
  </si>
  <si>
    <t xml:space="preserve">11988,18173,67473,214663</t>
  </si>
  <si>
    <t xml:space="preserve">Slc7a2,Slc11a1,Slc47a1,Slc25a29</t>
  </si>
  <si>
    <t xml:space="preserve">GO:1903400</t>
  </si>
  <si>
    <t xml:space="preserve">L-arginine transmembrane transport</t>
  </si>
  <si>
    <t xml:space="preserve">3/8</t>
  </si>
  <si>
    <t xml:space="preserve">11988,67473,214663</t>
  </si>
  <si>
    <t xml:space="preserve">Slc7a2,Slc47a1,Slc25a29</t>
  </si>
  <si>
    <t xml:space="preserve">GO:1903826</t>
  </si>
  <si>
    <t xml:space="preserve">arginine transmembrane transport</t>
  </si>
  <si>
    <t xml:space="preserve">GO:0043470</t>
  </si>
  <si>
    <t xml:space="preserve">regulation of carbohydrate catabolic process</t>
  </si>
  <si>
    <t xml:space="preserve">12/59</t>
  </si>
  <si>
    <t xml:space="preserve">12398,14447,15558,18439,19017,56490,103988,108079,227659,228966,244416,319801,19219,20617,26570,83429,11307,11977,12161,12752,12801,12952,13360,16193,16590,18126,18127,19062,20540,22113,26874,50790,67737,72999,100705,110196,170459,230796,320204,11655,13058,20511,20741,67426,68591,69564,69772,76889,99439,209176,216019,12012,14857,14860,14862,15368,18104,18115,56615,68603,105387,109857,192156,208715,217700,242377,329910,11717,75686,213484,58242,83965,242202,14345,14584,14917,18145,18158,20442,20446,22239,22340,26384,26878,53374,54218,54342,56336,66333,72297,98388,100910,218271,227327,227620,232313,233781,269181,278279,319415,329504,18010,319625,12934,54200,56318,57813,74596,104215,18606,54384,100503915</t>
  </si>
  <si>
    <t xml:space="preserve">Cbfa2t3,Gapdhs,Htr2a,P2rx7,Ppargc1a,Zbtb20,Gck,Prkaa2,Slc2a6,Ppp1r3d,Ppp1r3b,Tigar,Ptger4,Snca,Slc7a11,Ctns,Abcg1,Atp7a,Bmp6,Cln3,Cnr1,Cry1,Dhcr7,Il6,Kit,Nos2,Nos3,Inpp5k,Slc7a7,Phlda2,Abcd2,Acsl4,Ttc39d,Insig2,Acacb,Fdps,Stard4,Wdtc1,Etfbkmt,Alas1,Cybb,Slc1a2,Sptb,Coq8a,Mocos,Nmrk2,Bdh2,Coq8b,Duox1,Ido2,Hkdc1,Baat,Gsta1,Gsta4,Gstm1,Hmox1,Nqo1,Nnt,Mgst1,Pmvk,Akr1c14,Cbr3,Mvd,Hmgcs1,Acot6,Pm20d2,Acot11,Ampd3,Nudt16,Nudt18,Nudt11,Enpp5,Pde5a,Fut4,Gfpt2,Gucy2c,Npc1,Nppb,St3gal1,St6galnac2,Ugt8a,Vegfb,Gnpda1,B3galt2,Chst3,B3galt4,Gnpnat1,B4galt5,Aqp11,B3gnt3,Chst10,Chpf2,B4galt7,B3gnt7,Uap1l1,Gxylt2,Xylt1,Mgat4a,Tmtc2,Hs3st5,Lcmt2,Neu1,Galm,Dpysl2,Sult2b1,Acpp,Tk2,Cds1,Rhoq,Enpp2,Mtmr7,Smpd5</t>
  </si>
  <si>
    <t xml:space="preserve">12398,14447,15558,18439,19017,56490,103988,108079,227659,228966,244416,319801</t>
  </si>
  <si>
    <t xml:space="preserve">Cbfa2t3,Gapdhs,Htr2a,P2rx7,Ppargc1a,Zbtb20,Gck,Prkaa2,Slc2a6,Ppp1r3d,Ppp1r3b,Tigar</t>
  </si>
  <si>
    <t xml:space="preserve">GO:0051193</t>
  </si>
  <si>
    <t xml:space="preserve">regulation of cofactor metabolic process</t>
  </si>
  <si>
    <t xml:space="preserve">14/81</t>
  </si>
  <si>
    <t xml:space="preserve">12398,14447,15558,18439,19017,19219,20617,26570,56490,83429,103988,108079,227659,319801</t>
  </si>
  <si>
    <t xml:space="preserve">Cbfa2t3,Gapdhs,Htr2a,P2rx7,Ppargc1a,Ptger4,Snca,Slc7a11,Zbtb20,Ctns,Gck,Prkaa2,Slc2a6,Tigar</t>
  </si>
  <si>
    <t xml:space="preserve">GO:0062012</t>
  </si>
  <si>
    <t xml:space="preserve">regulation of small molecule metabolic process</t>
  </si>
  <si>
    <t xml:space="preserve">38/391</t>
  </si>
  <si>
    <t xml:space="preserve">11307,11977,12161,12398,12752,12801,12952,13360,14447,15558,16193,16590,18126,18127,18439,19017,19062,19219,20540,20617,22113,26570,26874,50790,56490,67737,72999,100705,103988,108079,110196,170459,227659,228966,230796,244416,319801,320204</t>
  </si>
  <si>
    <t xml:space="preserve">Abcg1,Atp7a,Bmp6,Cbfa2t3,Cln3,Cnr1,Cry1,Dhcr7,Gapdhs,Htr2a,Il6,Kit,Nos2,Nos3,P2rx7,Ppargc1a,Inpp5k,Ptger4,Slc7a7,Snca,Phlda2,Slc7a11,Abcd2,Acsl4,Zbtb20,Ttc39d,Insig2,Acacb,Gck,Prkaa2,Fdps,Stard4,Slc2a6,Ppp1r3d,Wdtc1,Ppp1r3b,Tigar,Etfbkmt</t>
  </si>
  <si>
    <t xml:space="preserve">GO:0030810</t>
  </si>
  <si>
    <t xml:space="preserve">positive regulation of nucleotide biosynthetic process</t>
  </si>
  <si>
    <t xml:space="preserve">9/39</t>
  </si>
  <si>
    <t xml:space="preserve">14447,15558,18126,18127,18439,19017,56490,103988,108079</t>
  </si>
  <si>
    <t xml:space="preserve">Gapdhs,Htr2a,Nos2,Nos3,P2rx7,Ppargc1a,Zbtb20,Gck,Prkaa2</t>
  </si>
  <si>
    <t xml:space="preserve">GO:1900373</t>
  </si>
  <si>
    <t xml:space="preserve">positive regulation of purine nucleotide biosynthetic process</t>
  </si>
  <si>
    <t xml:space="preserve">GO:0006110</t>
  </si>
  <si>
    <t xml:space="preserve">regulation of glycolytic process</t>
  </si>
  <si>
    <t xml:space="preserve">10/49</t>
  </si>
  <si>
    <t xml:space="preserve">12398,14447,15558,18439,19017,56490,103988,108079,227659,319801</t>
  </si>
  <si>
    <t xml:space="preserve">Cbfa2t3,Gapdhs,Htr2a,P2rx7,Ppargc1a,Zbtb20,Gck,Prkaa2,Slc2a6,Tigar</t>
  </si>
  <si>
    <t xml:space="preserve">GO:0030808</t>
  </si>
  <si>
    <t xml:space="preserve">regulation of nucleotide biosynthetic process</t>
  </si>
  <si>
    <t xml:space="preserve">13/80</t>
  </si>
  <si>
    <t xml:space="preserve">12398,14447,15558,18126,18127,18439,19017,20617,56490,103988,108079,227659,319801</t>
  </si>
  <si>
    <t xml:space="preserve">Cbfa2t3,Gapdhs,Htr2a,Nos2,Nos3,P2rx7,Ppargc1a,Snca,Zbtb20,Gck,Prkaa2,Slc2a6,Tigar</t>
  </si>
  <si>
    <t xml:space="preserve">GO:1900371</t>
  </si>
  <si>
    <t xml:space="preserve">regulation of purine nucleotide biosynthetic process</t>
  </si>
  <si>
    <t xml:space="preserve">GO:0030811</t>
  </si>
  <si>
    <t xml:space="preserve">regulation of nucleotide catabolic process</t>
  </si>
  <si>
    <t xml:space="preserve">10/50</t>
  </si>
  <si>
    <t xml:space="preserve">GO:0051196</t>
  </si>
  <si>
    <t xml:space="preserve">regulation of coenzyme metabolic process</t>
  </si>
  <si>
    <t xml:space="preserve">12398,14447,15558,18439,19017,20617,56490,103988,108079,227659,319801</t>
  </si>
  <si>
    <t xml:space="preserve">Cbfa2t3,Gapdhs,Htr2a,P2rx7,Ppargc1a,Snca,Zbtb20,Gck,Prkaa2,Slc2a6,Tigar</t>
  </si>
  <si>
    <t xml:space="preserve">GO:0051188</t>
  </si>
  <si>
    <t xml:space="preserve">cofactor biosynthetic process</t>
  </si>
  <si>
    <t xml:space="preserve">27/257</t>
  </si>
  <si>
    <t xml:space="preserve">11655,12398,13058,14447,15558,18439,19017,20511,20617,20741,26570,50790,56490,67426,68591,69564,69772,76889,83429,99439,100705,103988,108079,209176,216019,227659,319801</t>
  </si>
  <si>
    <t xml:space="preserve">Alas1,Cbfa2t3,Cybb,Gapdhs,Htr2a,P2rx7,Ppargc1a,Slc1a2,Snca,Sptb,Slc7a11,Acsl4,Zbtb20,Coq8a,Mocos,Nmrk2,Bdh2,Coq8b,Ctns,Duox1,Acacb,Gck,Prkaa2,Ido2,Hkdc1,Slc2a6,Tigar</t>
  </si>
  <si>
    <t xml:space="preserve">GO:0045821</t>
  </si>
  <si>
    <t xml:space="preserve">positive regulation of glycolytic process</t>
  </si>
  <si>
    <t xml:space="preserve">6/21</t>
  </si>
  <si>
    <t xml:space="preserve">14447,15558,18439,56490,103988,108079</t>
  </si>
  <si>
    <t xml:space="preserve">Gapdhs,Htr2a,P2rx7,Zbtb20,Gck,Prkaa2</t>
  </si>
  <si>
    <t xml:space="preserve">GO:0051186</t>
  </si>
  <si>
    <t xml:space="preserve">cofactor metabolic process</t>
  </si>
  <si>
    <t xml:space="preserve">44/528</t>
  </si>
  <si>
    <t xml:space="preserve">11655,12012,12398,13058,14447,14857,14860,14862,15368,15558,18104,18115,18439,19017,19219,20511,20617,20741,26570,50790,56490,56615,67426,68591,68603,69564,69772,76889,83429,99439,100705,103988,105387,108079,109857,192156,208715,209176,216019,217700,227659,242377,319801,329910</t>
  </si>
  <si>
    <t xml:space="preserve">Alas1,Baat,Cbfa2t3,Cybb,Gapdhs,Gsta1,Gsta4,Gstm1,Hmox1,Htr2a,Nqo1,Nnt,P2rx7,Ppargc1a,Ptger4,Slc1a2,Snca,Sptb,Slc7a11,Acsl4,Zbtb20,Mgst1,Coq8a,Mocos,Pmvk,Nmrk2,Bdh2,Coq8b,Ctns,Duox1,Acacb,Gck,Akr1c14,Prkaa2,Cbr3,Mvd,Hmgcs1,Ido2,Hkdc1,Acot6,Slc2a6,Pm20d2,Tigar,Acot11</t>
  </si>
  <si>
    <t xml:space="preserve">GO:0030813</t>
  </si>
  <si>
    <t xml:space="preserve">positive regulation of nucleotide catabolic process</t>
  </si>
  <si>
    <t xml:space="preserve">GO:0051197</t>
  </si>
  <si>
    <t xml:space="preserve">positive regulation of coenzyme metabolic process</t>
  </si>
  <si>
    <t xml:space="preserve">GO:0045981</t>
  </si>
  <si>
    <t xml:space="preserve">positive regulation of nucleotide metabolic process</t>
  </si>
  <si>
    <t xml:space="preserve">9/51</t>
  </si>
  <si>
    <t xml:space="preserve">GO:1900544</t>
  </si>
  <si>
    <t xml:space="preserve">positive regulation of purine nucleotide metabolic process</t>
  </si>
  <si>
    <t xml:space="preserve">GO:0051194</t>
  </si>
  <si>
    <t xml:space="preserve">positive regulation of cofactor metabolic process</t>
  </si>
  <si>
    <t xml:space="preserve">7/32</t>
  </si>
  <si>
    <t xml:space="preserve">14447,15558,18439,20617,56490,103988,108079</t>
  </si>
  <si>
    <t xml:space="preserve">Gapdhs,Htr2a,P2rx7,Snca,Zbtb20,Gck,Prkaa2</t>
  </si>
  <si>
    <t xml:space="preserve">GO:0009135</t>
  </si>
  <si>
    <t xml:space="preserve">purine nucleoside diphosphate metabolic process</t>
  </si>
  <si>
    <t xml:space="preserve">14/108</t>
  </si>
  <si>
    <t xml:space="preserve">11717,12398,14447,15558,18439,19017,56490,75686,103988,108079,213484,216019,227659,319801</t>
  </si>
  <si>
    <t xml:space="preserve">Ampd3,Cbfa2t3,Gapdhs,Htr2a,P2rx7,Ppargc1a,Zbtb20,Nudt16,Gck,Prkaa2,Nudt18,Hkdc1,Slc2a6,Tigar</t>
  </si>
  <si>
    <t xml:space="preserve">GO:0009179</t>
  </si>
  <si>
    <t xml:space="preserve">purine ribonucleoside diphosphate metabolic process</t>
  </si>
  <si>
    <t xml:space="preserve">GO:1900542</t>
  </si>
  <si>
    <t xml:space="preserve">regulation of purine nucleotide metabolic process</t>
  </si>
  <si>
    <t xml:space="preserve">14/111</t>
  </si>
  <si>
    <t xml:space="preserve">11977,12398,14447,15558,18126,18127,18439,19017,20617,56490,103988,108079,227659,319801</t>
  </si>
  <si>
    <t xml:space="preserve">Atp7a,Cbfa2t3,Gapdhs,Htr2a,Nos2,Nos3,P2rx7,Ppargc1a,Snca,Zbtb20,Gck,Prkaa2,Slc2a6,Tigar</t>
  </si>
  <si>
    <t xml:space="preserve">GO:0043467</t>
  </si>
  <si>
    <t xml:space="preserve">regulation of generation of precursor metabolites and energy</t>
  </si>
  <si>
    <t xml:space="preserve">16/137</t>
  </si>
  <si>
    <t xml:space="preserve">11977,12398,14447,15558,18439,19017,19062,22113,56490,103988,108079,227659,228966,244416,319801,320204</t>
  </si>
  <si>
    <t xml:space="preserve">Atp7a,Cbfa2t3,Gapdhs,Htr2a,P2rx7,Ppargc1a,Inpp5k,Phlda2,Zbtb20,Gck,Prkaa2,Slc2a6,Ppp1r3d,Ppp1r3b,Tigar,Etfbkmt</t>
  </si>
  <si>
    <t xml:space="preserve">GO:2001171</t>
  </si>
  <si>
    <t xml:space="preserve">positive regulation of ATP biosynthetic process</t>
  </si>
  <si>
    <t xml:space="preserve">7/34</t>
  </si>
  <si>
    <t xml:space="preserve">14447,15558,18439,19017,56490,103988,108079</t>
  </si>
  <si>
    <t xml:space="preserve">Gapdhs,Htr2a,P2rx7,Ppargc1a,Zbtb20,Gck,Prkaa2</t>
  </si>
  <si>
    <t xml:space="preserve">GO:0009185</t>
  </si>
  <si>
    <t xml:space="preserve">ribonucleoside diphosphate metabolic process</t>
  </si>
  <si>
    <t xml:space="preserve">14/113</t>
  </si>
  <si>
    <t xml:space="preserve">GO:0006140</t>
  </si>
  <si>
    <t xml:space="preserve">regulation of nucleotide metabolic process</t>
  </si>
  <si>
    <t xml:space="preserve">14/115</t>
  </si>
  <si>
    <t xml:space="preserve">GO:2001169</t>
  </si>
  <si>
    <t xml:space="preserve">regulation of ATP biosynthetic process</t>
  </si>
  <si>
    <t xml:space="preserve">10/67</t>
  </si>
  <si>
    <t xml:space="preserve">GO:0009166</t>
  </si>
  <si>
    <t xml:space="preserve">nucleotide catabolic process</t>
  </si>
  <si>
    <t xml:space="preserve">17/161</t>
  </si>
  <si>
    <t xml:space="preserve">11717,12398,14447,15558,18439,19017,56490,58242,75686,83965,103988,108079,213484,216019,227659,242202,319801</t>
  </si>
  <si>
    <t xml:space="preserve">Ampd3,Cbfa2t3,Gapdhs,Htr2a,P2rx7,Ppargc1a,Zbtb20,Nudt11,Nudt16,Enpp5,Gck,Prkaa2,Nudt18,Hkdc1,Slc2a6,Pde5a,Tigar</t>
  </si>
  <si>
    <t xml:space="preserve">GO:1901137</t>
  </si>
  <si>
    <t xml:space="preserve">carbohydrate derivative biosynthetic process</t>
  </si>
  <si>
    <t xml:space="preserve">45/601</t>
  </si>
  <si>
    <t xml:space="preserve">11717,11977,12398,14345,14447,14584,14917,15558,18145,18158,18439,19017,19219,20442,20446,20617,22239,22340,26384,26878,50790,53374,54218,54342,56336,56490,66333,72297,98388,100705,100910,103988,108079,216019,218271,227327,227620,227659,232313,233781,269181,278279,319415,319801,329504</t>
  </si>
  <si>
    <t xml:space="preserve">Ampd3,Atp7a,Cbfa2t3,Fut4,Gapdhs,Gfpt2,Gucy2c,Htr2a,Npc1,Nppb,P2rx7,Ppargc1a,Ptger4,St3gal1,St6galnac2,Snca,Ugt8a,Vegfb,Gnpda1,B3galt2,Acsl4,Chst3,B3galt4,Gnpnat1,B4galt5,Zbtb20,Aqp11,B3gnt3,Chst10,Acacb,Chpf2,Gck,Prkaa2,Hkdc1,B4galt7,B3gnt7,Uap1l1,Slc2a6,Gxylt2,Xylt1,Mgat4a,Tmtc2,Hs3st5,Tigar,Lcmt2</t>
  </si>
  <si>
    <t xml:space="preserve">GO:0006732</t>
  </si>
  <si>
    <t xml:space="preserve">coenzyme metabolic process</t>
  </si>
  <si>
    <t xml:space="preserve">29/344</t>
  </si>
  <si>
    <t xml:space="preserve">12012,12398,14447,15558,18104,18115,18439,19017,20617,50790,56490,67426,68591,68603,69564,76889,100705,103988,108079,109857,192156,208715,209176,216019,217700,227659,242377,319801,329910</t>
  </si>
  <si>
    <t xml:space="preserve">Baat,Cbfa2t3,Gapdhs,Htr2a,Nqo1,Nnt,P2rx7,Ppargc1a,Snca,Acsl4,Zbtb20,Coq8a,Mocos,Pmvk,Nmrk2,Coq8b,Acacb,Gck,Prkaa2,Cbr3,Mvd,Hmgcs1,Ido2,Hkdc1,Acot6,Slc2a6,Pm20d2,Tigar,Acot11</t>
  </si>
  <si>
    <t xml:space="preserve">GO:0019363</t>
  </si>
  <si>
    <t xml:space="preserve">pyridine nucleotide biosynthetic process</t>
  </si>
  <si>
    <t xml:space="preserve">12398,14447,15558,18439,19017,56490,69564,103988,108079,209176,216019,227659,319801</t>
  </si>
  <si>
    <t xml:space="preserve">Cbfa2t3,Gapdhs,Htr2a,P2rx7,Ppargc1a,Zbtb20,Nmrk2,Gck,Prkaa2,Ido2,Hkdc1,Slc2a6,Tigar</t>
  </si>
  <si>
    <t xml:space="preserve">GO:0009108</t>
  </si>
  <si>
    <t xml:space="preserve">coenzyme biosynthetic process</t>
  </si>
  <si>
    <t xml:space="preserve">19/197</t>
  </si>
  <si>
    <t xml:space="preserve">12398,14447,15558,18439,19017,20617,50790,56490,67426,68591,69564,76889,100705,103988,108079,209176,216019,227659,319801</t>
  </si>
  <si>
    <t xml:space="preserve">Cbfa2t3,Gapdhs,Htr2a,P2rx7,Ppargc1a,Snca,Acsl4,Zbtb20,Coq8a,Mocos,Nmrk2,Coq8b,Acacb,Gck,Prkaa2,Ido2,Hkdc1,Slc2a6,Tigar</t>
  </si>
  <si>
    <t xml:space="preserve">GO:0006109</t>
  </si>
  <si>
    <t xml:space="preserve">regulation of carbohydrate metabolic process</t>
  </si>
  <si>
    <t xml:space="preserve">19/199</t>
  </si>
  <si>
    <t xml:space="preserve">12398,12952,14447,15558,16193,18439,19017,19062,19219,20617,22113,56490,100705,103988,108079,227659,228966,244416,319801</t>
  </si>
  <si>
    <t xml:space="preserve">Cbfa2t3,Cry1,Gapdhs,Htr2a,Il6,P2rx7,Ppargc1a,Inpp5k,Ptger4,Snca,Phlda2,Zbtb20,Acacb,Gck,Prkaa2,Slc2a6,Ppp1r3d,Ppp1r3b,Tigar</t>
  </si>
  <si>
    <t xml:space="preserve">GO:0009132</t>
  </si>
  <si>
    <t xml:space="preserve">nucleoside diphosphate metabolic process</t>
  </si>
  <si>
    <t xml:space="preserve">14/129</t>
  </si>
  <si>
    <t xml:space="preserve">GO:0016052</t>
  </si>
  <si>
    <t xml:space="preserve">carbohydrate catabolic process</t>
  </si>
  <si>
    <t xml:space="preserve">15/143</t>
  </si>
  <si>
    <t xml:space="preserve">12398,14447,15558,18010,18439,19017,56490,103988,108079,216019,227659,228966,244416,319625,319801</t>
  </si>
  <si>
    <t xml:space="preserve">Cbfa2t3,Gapdhs,Htr2a,Neu1,P2rx7,Ppargc1a,Zbtb20,Gck,Prkaa2,Hkdc1,Slc2a6,Ppp1r3d,Ppp1r3b,Galm,Tigar</t>
  </si>
  <si>
    <t xml:space="preserve">GO:0072525</t>
  </si>
  <si>
    <t xml:space="preserve">pyridine-containing compound biosynthetic process</t>
  </si>
  <si>
    <t xml:space="preserve">GO:1901292</t>
  </si>
  <si>
    <t xml:space="preserve">nucleoside phosphate catabolic process</t>
  </si>
  <si>
    <t xml:space="preserve">17/172</t>
  </si>
  <si>
    <t xml:space="preserve">GO:0046031</t>
  </si>
  <si>
    <t xml:space="preserve">ADP metabolic process</t>
  </si>
  <si>
    <t xml:space="preserve">12/104</t>
  </si>
  <si>
    <t xml:space="preserve">11717,12398,14447,15558,18439,19017,56490,103988,108079,216019,227659,319801</t>
  </si>
  <si>
    <t xml:space="preserve">Ampd3,Cbfa2t3,Gapdhs,Htr2a,P2rx7,Ppargc1a,Zbtb20,Gck,Prkaa2,Hkdc1,Slc2a6,Tigar</t>
  </si>
  <si>
    <t xml:space="preserve">GO:0006096</t>
  </si>
  <si>
    <t xml:space="preserve">glycolytic process</t>
  </si>
  <si>
    <t xml:space="preserve">11/93</t>
  </si>
  <si>
    <t xml:space="preserve">12398,14447,15558,18439,19017,56490,103988,108079,216019,227659,319801</t>
  </si>
  <si>
    <t xml:space="preserve">Cbfa2t3,Gapdhs,Htr2a,P2rx7,Ppargc1a,Zbtb20,Gck,Prkaa2,Hkdc1,Slc2a6,Tigar</t>
  </si>
  <si>
    <t xml:space="preserve">GO:0006757</t>
  </si>
  <si>
    <t xml:space="preserve">ATP generation from ADP</t>
  </si>
  <si>
    <t xml:space="preserve">GO:1903580</t>
  </si>
  <si>
    <t xml:space="preserve">positive regulation of ATP metabolic process</t>
  </si>
  <si>
    <t xml:space="preserve">7/46</t>
  </si>
  <si>
    <t xml:space="preserve">GO:0019359</t>
  </si>
  <si>
    <t xml:space="preserve">nicotinamide nucleotide biosynthetic process</t>
  </si>
  <si>
    <t xml:space="preserve">12/109</t>
  </si>
  <si>
    <t xml:space="preserve">12398,14447,15558,18439,19017,56490,103988,108079,209176,216019,227659,319801</t>
  </si>
  <si>
    <t xml:space="preserve">Cbfa2t3,Gapdhs,Htr2a,P2rx7,Ppargc1a,Zbtb20,Gck,Prkaa2,Ido2,Hkdc1,Slc2a6,Tigar</t>
  </si>
  <si>
    <t xml:space="preserve">GO:0042866</t>
  </si>
  <si>
    <t xml:space="preserve">pyruvate biosynthetic process</t>
  </si>
  <si>
    <t xml:space="preserve">11/97</t>
  </si>
  <si>
    <t xml:space="preserve">GO:1903578</t>
  </si>
  <si>
    <t xml:space="preserve">regulation of ATP metabolic process</t>
  </si>
  <si>
    <t xml:space="preserve">11977,12398,14447,15558,18439,19017,56490,103988,108079,227659,319801</t>
  </si>
  <si>
    <t xml:space="preserve">Atp7a,Cbfa2t3,Gapdhs,Htr2a,P2rx7,Ppargc1a,Zbtb20,Gck,Prkaa2,Slc2a6,Tigar</t>
  </si>
  <si>
    <t xml:space="preserve">GO:0062013</t>
  </si>
  <si>
    <t xml:space="preserve">positive regulation of small molecule metabolic process</t>
  </si>
  <si>
    <t xml:space="preserve">16/167</t>
  </si>
  <si>
    <t xml:space="preserve">11307,12161,14447,15558,18126,18127,18439,19017,19219,20617,26874,56490,103988,108079,110196,170459</t>
  </si>
  <si>
    <t xml:space="preserve">Abcg1,Bmp6,Gapdhs,Htr2a,Nos2,Nos3,P2rx7,Ppargc1a,Ptger4,Snca,Abcd2,Zbtb20,Gck,Prkaa2,Fdps,Stard4</t>
  </si>
  <si>
    <t xml:space="preserve">GO:0055086</t>
  </si>
  <si>
    <t xml:space="preserve">nucleobase-containing small molecule metabolic process</t>
  </si>
  <si>
    <t xml:space="preserve">46/654</t>
  </si>
  <si>
    <t xml:space="preserve">11717,11977,12012,12398,12934,14447,14584,14917,15558,18104,18115,18126,18127,18158,18439,19017,20617,26384,50790,54200,54342,56318,56490,57813,58242,68603,69564,74596,75686,83429,83965,100705,103988,104215,108079,192156,208715,209176,213484,216019,217700,227620,227659,242202,319801,329910</t>
  </si>
  <si>
    <t xml:space="preserve">Ampd3,Atp7a,Baat,Cbfa2t3,Dpysl2,Gapdhs,Gfpt2,Gucy2c,Htr2a,Nqo1,Nnt,Nos2,Nos3,Nppb,P2rx7,Ppargc1a,Snca,Gnpda1,Acsl4,Sult2b1,Gnpnat1,Acpp,Zbtb20,Tk2,Nudt11,Pmvk,Nmrk2,Cds1,Nudt16,Ctns,Enpp5,Acacb,Gck,Rhoq,Prkaa2,Mvd,Hmgcs1,Ido2,Nudt18,Hkdc1,Acot6,Uap1l1,Slc2a6,Pde5a,Tigar,Acot11</t>
  </si>
  <si>
    <t xml:space="preserve">GO:0046434</t>
  </si>
  <si>
    <t xml:space="preserve">organophosphate catabolic process</t>
  </si>
  <si>
    <t xml:space="preserve">21/244</t>
  </si>
  <si>
    <t xml:space="preserve">11717,12398,14447,15558,18439,18606,19017,19062,54384,56490,58242,75686,83965,103988,108079,213484,216019,227659,242202,319801,100503915</t>
  </si>
  <si>
    <t xml:space="preserve">Ampd3,Cbfa2t3,Gapdhs,Htr2a,P2rx7,Enpp2,Ppargc1a,Inpp5k,Mtmr7,Zbtb20,Nudt11,Nudt16,Enpp5,Gck,Prkaa2,Nudt18,Hkdc1,Slc2a6,Pde5a,Tigar,Smpd5</t>
  </si>
  <si>
    <t xml:space="preserve">GO:0014827</t>
  </si>
  <si>
    <t xml:space="preserve">intestine smooth muscle contraction</t>
  </si>
  <si>
    <t xml:space="preserve">5/9</t>
  </si>
  <si>
    <t xml:space="preserve">15552,15559,16590,19219,21337,14573,20606,12669,12671,15465,15558,15562,16398,16818,20541,21954,11937,12289,13506,13511,16511,17929,17930,22340,110880,217154,242202,433809,18127,18158,20927,66277,75547,110196</t>
  </si>
  <si>
    <t xml:space="preserve">Htr1d,Htr2b,Kit,Ptger4,Tacr2,Gdnf,Sstr2,Chrm1,Chrm3,Hrh1,Htr2a,Htr4,Itga2,Lck,Slc8a1,Tnni3,Atp2a1,Cacna1d,Dsc2,Dsg2,Kcnh2,Myom1,Myom2,Vegfb,Scn4a,Stac2,Pde5a,Rnf207,Nos3,Nppb,Abcc8,Klf15,Akap13,Fdps</t>
  </si>
  <si>
    <t xml:space="preserve">15552,15559,16590,19219,21337</t>
  </si>
  <si>
    <t xml:space="preserve">Htr1d,Htr2b,Kit,Ptger4,Tacr2</t>
  </si>
  <si>
    <t xml:space="preserve">GO:0014821</t>
  </si>
  <si>
    <t xml:space="preserve">phasic smooth muscle contraction</t>
  </si>
  <si>
    <t xml:space="preserve">7/27</t>
  </si>
  <si>
    <t xml:space="preserve">14573,15552,15559,16590,19219,20606,21337</t>
  </si>
  <si>
    <t xml:space="preserve">Gdnf,Htr1d,Htr2b,Kit,Ptger4,Sstr2,Tacr2</t>
  </si>
  <si>
    <t xml:space="preserve">GO:0014831</t>
  </si>
  <si>
    <t xml:space="preserve">gastro-intestinal system smooth muscle contraction</t>
  </si>
  <si>
    <t xml:space="preserve">5/14</t>
  </si>
  <si>
    <t xml:space="preserve">WP570</t>
  </si>
  <si>
    <t xml:space="preserve">Monoamine GPCRs</t>
  </si>
  <si>
    <t xml:space="preserve">7/33</t>
  </si>
  <si>
    <t xml:space="preserve">12669,12671,15465,15552,15558,15559,15562</t>
  </si>
  <si>
    <t xml:space="preserve">Chrm1,Chrm3,Hrh1,Htr1d,Htr2a,Htr2b,Htr4</t>
  </si>
  <si>
    <t xml:space="preserve">GO:0098664</t>
  </si>
  <si>
    <t xml:space="preserve">G protein-coupled serotonin receptor signaling pathway</t>
  </si>
  <si>
    <t xml:space="preserve">15552,15558,15559,15562</t>
  </si>
  <si>
    <t xml:space="preserve">Htr1d,Htr2a,Htr2b,Htr4</t>
  </si>
  <si>
    <t xml:space="preserve">R-MMU-390666</t>
  </si>
  <si>
    <t xml:space="preserve">Serotonin receptors</t>
  </si>
  <si>
    <t xml:space="preserve">R-MMU-375280</t>
  </si>
  <si>
    <t xml:space="preserve">Amine ligand-binding receptors</t>
  </si>
  <si>
    <t xml:space="preserve">7/39</t>
  </si>
  <si>
    <t xml:space="preserve">GO:0007210</t>
  </si>
  <si>
    <t xml:space="preserve">serotonin receptor signaling pathway</t>
  </si>
  <si>
    <t xml:space="preserve">4/13</t>
  </si>
  <si>
    <t xml:space="preserve">GO:0006939</t>
  </si>
  <si>
    <t xml:space="preserve">smooth muscle contraction</t>
  </si>
  <si>
    <t xml:space="preserve">12671,14573,15552,15558,15559,16398,16590,16818,19219,20541,20606,21337,21954</t>
  </si>
  <si>
    <t xml:space="preserve">Chrm3,Gdnf,Htr1d,Htr2a,Htr2b,Itga2,Kit,Lck,Ptger4,Slc8a1,Sstr2,Tacr2,Tnni3</t>
  </si>
  <si>
    <t xml:space="preserve">25/301</t>
  </si>
  <si>
    <t xml:space="preserve">11937,12289,12671,13506,13511,14573,15552,15558,15559,16398,16511,16590,16818,17929,17930,19219,20541,20606,21337,21954,22340,110880,217154,242202,433809</t>
  </si>
  <si>
    <t xml:space="preserve">Atp2a1,Cacna1d,Chrm3,Dsc2,Dsg2,Gdnf,Htr1d,Htr2a,Htr2b,Itga2,Kcnh2,Kit,Lck,Myom1,Myom2,Ptger4,Slc8a1,Sstr2,Tacr2,Tnni3,Vegfb,Scn4a,Stac2,Pde5a,Rnf207</t>
  </si>
  <si>
    <t xml:space="preserve">muscle system process</t>
  </si>
  <si>
    <t xml:space="preserve">31/406</t>
  </si>
  <si>
    <t xml:space="preserve">11937,12289,12671,13506,13511,14573,15552,15558,15559,16398,16511,16590,16818,17929,17930,18127,18158,19219,20541,20606,20927,21337,21954,22340,66277,75547,110196,110880,217154,242202,433809</t>
  </si>
  <si>
    <t xml:space="preserve">Atp2a1,Cacna1d,Chrm3,Dsc2,Dsg2,Gdnf,Htr1d,Htr2a,Htr2b,Itga2,Kcnh2,Kit,Lck,Myom1,Myom2,Nos3,Nppb,Ptger4,Slc8a1,Sstr2,Abcc8,Tacr2,Tnni3,Vegfb,Klf15,Akap13,Fdps,Scn4a,Stac2,Pde5a,Rnf207</t>
  </si>
  <si>
    <t xml:space="preserve">GO:0019233</t>
  </si>
  <si>
    <t xml:space="preserve">sensory perception of pain</t>
  </si>
  <si>
    <t xml:space="preserve">20/148</t>
  </si>
  <si>
    <t xml:space="preserve">12287,12426,12801,14182,15558,16181,16398,16513,17391,18049,18053,18133,18439,20269,20296,21898,23801,56318,64292,230085,11937,12161,12289,12671,12919,12952,13506,13511,15465,16193,16511,16590,16790,16818,18127,18158,18671,19062,19219,20541,20606,20927,21337,21808,21954,54377,56508,58234,64095,67188,80885,110196,110460,110880,110891,116838,242202,242667,276829,433809</t>
  </si>
  <si>
    <t xml:space="preserve">Cacna1b,Cckbr,Cnr1,Fgfr1,Htr2a,Il1rn,Itga2,Kcnj10,Mmp24,Ngf,Ngfr,Ccn3,P2rx7,Scn3a,Ccl2,Tlr4,Aloxe3,Acpp,Ptges,Phf24,Atp2a1,Bmp6,Cacna1d,Chrm3,Crhbp,Cry1,Dsc2,Dsg2,Hrh1,Il6,Kcnh2,Kit,Anpep,Lck,Nos3,Nppb,Abcb1a,Inpp5k,Ptger4,Slc8a1,Sstr2,Abcc8,Tacr2,Tgfb2,Tnni3,Cacng4,Rapgef4,Shank3,Gpr35,2700046G09Rik,Hcar2,Fdps,Acat2,Scn4a,Slc8a2,Rims2,Pde5a,Dlgap3,Smtnl2,Rnf207</t>
  </si>
  <si>
    <t xml:space="preserve">12287,12426,12801,14182,15558,16181,16398,16513,17391,18049,18053,18133,18439,20269,20296,21898,23801,56318,64292,230085</t>
  </si>
  <si>
    <t xml:space="preserve">Cacna1b,Cckbr,Cnr1,Fgfr1,Htr2a,Il1rn,Itga2,Kcnj10,Mmp24,Ngf,Ngfr,Ccn3,P2rx7,Scn3a,Ccl2,Tlr4,Aloxe3,Acpp,Ptges,Phf24</t>
  </si>
  <si>
    <t xml:space="preserve">50/626</t>
  </si>
  <si>
    <t xml:space="preserve">11937,12161,12287,12289,12426,12671,12919,12952,13506,13511,14182,15465,15558,16193,16398,16511,16513,16590,16790,16818,18053,18127,18133,18158,18671,19062,19219,20541,20606,20927,21337,21808,21898,21954,54377,56318,56508,58234,64095,67188,80885,110196,110460,110880,110891,116838,242202,242667,276829,433809</t>
  </si>
  <si>
    <t xml:space="preserve">Atp2a1,Bmp6,Cacna1b,Cacna1d,Cckbr,Chrm3,Crhbp,Cry1,Dsc2,Dsg2,Fgfr1,Hrh1,Htr2a,Il6,Itga2,Kcnh2,Kcnj10,Kit,Anpep,Lck,Ngfr,Nos3,Ccn3,Nppb,Abcb1a,Inpp5k,Ptger4,Slc8a1,Sstr2,Abcc8,Tacr2,Tgfb2,Tlr4,Tnni3,Cacng4,Acpp,Rapgef4,Shank3,Gpr35,2700046G09Rik,Hcar2,Fdps,Acat2,Scn4a,Slc8a2,Rims2,Pde5a,Dlgap3,Smtnl2,Rnf207</t>
  </si>
  <si>
    <t xml:space="preserve">GO:0031644</t>
  </si>
  <si>
    <t xml:space="preserve">regulation of neurological system process</t>
  </si>
  <si>
    <t xml:space="preserve">18/188</t>
  </si>
  <si>
    <t xml:space="preserve">12426,14182,16193,16398,16513,18053,18127,18133,21898,54377,56318,56508,58234,64095,67188,110891,116838,242667</t>
  </si>
  <si>
    <t xml:space="preserve">Cckbr,Fgfr1,Il6,Itga2,Kcnj10,Ngfr,Nos3,Ccn3,Tlr4,Cacng4,Acpp,Rapgef4,Shank3,Gpr35,2700046G09Rik,Slc8a2,Rims2,Dlgap3</t>
  </si>
  <si>
    <t xml:space="preserve">GO:0051092</t>
  </si>
  <si>
    <t xml:space="preserve">positive regulation of NF-kappaB transcription factor activity</t>
  </si>
  <si>
    <t xml:space="preserve">20/149</t>
  </si>
  <si>
    <t xml:space="preserve">16414,18755,20128,20821,21814,21898,21941,22029,73845,73914,76681,94094,101700,108116,142980,209387,226421,245527,257632,319236,12069,12289,13813,14106,14239,15258,15368,16193,16365,16590,18049,18996,19017,19227,20963,227541,268857,434341,671535,19261,21817,24108,29820,64297,71648,75547,414084,171211,12142,12161,12801,12978,16004,17472,18126,19062,19260,20311,22635,23961,24014,58185,66371,66848,72179,80285,192199,218454,242202,246727,319415,399599,18145,58235</t>
  </si>
  <si>
    <t xml:space="preserve">Itgb2,Prkch,Trim30a,Trim21,Tgfbr3,Tlr4,Tnfrsf8,Traf1,Ankrd42,Irak3,Trim12a,Trim34a,Trim68,Slco3a1,Tlr3,Trim30d,Rab7b,Eda2r,Nod2,Trim12c,Bex2,Cacna1d,Eomes,Foxh1,Foxs1,Hipk2,Hmox1,Il6,Acod1,Kit,Ngf,Pou4f1,Ppargc1a,Pthlh,Syk,Camk1d,Nlrc3,Nlrc5,Parp10,Sirpa,Tgm2,Ubd,Tnfrsf19,Gprc5b,Optn,Akap13,Tnip3,Edaradd,Prdm1,Bmp6,Cnr1,Csf1r,Igf2r,Gbp4,Nos2,Inpp5k,Ptpn22,Cxcl5,Zan,Oas1b,Rnasel,Rsad2,Chmp4c,Fuca2,Fbxl2,Parp9,Rspo1,Lhfpl2,Pde5a,Oas3,Hs3st5,Ccdc87,Npc1,Nectin1</t>
  </si>
  <si>
    <t xml:space="preserve">16414,18755,20128,20821,21814,21898,21941,22029,73845,73914,76681,94094,101700,108116,142980,209387,226421,245527,257632,319236</t>
  </si>
  <si>
    <t xml:space="preserve">Itgb2,Prkch,Trim30a,Trim21,Tgfbr3,Tlr4,Tnfrsf8,Traf1,Ankrd42,Irak3,Trim12a,Trim34a,Trim68,Slco3a1,Tlr3,Trim30d,Rab7b,Eda2r,Nod2,Trim12c</t>
  </si>
  <si>
    <t xml:space="preserve">39/417</t>
  </si>
  <si>
    <t xml:space="preserve">12069,12289,13813,14106,14239,15258,15368,16193,16365,16414,16590,18049,18755,18996,19017,19227,20128,20821,20963,21814,21898,21941,22029,73845,73914,76681,94094,101700,108116,142980,209387,226421,227541,245527,257632,268857,319236,434341,671535</t>
  </si>
  <si>
    <t xml:space="preserve">Bex2,Cacna1d,Eomes,Foxh1,Foxs1,Hipk2,Hmox1,Il6,Acod1,Itgb2,Kit,Ngf,Prkch,Pou4f1,Ppargc1a,Pthlh,Trim30a,Trim21,Syk,Tgfbr3,Tlr4,Tnfrsf8,Traf1,Ankrd42,Irak3,Trim12a,Trim34a,Trim68,Slco3a1,Tlr3,Trim30d,Rab7b,Camk1d,Eda2r,Nod2,Nlrc3,Trim12c,Nlrc5,Parp10</t>
  </si>
  <si>
    <t xml:space="preserve">28/262</t>
  </si>
  <si>
    <t xml:space="preserve">12069,12289,15258,16193,16414,16590,18049,18755,19017,20128,20821,21814,21898,21941,22029,73845,73914,76681,94094,101700,108116,142980,209387,226421,227541,245527,257632,319236</t>
  </si>
  <si>
    <t xml:space="preserve">Bex2,Cacna1d,Hipk2,Il6,Itgb2,Kit,Ngf,Prkch,Ppargc1a,Trim30a,Trim21,Tgfbr3,Tlr4,Tnfrsf8,Traf1,Ankrd42,Irak3,Trim12a,Trim34a,Trim68,Slco3a1,Tlr3,Trim30d,Rab7b,Camk1d,Eda2r,Nod2,Trim12c</t>
  </si>
  <si>
    <t xml:space="preserve">GO:0043122</t>
  </si>
  <si>
    <t xml:space="preserve">regulation of I-kappaB kinase/NF-kappaB signaling</t>
  </si>
  <si>
    <t xml:space="preserve">21/186</t>
  </si>
  <si>
    <t xml:space="preserve">19261,20128,20821,21817,21898,22029,24108,29820,64297,71648,75547,76681,94094,101700,142980,209387,245527,257632,268857,319236,414084</t>
  </si>
  <si>
    <t xml:space="preserve">Sirpa,Trim30a,Trim21,Tgm2,Tlr4,Traf1,Ubd,Tnfrsf19,Gprc5b,Optn,Akap13,Trim12a,Trim34a,Trim68,Tlr3,Trim30d,Eda2r,Nod2,Nlrc3,Trim12c,Tnip3</t>
  </si>
  <si>
    <t xml:space="preserve">GO:0043123</t>
  </si>
  <si>
    <t xml:space="preserve">positive regulation of I-kappaB kinase/NF-kappaB signaling</t>
  </si>
  <si>
    <t xml:space="preserve">16/125</t>
  </si>
  <si>
    <t xml:space="preserve">20128,20821,21817,21898,24108,29820,64297,75547,76681,94094,101700,142980,209387,245527,257632,319236</t>
  </si>
  <si>
    <t xml:space="preserve">Trim30a,Trim21,Tgm2,Tlr4,Ubd,Tnfrsf19,Gprc5b,Akap13,Trim12a,Trim34a,Trim68,Tlr3,Trim30d,Eda2r,Nod2,Trim12c</t>
  </si>
  <si>
    <t xml:space="preserve">GO:0007249</t>
  </si>
  <si>
    <t xml:space="preserve">I-kappaB kinase/NF-kappaB signaling</t>
  </si>
  <si>
    <t xml:space="preserve">22/216</t>
  </si>
  <si>
    <t xml:space="preserve">19261,20128,20821,21817,21898,22029,24108,29820,64297,71648,75547,76681,94094,101700,142980,171211,209387,245527,257632,268857,319236,414084</t>
  </si>
  <si>
    <t xml:space="preserve">Sirpa,Trim30a,Trim21,Tgm2,Tlr4,Traf1,Ubd,Tnfrsf19,Gprc5b,Optn,Akap13,Trim12a,Trim34a,Trim68,Tlr3,Edaradd,Trim30d,Eda2r,Nod2,Nlrc3,Trim12c,Tnip3</t>
  </si>
  <si>
    <t xml:space="preserve">GO:0043900</t>
  </si>
  <si>
    <t xml:space="preserve">regulation of multi-organism process</t>
  </si>
  <si>
    <t xml:space="preserve">36/436</t>
  </si>
  <si>
    <t xml:space="preserve">12142,12161,12801,12978,16004,16365,17472,18126,19062,19260,20128,20311,20821,20963,22635,23961,24014,58185,66371,66848,71648,72179,76681,80285,94094,101700,192199,209387,218454,242202,246727,257632,319236,319415,399599,671535</t>
  </si>
  <si>
    <t xml:space="preserve">Prdm1,Bmp6,Cnr1,Csf1r,Igf2r,Acod1,Gbp4,Nos2,Inpp5k,Ptpn22,Trim30a,Cxcl5,Trim21,Syk,Zan,Oas1b,Rnasel,Rsad2,Chmp4c,Fuca2,Optn,Fbxl2,Trim12a,Parp9,Trim34a,Trim68,Rspo1,Trim30d,Lhfpl2,Pde5a,Oas3,Nod2,Trim12c,Hs3st5,Ccdc87,Parp10</t>
  </si>
  <si>
    <t xml:space="preserve">GO:0046596</t>
  </si>
  <si>
    <t xml:space="preserve">regulation of viral entry into host cell</t>
  </si>
  <si>
    <t xml:space="preserve">20128,20821,76681,94094,101700,209387,319236,319415</t>
  </si>
  <si>
    <t xml:space="preserve">Trim30a,Trim21,Trim12a,Trim34a,Trim68,Trim30d,Trim12c,Hs3st5</t>
  </si>
  <si>
    <t xml:space="preserve">GO:0030260</t>
  </si>
  <si>
    <t xml:space="preserve">entry into host cell</t>
  </si>
  <si>
    <t xml:space="preserve">11/90</t>
  </si>
  <si>
    <t xml:space="preserve">18145,20128,20821,58235,66848,76681,94094,101700,209387,319236,319415</t>
  </si>
  <si>
    <t xml:space="preserve">Npc1,Trim30a,Trim21,Nectin1,Fuca2,Trim12a,Trim34a,Trim68,Trim30d,Trim12c,Hs3st5</t>
  </si>
  <si>
    <t xml:space="preserve">GO:0044409</t>
  </si>
  <si>
    <t xml:space="preserve">entry into host</t>
  </si>
  <si>
    <t xml:space="preserve">GO:0051806</t>
  </si>
  <si>
    <t xml:space="preserve">entry into cell of other organism involved in symbiotic interaction</t>
  </si>
  <si>
    <t xml:space="preserve">GO:0051828</t>
  </si>
  <si>
    <t xml:space="preserve">entry into other organism involved in symbiotic interaction</t>
  </si>
  <si>
    <t xml:space="preserve">11/91</t>
  </si>
  <si>
    <t xml:space="preserve">GO:1903900</t>
  </si>
  <si>
    <t xml:space="preserve">regulation of viral life cycle</t>
  </si>
  <si>
    <t xml:space="preserve">19062,20128,20821,23961,24014,58185,66371,72179,76681,94094,101700,209387,246727,319236,319415,671535</t>
  </si>
  <si>
    <t xml:space="preserve">Inpp5k,Trim30a,Trim21,Oas1b,Rnasel,Rsad2,Chmp4c,Fbxl2,Trim12a,Trim34a,Trim68,Trim30d,Oas3,Trim12c,Hs3st5,Parp10</t>
  </si>
  <si>
    <t xml:space="preserve">GO:0043903</t>
  </si>
  <si>
    <t xml:space="preserve">regulation of symbiosis, encompassing mutualism through parasitism</t>
  </si>
  <si>
    <t xml:space="preserve">20/228</t>
  </si>
  <si>
    <t xml:space="preserve">12978,16004,19062,20128,20311,20821,23961,24014,58185,66371,66848,72179,76681,94094,101700,209387,246727,319236,319415,671535</t>
  </si>
  <si>
    <t xml:space="preserve">Csf1r,Igf2r,Inpp5k,Trim30a,Cxcl5,Trim21,Oas1b,Rnasel,Rsad2,Chmp4c,Fuca2,Fbxl2,Trim12a,Trim34a,Trim68,Trim30d,Oas3,Trim12c,Hs3st5,Parp10</t>
  </si>
  <si>
    <t xml:space="preserve">GO:0046718</t>
  </si>
  <si>
    <t xml:space="preserve">viral entry into host cell</t>
  </si>
  <si>
    <t xml:space="preserve">10/86</t>
  </si>
  <si>
    <t xml:space="preserve">18145,20128,20821,58235,76681,94094,101700,209387,319236,319415</t>
  </si>
  <si>
    <t xml:space="preserve">Npc1,Trim30a,Trim21,Nectin1,Trim12a,Trim34a,Trim68,Trim30d,Trim12c,Hs3st5</t>
  </si>
  <si>
    <t xml:space="preserve">GO:0044782</t>
  </si>
  <si>
    <t xml:space="preserve">cilium organization</t>
  </si>
  <si>
    <t xml:space="preserve">68/375</t>
  </si>
  <si>
    <t xml:space="preserve">12009,15114,16579,17152,19893,21821,52028,52906,57440,64009,66573,67378,67661,67978,69707,70235,71492,71820,71860,72421,73293,73668,74201,74354,74407,75050,75533,76260,78795,78802,81896,105000,105833,106633,109242,110350,140810,207607,208518,209012,213027,213081,213575,214552,216274,216560,217705,217935,218232,226265,226422,227058,230872,231214,234740,235330,241112,241950,244585,269209,280408,319713,319845,385668,436022,544696,654470,100101919,12217,13426,16348,16560,16572,16574,17281,17754,17828,18762,67749,67774,228355,13829,13860,20304,67425,69137,69710,71653,73341,74055,98845,102502,103967,107589,110351,192197,231148,243725,104943,20336,22153,53413,53857,74470,78887,102058,212541,19881,16565,16578,16581,20322,74711,75019,78784,252967,319991,668880,17921,78317,208943,320191,60525,18194,19207,56427,56788,71742,71951,11496,14841,16416,18164,23969,30959,56216,76380,238161,238276</t>
  </si>
  <si>
    <t xml:space="preserve">Cep131,Hap1,Kifap3,Mak,Rpgr,Ift88,Bbs1,Ahi1,Ehd3,Syne1,Dzip1,Bbs2,Ift172,Tctn2,Iqcg,Poc1a,Bbs7,Dync2i2,Cfap52,Ttc30b,Ccdc103,Ttc21b,Cep97,Lrguk,Odad4,Kif27,Nme5,Ttc8,Armc9,Ttc30a1,Ift122,Dnal1,Ccdc65,Ift140,Kif24,Dync2h1,Ttbk2,Ccdc40,Cep78,Ulk4,Evi5l,Wdr19,Dync2li1,Cep164,Cep290,Wdpcp,Fam161b,Dync2i1,Ptpdc1,Eno4,Rab29,Dnah7b,Crocc,Cc2d2a,Tmem231,Ttc12,Catip,Bbs12,Rpgrip1l,Stk36,Rilp,Ablim3,Bbs9,Lca5l,Dnaaf3,Tbc1d32,Tctn1,Dnah7c,Bsn,Dync1i1,Invs,Kif1a,Kif5a,Kif5c,Fyco1,Map1a,Bloc1s5,Prkcz,Mgarp,Borcs5,Madd,Dmtn,Eps8,Ccl5,Eps8l1,Vstm5,Arap1,Shtn1,Arhgef6,Plce1,Eps8l2,Pls1,Dnm3,Mylk,Rap1gap,Bcas3,Ablim2,Ppp1r9a,Fam110c,Exoc4,Tubb4a,Exoc7,Tuba8,Cep72,Sfi1,Exoc8,Rho,Rom1,Kif21b,Kif9,Kifc2,Sord,Ttll9,Rnase10,Celf3,Ropn1l,Kif6,Stard9,Myo7a,Ccdc88b,Myo5c,Hook3,Acss2,Nsdhl,Ptch2,Tubd1,Scube2,Ulk3,Gpc2,Adam22,Haspin,Itgb3,Nptx1,Pacsin1,Ddx25,Stx1b,Cep112,Akap6,Akap5</t>
  </si>
  <si>
    <t xml:space="preserve">12009,15114,16579,17152,19893,21821,52028,52906,57440,64009,66573,67378,67661,67978,69707,70235,71492,71820,71860,72421,73293,73668,74201,74354,74407,75050,75533,76260,78795,78802,81896,105000,105833,106633,109242,110350,140810,207607,208518,209012,213027,213081,213575,214552,216274,216560,217705,217935,218232,226265,226422,227058,230872,231214,234740,235330,241112,241950,244585,269209,280408,319713,319845,385668,436022,544696,654470,100101919</t>
  </si>
  <si>
    <t xml:space="preserve">Cep131,Hap1,Kifap3,Mak,Rpgr,Ift88,Bbs1,Ahi1,Ehd3,Syne1,Dzip1,Bbs2,Ift172,Tctn2,Iqcg,Poc1a,Bbs7,Dync2i2,Cfap52,Ttc30b,Ccdc103,Ttc21b,Cep97,Lrguk,Odad4,Kif27,Nme5,Ttc8,Armc9,Ttc30a1,Ift122,Dnal1,Ccdc65,Ift140,Kif24,Dync2h1,Ttbk2,Ccdc40,Cep78,Ulk4,Evi5l,Wdr19,Dync2li1,Cep164,Cep290,Wdpcp,Fam161b,Dync2i1,Ptpdc1,Eno4,Rab29,Dnah7b,Crocc,Cc2d2a,Tmem231,Ttc12,Catip,Bbs12,Rpgrip1l,Stk36,Rilp,Ablim3,Bbs9,Lca5l,Dnaaf3,Tbc1d32,Tctn1,Dnah7c</t>
  </si>
  <si>
    <t xml:space="preserve">GO:0060271</t>
  </si>
  <si>
    <t xml:space="preserve">cilium assembly</t>
  </si>
  <si>
    <t xml:space="preserve">58/342</t>
  </si>
  <si>
    <t xml:space="preserve">12009,15114,17152,19893,21821,52028,52906,57440,64009,66573,67378,67661,67978,69707,70235,71492,71820,71860,73293,74201,74354,74407,75050,75533,76260,78795,81896,105000,105833,106633,109242,110350,140810,207607,209012,213027,213081,213575,214552,216274,216560,217935,218232,226422,227058,230872,231214,234740,235330,244585,269209,280408,319713,319845,436022,544696,654470,100101919</t>
  </si>
  <si>
    <t xml:space="preserve">Cep131,Hap1,Mak,Rpgr,Ift88,Bbs1,Ahi1,Ehd3,Syne1,Dzip1,Bbs2,Ift172,Tctn2,Iqcg,Poc1a,Bbs7,Dync2i2,Cfap52,Ccdc103,Cep97,Lrguk,Odad4,Kif27,Nme5,Ttc8,Armc9,Ift122,Dnal1,Ccdc65,Ift140,Kif24,Dync2h1,Ttbk2,Ccdc40,Ulk4,Evi5l,Wdr19,Dync2li1,Cep164,Cep290,Wdpcp,Dync2i1,Ptpdc1,Rab29,Dnah7b,Crocc,Cc2d2a,Tmem231,Ttc12,Rpgrip1l,Stk36,Rilp,Ablim3,Bbs9,Dnaaf3,Tbc1d32,Tctn1,Dnah7c</t>
  </si>
  <si>
    <t xml:space="preserve">GO:0042073</t>
  </si>
  <si>
    <t xml:space="preserve">intraciliary transport</t>
  </si>
  <si>
    <t xml:space="preserve">18/48</t>
  </si>
  <si>
    <t xml:space="preserve">12009,17152,19893,21821,52028,67661,71820,72421,73668,78802,81896,106633,110350,213081,213575,217935,241950,385668</t>
  </si>
  <si>
    <t xml:space="preserve">Cep131,Mak,Rpgr,Ift88,Bbs1,Ift172,Dync2i2,Ttc30b,Ttc21b,Ttc30a1,Ift122,Ift140,Dync2h1,Wdr19,Dync2li1,Dync2i1,Bbs12,Lca5l</t>
  </si>
  <si>
    <t xml:space="preserve">GO:0099111</t>
  </si>
  <si>
    <t xml:space="preserve">microtubule-based transport</t>
  </si>
  <si>
    <t xml:space="preserve">39/206</t>
  </si>
  <si>
    <t xml:space="preserve">12009,12217,13426,15114,16348,16560,16572,16574,17152,17281,17754,17828,18762,19893,21821,52028,67661,67749,67774,71820,72421,73293,73668,74407,75050,75533,78802,81896,106633,110350,207607,209012,213081,213575,217935,228355,241950,269209,385668</t>
  </si>
  <si>
    <t xml:space="preserve">Cep131,Bsn,Dync1i1,Hap1,Invs,Kif1a,Kif5a,Kif5c,Mak,Fyco1,Map1a,Bloc1s5,Prkcz,Rpgr,Ift88,Bbs1,Ift172,Mgarp,Borcs5,Dync2i2,Ttc30b,Ccdc103,Ttc21b,Odad4,Kif27,Nme5,Ttc30a1,Ift122,Ift140,Dync2h1,Ccdc40,Ulk4,Wdr19,Dync2li1,Dync2i1,Madd,Bbs12,Stk36,Lca5l</t>
  </si>
  <si>
    <t xml:space="preserve">GO:0120031</t>
  </si>
  <si>
    <t xml:space="preserve">plasma membrane bounded cell projection assembly</t>
  </si>
  <si>
    <t xml:space="preserve">75/547</t>
  </si>
  <si>
    <t xml:space="preserve">12009,13829,13860,15114,17152,19893,20304,21821,52028,52906,57440,64009,66573,67378,67425,67661,67978,69137,69707,69710,70235,71492,71653,71820,71860,73293,73341,74055,74201,74354,74407,75050,75533,76260,78795,81896,98845,102502,103967,105000,105833,106633,107589,109242,110350,110351,140810,192197,207607,209012,213027,213081,213575,214552,216274,216560,217935,218232,226422,227058,230872,231148,231214,234740,235330,243725,244585,269209,280408,319713,319845,436022,544696,654470,100101919</t>
  </si>
  <si>
    <t xml:space="preserve">Cep131,Dmtn,Eps8,Hap1,Mak,Rpgr,Ccl5,Ift88,Bbs1,Ahi1,Ehd3,Syne1,Dzip1,Bbs2,Eps8l1,Ift172,Tctn2,Vstm5,Iqcg,Arap1,Poc1a,Bbs7,Shtn1,Dync2i2,Cfap52,Ccdc103,Arhgef6,Plce1,Cep97,Lrguk,Odad4,Kif27,Nme5,Ttc8,Armc9,Ift122,Eps8l2,Pls1,Dnm3,Dnal1,Ccdc65,Ift140,Mylk,Kif24,Dync2h1,Rap1gap,Ttbk2,Bcas3,Ccdc40,Ulk4,Evi5l,Wdr19,Dync2li1,Cep164,Cep290,Wdpcp,Dync2i1,Ptpdc1,Rab29,Dnah7b,Crocc,Ablim2,Cc2d2a,Tmem231,Ttc12,Ppp1r9a,Rpgrip1l,Stk36,Rilp,Ablim3,Bbs9,Dnaaf3,Tbc1d32,Tctn1,Dnah7c</t>
  </si>
  <si>
    <t xml:space="preserve">GO:0030031</t>
  </si>
  <si>
    <t xml:space="preserve">cell projection assembly</t>
  </si>
  <si>
    <t xml:space="preserve">76/562</t>
  </si>
  <si>
    <t xml:space="preserve">12009,13829,13860,15114,17152,19893,20304,21821,52028,52906,57440,64009,66573,67378,67425,67661,67978,69137,69707,69710,70235,71492,71653,71820,71860,73293,73341,74055,74201,74354,74407,75050,75533,76260,78795,81896,98845,102502,103967,104943,105000,105833,106633,107589,109242,110350,110351,140810,192197,207607,209012,213027,213081,213575,214552,216274,216560,217935,218232,226422,227058,230872,231148,231214,234740,235330,243725,244585,269209,280408,319713,319845,436022,544696,654470,100101919</t>
  </si>
  <si>
    <t xml:space="preserve">Cep131,Dmtn,Eps8,Hap1,Mak,Rpgr,Ccl5,Ift88,Bbs1,Ahi1,Ehd3,Syne1,Dzip1,Bbs2,Eps8l1,Ift172,Tctn2,Vstm5,Iqcg,Arap1,Poc1a,Bbs7,Shtn1,Dync2i2,Cfap52,Ccdc103,Arhgef6,Plce1,Cep97,Lrguk,Odad4,Kif27,Nme5,Ttc8,Armc9,Ift122,Eps8l2,Pls1,Dnm3,Fam110c,Dnal1,Ccdc65,Ift140,Mylk,Kif24,Dync2h1,Rap1gap,Ttbk2,Bcas3,Ccdc40,Ulk4,Evi5l,Wdr19,Dync2li1,Cep164,Cep290,Wdpcp,Dync2i1,Ptpdc1,Rab29,Dnah7b,Crocc,Ablim2,Cc2d2a,Tmem231,Ttc12,Ppp1r9a,Rpgrip1l,Stk36,Rilp,Ablim3,Bbs9,Dnaaf3,Tbc1d32,Tctn1,Dnah7c</t>
  </si>
  <si>
    <t xml:space="preserve">R-MMU-5617833</t>
  </si>
  <si>
    <t xml:space="preserve">Cilium Assembly</t>
  </si>
  <si>
    <t xml:space="preserve">36/194</t>
  </si>
  <si>
    <t xml:space="preserve">12009,16579,20336,21821,22153,52028,53413,53857,67378,67661,67978,71492,71820,72421,73668,74201,74470,76260,78887,81896,102058,106633,109242,110350,140810,208518,212541,213081,213575,216274,217935,231214,241950,244585,319845,654470</t>
  </si>
  <si>
    <t xml:space="preserve">Cep131,Kifap3,Exoc4,Ift88,Tubb4a,Bbs1,Exoc7,Tuba8,Bbs2,Ift172,Tctn2,Bbs7,Dync2i2,Ttc30b,Ttc21b,Cep97,Cep72,Ttc8,Sfi1,Ift122,Exoc8,Ift140,Kif24,Dync2h1,Ttbk2,Cep78,Rho,Wdr19,Dync2li1,Cep290,Dync2i1,Cc2d2a,Bbs12,Rpgrip1l,Bbs9,Tctn1</t>
  </si>
  <si>
    <t xml:space="preserve">GO:0035721</t>
  </si>
  <si>
    <t xml:space="preserve">intraciliary retrograde transport</t>
  </si>
  <si>
    <t xml:space="preserve">9/15</t>
  </si>
  <si>
    <t xml:space="preserve">52028,71820,73668,81896,106633,110350,213081,213575,217935</t>
  </si>
  <si>
    <t xml:space="preserve">Bbs1,Dync2i2,Ttc21b,Ift122,Ift140,Dync2h1,Wdr19,Dync2li1,Dync2i1</t>
  </si>
  <si>
    <t xml:space="preserve">GO:0061512</t>
  </si>
  <si>
    <t xml:space="preserve">protein localization to cilium</t>
  </si>
  <si>
    <t xml:space="preserve">19/69</t>
  </si>
  <si>
    <t xml:space="preserve">16348,19881,52028,66573,67378,67978,73668,74407,81896,106633,110350,207607,213081,226422,230872,231214,319845,544696,654470</t>
  </si>
  <si>
    <t xml:space="preserve">Invs,Rom1,Bbs1,Dzip1,Bbs2,Tctn2,Ttc21b,Odad4,Ift122,Ift140,Dync2h1,Ccdc40,Wdr19,Rab29,Crocc,Cc2d2a,Bbs9,Tbc1d32,Tctn1</t>
  </si>
  <si>
    <t xml:space="preserve">GO:0007018</t>
  </si>
  <si>
    <t xml:space="preserve">microtubule-based movement</t>
  </si>
  <si>
    <t xml:space="preserve">59/416</t>
  </si>
  <si>
    <t xml:space="preserve">12009,12217,13426,15114,16348,16560,16565,16572,16574,16578,16579,16581,17152,17281,17754,17828,18762,19893,20322,21821,52028,67378,67661,67749,67774,69707,71820,71860,72421,73293,73668,74407,74711,75019,75050,75533,78784,78802,81896,105833,106633,109242,110350,207607,209012,213081,213575,217935,226265,227058,228355,235330,241950,252967,269209,319991,385668,668880,100101919</t>
  </si>
  <si>
    <t xml:space="preserve">Cep131,Bsn,Dync1i1,Hap1,Invs,Kif1a,Kif21b,Kif5a,Kif5c,Kif9,Kifap3,Kifc2,Mak,Fyco1,Map1a,Bloc1s5,Prkcz,Rpgr,Sord,Ift88,Bbs1,Bbs2,Ift172,Mgarp,Borcs5,Iqcg,Dync2i2,Cfap52,Ttc30b,Ccdc103,Ttc21b,Odad4,Ttll9,Rnase10,Kif27,Nme5,Celf3,Ttc30a1,Ift122,Ccdc65,Ift140,Kif24,Dync2h1,Ccdc40,Ulk4,Wdr19,Dync2li1,Dync2i1,Eno4,Dnah7b,Madd,Ttc12,Bbs12,Ropn1l,Stk36,Kif6,Lca5l,Stard9,Dnah7c</t>
  </si>
  <si>
    <t xml:space="preserve">GO:0030705</t>
  </si>
  <si>
    <t xml:space="preserve">cytoskeleton-dependent intracellular transport</t>
  </si>
  <si>
    <t xml:space="preserve">35/198</t>
  </si>
  <si>
    <t xml:space="preserve">12009,12217,13426,15114,16560,16572,16574,17152,17281,17754,17828,17921,18762,19893,21821,52028,67661,67749,67774,71820,72421,73668,78317,78802,81896,106633,110350,208943,213081,213575,217935,228355,241950,320191,385668</t>
  </si>
  <si>
    <t xml:space="preserve">Cep131,Bsn,Dync1i1,Hap1,Kif1a,Kif5a,Kif5c,Mak,Fyco1,Map1a,Bloc1s5,Myo7a,Prkcz,Rpgr,Ift88,Bbs1,Ift172,Mgarp,Borcs5,Dync2i2,Ttc30b,Ttc21b,Ccdc88b,Ttc30a1,Ift122,Ift140,Dync2h1,Myo5c,Wdr19,Dync2li1,Dync2i1,Madd,Bbs12,Hook3,Lca5l</t>
  </si>
  <si>
    <t xml:space="preserve">GO:0010970</t>
  </si>
  <si>
    <t xml:space="preserve">transport along microtubule</t>
  </si>
  <si>
    <t xml:space="preserve">31/167</t>
  </si>
  <si>
    <t xml:space="preserve">12009,12217,13426,15114,16560,16572,16574,17152,17281,17754,17828,18762,19893,21821,52028,67661,67749,67774,71820,72421,73668,78802,81896,106633,110350,213081,213575,217935,228355,241950,385668</t>
  </si>
  <si>
    <t xml:space="preserve">Cep131,Bsn,Dync1i1,Hap1,Kif1a,Kif5a,Kif5c,Mak,Fyco1,Map1a,Bloc1s5,Prkcz,Rpgr,Ift88,Bbs1,Ift172,Mgarp,Borcs5,Dync2i2,Ttc30b,Ttc21b,Ttc30a1,Ift122,Ift140,Dync2h1,Wdr19,Dync2li1,Dync2i1,Madd,Bbs12,Lca5l</t>
  </si>
  <si>
    <t xml:space="preserve">GO:1905515</t>
  </si>
  <si>
    <t xml:space="preserve">non-motile cilium assembly</t>
  </si>
  <si>
    <t xml:space="preserve">19/76</t>
  </si>
  <si>
    <t xml:space="preserve">12009,15114,17152,21821,52028,52906,67378,67661,70235,71492,76260,81896,106633,110350,140810,216274,231214,244585,544696</t>
  </si>
  <si>
    <t xml:space="preserve">Cep131,Hap1,Mak,Ift88,Bbs1,Ahi1,Bbs2,Ift172,Poc1a,Bbs7,Ttc8,Ift122,Ift140,Dync2h1,Ttbk2,Cep290,Cc2d2a,Rpgrip1l,Tbc1d32</t>
  </si>
  <si>
    <t xml:space="preserve">R-MMU-1852241</t>
  </si>
  <si>
    <t xml:space="preserve">Organelle biogenesis and maintenance</t>
  </si>
  <si>
    <t xml:space="preserve">37/222</t>
  </si>
  <si>
    <t xml:space="preserve">12009,16579,20336,21821,22153,52028,53413,53857,60525,67378,67661,67978,71492,71820,72421,73668,74201,74470,76260,78887,81896,102058,106633,109242,110350,140810,208518,212541,213081,213575,216274,217935,231214,241950,244585,319845,654470</t>
  </si>
  <si>
    <t xml:space="preserve">Cep131,Kifap3,Exoc4,Ift88,Tubb4a,Bbs1,Exoc7,Tuba8,Acss2,Bbs2,Ift172,Tctn2,Bbs7,Dync2i2,Ttc30b,Ttc21b,Cep97,Cep72,Ttc8,Sfi1,Ift122,Exoc8,Ift140,Kif24,Dync2h1,Ttbk2,Cep78,Rho,Wdr19,Dync2li1,Cep290,Dync2i1,Cc2d2a,Bbs12,Rpgrip1l,Bbs9,Tctn1</t>
  </si>
  <si>
    <t xml:space="preserve">GO:0007224</t>
  </si>
  <si>
    <t xml:space="preserve">smoothened signaling pathway</t>
  </si>
  <si>
    <t xml:space="preserve">26/157</t>
  </si>
  <si>
    <t xml:space="preserve">18194,19207,21821,56427,56788,66573,67661,67978,71492,71742,71951,73668,78795,81896,106633,110350,140810,213081,216560,218232,231214,234740,244585,269209,544696,654470</t>
  </si>
  <si>
    <t xml:space="preserve">Nsdhl,Ptch2,Ift88,Tubd1,Scube2,Dzip1,Ift172,Tctn2,Bbs7,Ulk3,Gpc2,Ttc21b,Armc9,Ift122,Ift140,Dync2h1,Ttbk2,Wdr19,Wdpcp,Ptpdc1,Cc2d2a,Tmem231,Rpgrip1l,Stk36,Tbc1d32,Tctn1</t>
  </si>
  <si>
    <t xml:space="preserve">R-MMU-5620924</t>
  </si>
  <si>
    <t xml:space="preserve">Intraflagellar transport</t>
  </si>
  <si>
    <t xml:space="preserve">16579,21821,22153,67661,71820,72421,73668,81896,106633,110350,213081,213575,217935</t>
  </si>
  <si>
    <t xml:space="preserve">Kifap3,Ift88,Tubb4a,Ift172,Dync2i2,Ttc30b,Ttc21b,Ift122,Ift140,Dync2h1,Wdr19,Dync2li1,Dync2i1</t>
  </si>
  <si>
    <t xml:space="preserve">GO:0031503</t>
  </si>
  <si>
    <t xml:space="preserve">protein-containing complex localization</t>
  </si>
  <si>
    <t xml:space="preserve">34/265</t>
  </si>
  <si>
    <t xml:space="preserve">11496,12009,14841,15114,16416,16572,16574,17152,18164,18762,19893,21821,23969,30959,52028,56216,67661,71820,72421,73668,74470,76380,78802,81896,103967,106633,110350,213081,213575,217935,238161,238276,241950,385668</t>
  </si>
  <si>
    <t xml:space="preserve">Adam22,Cep131,Haspin,Hap1,Itgb3,Kif5a,Kif5c,Mak,Nptx1,Prkcz,Rpgr,Ift88,Pacsin1,Ddx25,Bbs1,Stx1b,Ift172,Dync2i2,Ttc30b,Ttc21b,Cep72,Cep112,Ttc30a1,Ift122,Dnm3,Ift140,Dync2h1,Wdr19,Dync2li1,Dync2i1,Akap6,Akap5,Bbs12,Lca5l</t>
  </si>
  <si>
    <t xml:space="preserve">GO:0016054</t>
  </si>
  <si>
    <t xml:space="preserve">organic acid catabolic process</t>
  </si>
  <si>
    <t xml:space="preserve">44/217</t>
  </si>
  <si>
    <t xml:space="preserve">11666,12411,12894,12896,14073,14085,14874,15186,16890,18125,18634,19015,26569,50880,52665,56050,56174,56794,64899,67432,67460,67528,69123,71761,74091,74114,74147,75731,80911,102632,104174,104776,106861,107747,171282,212647,214579,227095,232078,235674,245847,246277,257633,268860,13807,14430,16548,18642,20322,22436,68977,74246,75894,170835,11689,13358,14598,17117,17850,66775,71985,109136,170439,223722,234309,264895,14077,14865,14933,17772,17855,18194,18707,19013,20186,50767,50877,54447,56448,66443,66826,67260,67689,71760,71911,73166,74008,74411,74577,76408,103199,116939,170461,215708,216724,228859,240752,266692,333433,433323,665270,14756,15926,20660,211666,234779,27273,216190,74055,100163,269437,269615,320024,394432,11305,13139,110524</t>
  </si>
  <si>
    <t xml:space="preserve">Abcd1,Cbs,Cpt1a,Cpt2,Faah,Fah,Gstz1,Hdc,Lipe,Nos1,Pex7,Ppard,Slc27a4,Scly,Echdc1,Cyp39a1,Nagk,Hacl1,Lpin3,Hoga1,Decr1,Nudt7,Eci3,Amdhd1,Npl,Crot,Ehhadh,Idnk,Acox3,Acad11,Gldc,Aldh6a1,Abhd3,Aldh1l1,Acot4,Aldh4a1,Aldh5a1,Hibch,Thnsl2,Acaa1b,Amdhd2,Csad,Acsf3,Abat,Eno2,Galt,Khk,Pfkm,Sord,Xdh,Haghl,Gale,Adal,Inpp5j,Alox5,Slc25a1,Ggt1,Amacr,Mmut,Hacd4,Acad10,Mmaa,Elovl6,Mcat,Cbr4,Acsf2,Fabp3,Gstm4,Gk,Mtm1,Mvk,Nsdhl,Pik3cd,Ppara,Nr1h4,Pnpla6,Neu3,Asah2,Cyp2d22,Tnfaip8l1,Taz,Cers4,Aldh3b1,Etnppl,Bdh1,Tm7sf2,Arsg,Plpp6,Glb1l,Abcc3,Fig4,Pnpla3,Stard6,Miga1,Rufy1,Fitm2,Pik3c2b,Cpne1,Gpd1l,Sgpp2,Plb1,Gpld1,Idh1,Sorl1,Mgst2,Plcg2,Pdk4,Appl2,Plce1,Pafah2,Plch1,Plch2,Nceh1,Ugt1a7c,Abca2,Dgka,Dgkq</t>
  </si>
  <si>
    <t xml:space="preserve">11666,12411,12894,12896,14073,14085,14874,15186,16890,18125,18634,19015,26569,50880,52665,56050,56174,56794,64899,67432,67460,67528,69123,71761,74091,74114,74147,75731,80911,102632,104174,104776,106861,107747,171282,212647,214579,227095,232078,235674,245847,246277,257633,268860</t>
  </si>
  <si>
    <t xml:space="preserve">Abcd1,Cbs,Cpt1a,Cpt2,Faah,Fah,Gstz1,Hdc,Lipe,Nos1,Pex7,Ppard,Slc27a4,Scly,Echdc1,Cyp39a1,Nagk,Hacl1,Lpin3,Hoga1,Decr1,Nudt7,Eci3,Amdhd1,Npl,Crot,Ehhadh,Idnk,Acox3,Acad11,Gldc,Aldh6a1,Abhd3,Aldh1l1,Acot4,Aldh4a1,Aldh5a1,Hibch,Thnsl2,Acaa1b,Amdhd2,Csad,Acsf3,Abat</t>
  </si>
  <si>
    <t xml:space="preserve">GO:0046395</t>
  </si>
  <si>
    <t xml:space="preserve">carboxylic acid catabolic process</t>
  </si>
  <si>
    <t xml:space="preserve">42/215</t>
  </si>
  <si>
    <t xml:space="preserve">11666,12411,12894,12896,14073,14085,14874,15186,16890,18125,18634,19015,26569,52665,56050,56174,56794,64899,67432,67460,67528,69123,71761,74091,74114,74147,75731,80911,102632,104174,104776,106861,107747,171282,212647,214579,227095,235674,245847,246277,257633,268860</t>
  </si>
  <si>
    <t xml:space="preserve">Abcd1,Cbs,Cpt1a,Cpt2,Faah,Fah,Gstz1,Hdc,Lipe,Nos1,Pex7,Ppard,Slc27a4,Echdc1,Cyp39a1,Nagk,Hacl1,Lpin3,Hoga1,Decr1,Nudt7,Eci3,Amdhd1,Npl,Crot,Ehhadh,Idnk,Acox3,Acad11,Gldc,Aldh6a1,Abhd3,Aldh1l1,Acot4,Aldh4a1,Aldh5a1,Hibch,Acaa1b,Amdhd2,Csad,Acsf3,Abat</t>
  </si>
  <si>
    <t xml:space="preserve">GO:0044282</t>
  </si>
  <si>
    <t xml:space="preserve">small molecule catabolic process</t>
  </si>
  <si>
    <t xml:space="preserve">54/334</t>
  </si>
  <si>
    <t xml:space="preserve">11666,12411,12894,12896,13807,14073,14085,14430,14874,15186,16548,16890,18125,18634,18642,19015,20322,22436,26569,50880,52665,56050,56174,56794,64899,67432,67460,67528,68977,69123,71761,74091,74114,74147,74246,75731,75894,80911,102632,104174,104776,106861,107747,170835,171282,212647,214579,227095,232078,235674,245847,246277,257633,268860</t>
  </si>
  <si>
    <t xml:space="preserve">Abcd1,Cbs,Cpt1a,Cpt2,Eno2,Faah,Fah,Galt,Gstz1,Hdc,Khk,Lipe,Nos1,Pex7,Pfkm,Ppard,Sord,Xdh,Slc27a4,Scly,Echdc1,Cyp39a1,Nagk,Hacl1,Lpin3,Hoga1,Decr1,Nudt7,Haghl,Eci3,Amdhd1,Npl,Crot,Ehhadh,Gale,Idnk,Adal,Acox3,Acad11,Gldc,Aldh6a1,Abhd3,Aldh1l1,Inpp5j,Acot4,Aldh4a1,Aldh5a1,Hibch,Thnsl2,Acaa1b,Amdhd2,Csad,Acsf3,Abat</t>
  </si>
  <si>
    <t xml:space="preserve">GO:0072329</t>
  </si>
  <si>
    <t xml:space="preserve">monocarboxylic acid catabolic process</t>
  </si>
  <si>
    <t xml:space="preserve">24/120</t>
  </si>
  <si>
    <t xml:space="preserve">11666,12894,12896,14073,14085,16890,18634,19015,26569,52665,56050,56794,64899,67432,67460,67528,69123,74114,74147,75731,80911,102632,106861,235674</t>
  </si>
  <si>
    <t xml:space="preserve">Abcd1,Cpt1a,Cpt2,Faah,Fah,Lipe,Pex7,Ppard,Slc27a4,Echdc1,Cyp39a1,Hacl1,Lpin3,Hoga1,Decr1,Nudt7,Eci3,Crot,Ehhadh,Idnk,Acox3,Acad11,Abhd3,Acaa1b</t>
  </si>
  <si>
    <t xml:space="preserve">GO:0009062</t>
  </si>
  <si>
    <t xml:space="preserve">fatty acid catabolic process</t>
  </si>
  <si>
    <t xml:space="preserve">20/99</t>
  </si>
  <si>
    <t xml:space="preserve">11666,12894,12896,14073,16890,18634,19015,26569,52665,56794,64899,67460,67528,69123,74114,74147,80911,102632,106861,235674</t>
  </si>
  <si>
    <t xml:space="preserve">Abcd1,Cpt1a,Cpt2,Faah,Lipe,Pex7,Ppard,Slc27a4,Echdc1,Hacl1,Lpin3,Decr1,Nudt7,Eci3,Crot,Ehhadh,Acox3,Acad11,Abhd3,Acaa1b</t>
  </si>
  <si>
    <t xml:space="preserve">R-MMU-8978868</t>
  </si>
  <si>
    <t xml:space="preserve">Fatty acid metabolism</t>
  </si>
  <si>
    <t xml:space="preserve">26/167</t>
  </si>
  <si>
    <t xml:space="preserve">11666,11689,12894,12896,13358,14073,14598,17117,17850,19015,56794,66775,67460,71985,74114,74147,80911,102632,109136,170439,171282,223722,234309,235674,257633,264895</t>
  </si>
  <si>
    <t xml:space="preserve">Abcd1,Alox5,Cpt1a,Cpt2,Slc25a1,Faah,Ggt1,Amacr,Mmut,Ppard,Hacl1,Hacd4,Decr1,Acad10,Crot,Ehhadh,Acox3,Acad11,Mmaa,Elovl6,Acot4,Mcat,Cbr4,Acaa1b,Acsf3,Acsf2</t>
  </si>
  <si>
    <t xml:space="preserve">65/588</t>
  </si>
  <si>
    <t xml:space="preserve">11666,11689,12894,12896,13358,14073,14077,14598,14865,14933,17117,17772,17850,17855,18194,18707,19013,19015,20186,50767,50877,54447,56050,56448,56794,64899,66443,66775,66826,67260,67460,67689,71760,71911,71985,73166,74008,74114,74147,74411,74577,76408,80911,102632,103199,106861,109136,116939,170439,170461,170835,171282,215708,216724,223722,228859,234309,235674,240752,257633,264895,266692,333433,433323,665270</t>
  </si>
  <si>
    <t xml:space="preserve">Abcd1,Alox5,Cpt1a,Cpt2,Slc25a1,Faah,Fabp3,Ggt1,Gstm4,Gk,Amacr,Mtm1,Mmut,Mvk,Nsdhl,Pik3cd,Ppara,Ppard,Nr1h4,Pnpla6,Neu3,Asah2,Cyp39a1,Cyp2d22,Hacl1,Lpin3,Tnfaip8l1,Hacd4,Taz,Cers4,Decr1,Aldh3b1,Etnppl,Bdh1,Acad10,Tm7sf2,Arsg,Crot,Ehhadh,Plpp6,Glb1l,Abcc3,Acox3,Acad11,Fig4,Abhd3,Mmaa,Pnpla3,Elovl6,Stard6,Inpp5j,Acot4,Miga1,Rufy1,Mcat,Fitm2,Cbr4,Acaa1b,Pik3c2b,Acsf3,Acsf2,Cpne1,Gpd1l,Sgpp2,Plb1</t>
  </si>
  <si>
    <t xml:space="preserve">GO:0044242</t>
  </si>
  <si>
    <t xml:space="preserve">cellular lipid catabolic process</t>
  </si>
  <si>
    <t xml:space="preserve">30/222</t>
  </si>
  <si>
    <t xml:space="preserve">11666,12894,12896,14073,14756,15926,16890,17117,18634,19015,20660,26569,50877,52665,54447,56794,64899,67460,67528,69123,74114,74147,80911,102632,106861,116939,211666,234779,235674,665270</t>
  </si>
  <si>
    <t xml:space="preserve">Abcd1,Cpt1a,Cpt2,Faah,Gpld1,Idh1,Lipe,Amacr,Pex7,Ppard,Sorl1,Slc27a4,Neu3,Echdc1,Asah2,Hacl1,Lpin3,Decr1,Nudt7,Eci3,Crot,Ehhadh,Acox3,Acad11,Abhd3,Pnpla3,Mgst2,Plcg2,Acaa1b,Plb1</t>
  </si>
  <si>
    <t xml:space="preserve">GO:0034440</t>
  </si>
  <si>
    <t xml:space="preserve">lipid oxidation</t>
  </si>
  <si>
    <t xml:space="preserve">19/118</t>
  </si>
  <si>
    <t xml:space="preserve">11666,11689,12894,12896,14077,18634,19013,19015,27273,52665,56794,67460,69123,74114,74147,80911,102632,216190,235674</t>
  </si>
  <si>
    <t xml:space="preserve">Abcd1,Alox5,Cpt1a,Cpt2,Fabp3,Pex7,Ppara,Ppard,Pdk4,Echdc1,Hacl1,Decr1,Eci3,Crot,Ehhadh,Acox3,Acad11,Appl2,Acaa1b</t>
  </si>
  <si>
    <t xml:space="preserve">GO:0019395</t>
  </si>
  <si>
    <t xml:space="preserve">fatty acid oxidation</t>
  </si>
  <si>
    <t xml:space="preserve">18/111</t>
  </si>
  <si>
    <t xml:space="preserve">11666,12894,12896,14077,18634,19013,19015,27273,52665,56794,67460,69123,74114,74147,80911,102632,216190,235674</t>
  </si>
  <si>
    <t xml:space="preserve">Abcd1,Cpt1a,Cpt2,Fabp3,Pex7,Ppara,Ppard,Pdk4,Echdc1,Hacl1,Decr1,Eci3,Crot,Ehhadh,Acox3,Acad11,Appl2,Acaa1b</t>
  </si>
  <si>
    <t xml:space="preserve">GO:0016042</t>
  </si>
  <si>
    <t xml:space="preserve">lipid catabolic process</t>
  </si>
  <si>
    <t xml:space="preserve">38/326</t>
  </si>
  <si>
    <t xml:space="preserve">11666,12894,12896,14073,14756,15926,16890,17117,18634,19015,20660,26569,50767,50877,52665,54447,56050,56794,64899,67460,67528,69123,74055,74114,74147,80911,100163,102632,106861,116939,211666,234779,235674,269437,269615,320024,394432,665270</t>
  </si>
  <si>
    <t xml:space="preserve">Abcd1,Cpt1a,Cpt2,Faah,Gpld1,Idh1,Lipe,Amacr,Pex7,Ppard,Sorl1,Slc27a4,Pnpla6,Neu3,Echdc1,Asah2,Cyp39a1,Hacl1,Lpin3,Decr1,Nudt7,Eci3,Plce1,Crot,Ehhadh,Acox3,Pafah2,Acad11,Abhd3,Pnpla3,Mgst2,Plcg2,Acaa1b,Plch1,Plch2,Nceh1,Ugt1a7c,Plb1</t>
  </si>
  <si>
    <t xml:space="preserve">GO:0006635</t>
  </si>
  <si>
    <t xml:space="preserve">fatty acid beta-oxidation</t>
  </si>
  <si>
    <t xml:space="preserve">13/74</t>
  </si>
  <si>
    <t xml:space="preserve">11666,12894,12896,18634,19015,52665,67460,69123,74114,74147,80911,102632,235674</t>
  </si>
  <si>
    <t xml:space="preserve">Abcd1,Cpt1a,Cpt2,Pex7,Ppard,Echdc1,Decr1,Eci3,Crot,Ehhadh,Acox3,Acad11,Acaa1b</t>
  </si>
  <si>
    <t xml:space="preserve">GO:0030258</t>
  </si>
  <si>
    <t xml:space="preserve">lipid modification</t>
  </si>
  <si>
    <t xml:space="preserve">27/212</t>
  </si>
  <si>
    <t xml:space="preserve">11305,11666,11689,12894,12896,13139,14077,17772,18634,19013,19015,27273,52665,56794,67460,69123,74114,74147,74411,80911,102632,103199,110524,170835,216190,235674,433323</t>
  </si>
  <si>
    <t xml:space="preserve">Abca2,Abcd1,Alox5,Cpt1a,Cpt2,Dgka,Fabp3,Mtm1,Pex7,Ppara,Ppard,Pdk4,Echdc1,Hacl1,Decr1,Eci3,Crot,Ehhadh,Plpp6,Acox3,Acad11,Fig4,Dgkq,Inpp5j,Appl2,Acaa1b,Sgpp2</t>
  </si>
  <si>
    <t xml:space="preserve">GO:0032787</t>
  </si>
  <si>
    <t xml:space="preserve">monocarboxylic acid metabolic process</t>
  </si>
  <si>
    <t xml:space="preserve">85/646</t>
  </si>
  <si>
    <t xml:space="preserve">11666,11676,11689,12780,12894,12896,13807,13849,14073,14077,14085,14430,14865,14867,14933,15926,16548,16832,16890,17117,18293,18563,18604,18634,18642,18823,19013,19015,20186,20216,22259,22361,26380,26457,26569,27273,50721,52665,54447,56050,56448,56794,58805,60525,64899,66400,66469,66775,67103,67432,67460,67528,67856,68312,68631,68977,69123,70266,71147,74114,74147,74246,75731,76238,78070,80911,102632,106861,107605,116939,170439,171282,209692,214579,216190,223722,226265,228026,232078,234309,235674,257633,264895,268860,394432</t>
  </si>
  <si>
    <t xml:space="preserve">Abcd1,Aldoc,Alox5,Abcc2,Cpt1a,Cpt2,Eno2,Ephx1,Faah,Fabp3,Fah,Galt,Gstm4,Gstm6,Gk,Idh1,Khk,Ldhb,Lipe,Amacr,Ogdh,Pcx,Pdk2,Pex7,Pfkm,Plp1,Ppara,Ppard,Nr1h4,Acsm3,Nr1h3,Vnn1,Esrrb,Slc27a1,Slc27a4,Pdk4,Sirt6,Echdc1,Asah2,Cyp39a1,Cyp2d22,Hacl1,Mlxipl,Acss2,Lpin3,Alkbh7,Prxl2b,Hacd4,Ptgr1,Hoga1,Decr1,Nudt7,Echdc3,Gstm7,Cryl1,Haghl,Eci3,Kyat1,Oxsm,Crot,Ehhadh,Gale,Idnk,Grhpr,Cpt1c,Acox3,Acad11,Abhd3,Rdh1,Pnpla3,Elovl6,Acot4,Dhtkd1,Aldh5a1,Appl2,Mcat,Eno4,Pdk1,Thnsl2,Cbr4,Acaa1b,Acsf3,Acsf2,Abat,Ugt1a7c</t>
  </si>
  <si>
    <t xml:space="preserve">GO:0006631</t>
  </si>
  <si>
    <t xml:space="preserve">fatty acid metabolic process</t>
  </si>
  <si>
    <t xml:space="preserve">56/446</t>
  </si>
  <si>
    <t xml:space="preserve">11666,11689,12894,12896,13849,14073,14077,14865,14867,14933,16890,18604,18634,18823,19013,19015,20216,22259,26457,26569,27273,52665,54447,56448,56794,58805,60525,64899,66400,66469,66775,67103,67460,67528,67856,68312,68631,69123,71147,74114,74147,78070,80911,102632,106861,116939,170439,171282,216190,223722,228026,232078,234309,235674,257633,264895</t>
  </si>
  <si>
    <t xml:space="preserve">Abcd1,Alox5,Cpt1a,Cpt2,Ephx1,Faah,Fabp3,Gstm4,Gstm6,Gk,Lipe,Pdk2,Pex7,Plp1,Ppara,Ppard,Acsm3,Nr1h3,Slc27a1,Slc27a4,Pdk4,Echdc1,Asah2,Cyp2d22,Hacl1,Mlxipl,Acss2,Lpin3,Alkbh7,Prxl2b,Hacd4,Ptgr1,Decr1,Nudt7,Echdc3,Gstm7,Cryl1,Eci3,Oxsm,Crot,Ehhadh,Cpt1c,Acox3,Acad11,Abhd3,Pnpla3,Elovl6,Acot4,Appl2,Mcat,Pdk1,Thnsl2,Cbr4,Acaa1b,Acsf3,Acsf2</t>
  </si>
  <si>
    <t xml:space="preserve">GO:0042759</t>
  </si>
  <si>
    <t xml:space="preserve">long-chain fatty acid biosynthetic process</t>
  </si>
  <si>
    <t xml:space="preserve">7/26</t>
  </si>
  <si>
    <t xml:space="preserve">11689,14865,14867,18823,54447,68312,170439</t>
  </si>
  <si>
    <t xml:space="preserve">Alox5,Gstm4,Gstm6,Plp1,Asah2,Gstm7,Elovl6</t>
  </si>
  <si>
    <t xml:space="preserve">GO:0006633</t>
  </si>
  <si>
    <t xml:space="preserve">fatty acid biosynthetic process</t>
  </si>
  <si>
    <t xml:space="preserve">21/156</t>
  </si>
  <si>
    <t xml:space="preserve">11666,11689,14865,14867,18823,20216,22259,27273,54447,58805,60525,66469,66775,68312,71147,106861,170439,223722,232078,234309,257633</t>
  </si>
  <si>
    <t xml:space="preserve">Abcd1,Alox5,Gstm4,Gstm6,Plp1,Acsm3,Nr1h3,Pdk4,Asah2,Mlxipl,Acss2,Prxl2b,Hacd4,Gstm7,Oxsm,Abhd3,Elovl6,Mcat,Thnsl2,Cbr4,Acsf3</t>
  </si>
  <si>
    <t xml:space="preserve">GO:0072330</t>
  </si>
  <si>
    <t xml:space="preserve">monocarboxylic acid biosynthetic process</t>
  </si>
  <si>
    <t xml:space="preserve">26/211</t>
  </si>
  <si>
    <t xml:space="preserve">11666,11689,14865,14867,16832,17117,18823,20216,22259,27273,54447,56050,58805,60525,66469,66775,67432,68312,71147,106861,107605,170439,223722,232078,234309,257633</t>
  </si>
  <si>
    <t xml:space="preserve">Abcd1,Alox5,Gstm4,Gstm6,Ldhb,Amacr,Plp1,Acsm3,Nr1h3,Pdk4,Asah2,Cyp39a1,Mlxipl,Acss2,Prxl2b,Hacd4,Hoga1,Gstm7,Oxsm,Abhd3,Rdh1,Elovl6,Mcat,Thnsl2,Cbr4,Acsf3</t>
  </si>
  <si>
    <t xml:space="preserve">GO:0001676</t>
  </si>
  <si>
    <t xml:space="preserve">long-chain fatty acid metabolic process</t>
  </si>
  <si>
    <t xml:space="preserve">18/131</t>
  </si>
  <si>
    <t xml:space="preserve">11666,11689,12894,12896,13849,14865,14867,16890,18823,26457,26569,54447,56448,56794,68312,116939,170439,171282</t>
  </si>
  <si>
    <t xml:space="preserve">Abcd1,Alox5,Cpt1a,Cpt2,Ephx1,Gstm4,Gstm6,Lipe,Plp1,Slc27a1,Slc27a4,Asah2,Cyp2d22,Hacl1,Gstm7,Pnpla3,Elovl6,Acot4</t>
  </si>
  <si>
    <t xml:space="preserve">mmu04146</t>
  </si>
  <si>
    <t xml:space="preserve">Peroxisome</t>
  </si>
  <si>
    <t xml:space="preserve">23/89</t>
  </si>
  <si>
    <t xml:space="preserve">11666,15926,17117,17855,18633,18634,19301,20322,22436,56794,59038,67528,67993,69129,74043,74114,74147,76263,80911,93734,212503,235674,668173,14545,100900,171282</t>
  </si>
  <si>
    <t xml:space="preserve">Abcd1,Idh1,Amacr,Mvk,Pex16,Pex7,Pxmp2,Sord,Xdh,Hacl1,Pxmp4,Nudt7,Nudt12,Pex11g,Pex26,Crot,Ehhadh,Gstk1,Acox3,Mpv17l,Paox,Acaa1b,Pex10,Gdap1,Hscb,Acot4</t>
  </si>
  <si>
    <t xml:space="preserve">11666,15926,17117,17855,18633,18634,19301,20322,22436,56794,59038,67528,67993,69129,74043,74114,74147,76263,80911,93734,212503,235674,668173</t>
  </si>
  <si>
    <t xml:space="preserve">Abcd1,Idh1,Amacr,Mvk,Pex16,Pex7,Pxmp2,Sord,Xdh,Hacl1,Pxmp4,Nudt7,Nudt12,Pex11g,Pex26,Crot,Ehhadh,Gstk1,Acox3,Mpv17l,Paox,Acaa1b,Pex10</t>
  </si>
  <si>
    <t xml:space="preserve">ko04146</t>
  </si>
  <si>
    <t xml:space="preserve">22/83</t>
  </si>
  <si>
    <t xml:space="preserve">11666,15926,17117,17855,18633,18634,19301,22436,56794,59038,67528,67993,69129,74043,74114,74147,76263,80911,93734,212503,235674,668173</t>
  </si>
  <si>
    <t xml:space="preserve">Abcd1,Idh1,Amacr,Mvk,Pex16,Pex7,Pxmp2,Xdh,Hacl1,Pxmp4,Nudt7,Nudt12,Pex11g,Pex26,Crot,Ehhadh,Gstk1,Acox3,Mpv17l,Paox,Acaa1b,Pex10</t>
  </si>
  <si>
    <t xml:space="preserve">R-MMU-9609507</t>
  </si>
  <si>
    <t xml:space="preserve">Protein localization</t>
  </si>
  <si>
    <t xml:space="preserve">20/102</t>
  </si>
  <si>
    <t xml:space="preserve">11666,14545,15926,17117,18633,18634,19301,56794,59038,67528,74043,74114,74147,76263,80911,100900,171282,212503,235674,668173</t>
  </si>
  <si>
    <t xml:space="preserve">Abcd1,Gdap1,Idh1,Amacr,Pex16,Pex7,Pxmp2,Hacl1,Pxmp4,Nudt7,Pex26,Crot,Ehhadh,Gstk1,Acox3,Hscb,Acot4,Paox,Acaa1b,Pex10</t>
  </si>
  <si>
    <t xml:space="preserve">R-MMU-9033241</t>
  </si>
  <si>
    <t xml:space="preserve">Peroxisomal protein import</t>
  </si>
  <si>
    <t xml:space="preserve">14/63</t>
  </si>
  <si>
    <t xml:space="preserve">15926,17117,18634,56794,67528,74043,74114,74147,76263,80911,171282,212503,235674,668173</t>
  </si>
  <si>
    <t xml:space="preserve">Idh1,Amacr,Pex7,Hacl1,Nudt7,Pex26,Crot,Ehhadh,Gstk1,Acox3,Acot4,Paox,Acaa1b,Pex10</t>
  </si>
  <si>
    <t xml:space="preserve">R-MMU-390918</t>
  </si>
  <si>
    <t xml:space="preserve">Peroxisomal lipid metabolism</t>
  </si>
  <si>
    <t xml:space="preserve">8/27</t>
  </si>
  <si>
    <t xml:space="preserve">11666,17117,56794,74114,74147,80911,171282,235674</t>
  </si>
  <si>
    <t xml:space="preserve">Abcd1,Amacr,Hacl1,Crot,Ehhadh,Acox3,Acot4,Acaa1b</t>
  </si>
  <si>
    <t xml:space="preserve">R-MMU-390247</t>
  </si>
  <si>
    <t xml:space="preserve">Beta-oxidation of very long chain fatty acids</t>
  </si>
  <si>
    <t xml:space="preserve">11666,74147,171282,235674</t>
  </si>
  <si>
    <t xml:space="preserve">Abcd1,Ehhadh,Acot4,Acaa1b</t>
  </si>
  <si>
    <t xml:space="preserve">R-MMU-196849</t>
  </si>
  <si>
    <t xml:space="preserve">Metabolism of water-soluble vitamins and cofactors</t>
  </si>
  <si>
    <t xml:space="preserve">23/107</t>
  </si>
  <si>
    <t xml:space="preserve">11761,12494,17850,21452,22361,23959,52710,56738,66454,66812,67096,67993,68214,69372,73132,74080,77697,106564,107747,109136,110948,216225,328417,15926,71951,665270</t>
  </si>
  <si>
    <t xml:space="preserve">Aox1,Cd38,Mmut,Tcn2,Vnn1,Nt5e,Slc52a2,Mocs1,Nmnat1,Ppcdc,Mmachc,Nudt12,Gsto2,Mocs3,Slc25a16,Nmnat3,Mmab,Ppcs,Aldh1l1,Mmaa,Hlcs,Slc5a8,Parp4,Idh1,Gpc2,Plb1</t>
  </si>
  <si>
    <t xml:space="preserve">11761,12494,17850,21452,22361,23959,52710,56738,66454,66812,67096,67993,68214,69372,73132,74080,77697,106564,107747,109136,110948,216225,328417</t>
  </si>
  <si>
    <t xml:space="preserve">Aox1,Cd38,Mmut,Tcn2,Vnn1,Nt5e,Slc52a2,Mocs1,Nmnat1,Ppcdc,Mmachc,Nudt12,Gsto2,Mocs3,Slc25a16,Nmnat3,Mmab,Ppcs,Aldh1l1,Mmaa,Hlcs,Slc5a8,Parp4</t>
  </si>
  <si>
    <t xml:space="preserve">R-MMU-196854</t>
  </si>
  <si>
    <t xml:space="preserve">Metabolism of vitamins and cofactors</t>
  </si>
  <si>
    <t xml:space="preserve">26/165</t>
  </si>
  <si>
    <t xml:space="preserve">11761,12494,15926,17850,21452,22361,23959,52710,56738,66454,66812,67096,67993,68214,69372,71951,73132,74080,77697,106564,107747,109136,110948,216225,328417,665270</t>
  </si>
  <si>
    <t xml:space="preserve">Aox1,Cd38,Idh1,Mmut,Tcn2,Vnn1,Nt5e,Slc52a2,Mocs1,Nmnat1,Ppcdc,Mmachc,Nudt12,Gsto2,Mocs3,Gpc2,Slc25a16,Nmnat3,Mmab,Ppcs,Aldh1l1,Mmaa,Hlcs,Slc5a8,Parp4,Plb1</t>
  </si>
  <si>
    <t xml:space="preserve">R-MMU-196807</t>
  </si>
  <si>
    <t xml:space="preserve">Nicotinate metabolism</t>
  </si>
  <si>
    <t xml:space="preserve">7/30</t>
  </si>
  <si>
    <t xml:space="preserve">12494,23959,66454,67993,74080,216225,328417</t>
  </si>
  <si>
    <t xml:space="preserve">Cd38,Nt5e,Nmnat1,Nudt12,Nmnat3,Slc5a8,Parp4</t>
  </si>
  <si>
    <t xml:space="preserve">GO:0006790</t>
  </si>
  <si>
    <t xml:space="preserve">sulfur compound metabolic process</t>
  </si>
  <si>
    <t xml:space="preserve">47/322</t>
  </si>
  <si>
    <t xml:space="preserve">11666,12411,12780,14545,14598,14865,14867,14871,14872,14874,15926,15932,17850,17855,18293,18604,20216,20850,22436,27273,59010,60525,66116,67096,67528,67563,68214,68312,71147,71738,73671,74008,74147,75475,76263,76826,76969,94214,100900,103140,106564,171282,211389,211666,228026,228859,246277,11515,11636,11676,12496,12497,13807,14430,16189,16548,18125,18160,18642,19013,22169,23959,23962,26380,50721,58805,66114,66454,66812,66826,67725,67993,68073,73707,74080,74114,74246,75456,75533,75894,104110,209692,214917,226265,234730,237868,246730,11305,12716,13139,14077,14933,18563,18707,19015,19228,20186,26457,27392,56738,67063,67556,69372,104718,110524,116939,214932,227697,228550,234779,240752,241062,668212,12933,65254,104776</t>
  </si>
  <si>
    <t xml:space="preserve">Abcd1,Cbs,Abcc2,Gdap1,Ggt1,Gstm4,Gstm6,Gstt1,Gstt2,Gstz1,Idh1,Idua,Mmut,Mvk,Ogdh,Pdk2,Acsm3,Stat5a,Xdh,Pdk4,Sqor,Acss2,Nat8f1,Mmachc,Nudt7,Ciao3,Gsto2,Gstm7,Oxsm,Mamdc2,Sult6b1,Arsg,Ehhadh,Oplah,Gstk1,Nubpl,Chst1,Spock2,Hscb,Gstt3,Ppcs,Acot4,Suox,Mgst2,Pdk1,Fitm2,Csad,Adcy9,Ak1,Aldoc,Entpd2,Entpd6,Eno2,Galt,Il4,Khk,Nos1,Npr1,Pfkm,Ppara,Cmpk2,Nt5e,Oasl2,Esrrb,Sirt6,Mlxipl,Dnajc30,Nmnat1,Ppcdc,Taz,Nudt13,Nudt12,Atpsckmt,Gucy2g,Nmnat3,Crot,Gale,Prps1l1,Nme5,Adal,Adcy4,Dhtkd1,Antkmt,Eno4,Fcsk,Sarm1,Oas1a,Abca2,Ckmt1,Dgka,Fabp3,Gk,Pcx,Pik3cd,Ppard,Pth1r,Nr1h4,Slc27a1,Pign,Mocs1,Pgap4,Pigm,Mocs3,Ttc7b,Dgkq,Pnpla3,Hdhd5,Dolk,Itpka,Plcg2,Pik3c2b,Pgap1,Efr3b,Crmp1,Dpysl5,Aldh6a1</t>
  </si>
  <si>
    <t xml:space="preserve">11666,12411,12780,14545,14598,14865,14867,14871,14872,14874,15926,15932,17850,17855,18293,18604,20216,20850,22436,27273,59010,60525,66116,67096,67528,67563,68214,68312,71147,71738,73671,74008,74147,75475,76263,76826,76969,94214,100900,103140,106564,171282,211389,211666,228026,228859,246277</t>
  </si>
  <si>
    <t xml:space="preserve">Abcd1,Cbs,Abcc2,Gdap1,Ggt1,Gstm4,Gstm6,Gstt1,Gstt2,Gstz1,Idh1,Idua,Mmut,Mvk,Ogdh,Pdk2,Acsm3,Stat5a,Xdh,Pdk4,Sqor,Acss2,Nat8f1,Mmachc,Nudt7,Ciao3,Gsto2,Gstm7,Oxsm,Mamdc2,Sult6b1,Arsg,Ehhadh,Oplah,Gstk1,Nubpl,Chst1,Spock2,Hscb,Gstt3,Ppcs,Acot4,Suox,Mgst2,Pdk1,Fitm2,Csad</t>
  </si>
  <si>
    <t xml:space="preserve">GO:0006753</t>
  </si>
  <si>
    <t xml:space="preserve">nucleoside phosphate metabolic process</t>
  </si>
  <si>
    <t xml:space="preserve">55/459</t>
  </si>
  <si>
    <t xml:space="preserve">11515,11636,11666,11676,12496,12497,13807,14430,16189,16548,17855,18125,18160,18293,18604,18642,19013,20216,22169,22436,23959,23962,26380,27273,50721,58805,60525,66114,66454,66812,66826,67528,67725,67993,68073,71147,73707,74080,74114,74147,74246,75456,75533,75894,104110,106564,171282,209692,214917,226265,228026,228859,234730,237868,246730</t>
  </si>
  <si>
    <t xml:space="preserve">Adcy9,Ak1,Abcd1,Aldoc,Entpd2,Entpd6,Eno2,Galt,Il4,Khk,Mvk,Nos1,Npr1,Ogdh,Pdk2,Pfkm,Ppara,Acsm3,Cmpk2,Xdh,Nt5e,Oasl2,Esrrb,Pdk4,Sirt6,Mlxipl,Acss2,Dnajc30,Nmnat1,Ppcdc,Taz,Nudt7,Nudt13,Nudt12,Atpsckmt,Oxsm,Gucy2g,Nmnat3,Crot,Ehhadh,Gale,Prps1l1,Nme5,Adal,Adcy4,Ppcs,Acot4,Dhtkd1,Antkmt,Eno4,Pdk1,Fitm2,Fcsk,Sarm1,Oas1a</t>
  </si>
  <si>
    <t xml:space="preserve">GO:0090407</t>
  </si>
  <si>
    <t xml:space="preserve">organophosphate biosynthetic process</t>
  </si>
  <si>
    <t xml:space="preserve">55/471</t>
  </si>
  <si>
    <t xml:space="preserve">11305,11515,11636,12716,13139,14077,14933,15926,16189,17855,18125,18160,18563,18604,18707,19013,19015,19228,20186,22169,23962,26457,27273,27392,56738,60525,66114,66454,66812,66826,67063,67556,68073,69372,73707,74080,75456,75533,104110,104718,106564,110524,116939,214917,214932,227697,228026,228550,228859,234730,234779,240752,241062,246730,668212</t>
  </si>
  <si>
    <t xml:space="preserve">Abca2,Adcy9,Ak1,Ckmt1,Dgka,Fabp3,Gk,Idh1,Il4,Mvk,Nos1,Npr1,Pcx,Pdk2,Pik3cd,Ppara,Ppard,Pth1r,Nr1h4,Cmpk2,Oasl2,Slc27a1,Pdk4,Pign,Mocs1,Acss2,Dnajc30,Nmnat1,Ppcdc,Taz,Pgap4,Pigm,Atpsckmt,Mocs3,Gucy2g,Nmnat3,Prps1l1,Nme5,Adcy4,Ttc7b,Ppcs,Dgkq,Pnpla3,Antkmt,Hdhd5,Dolk,Pdk1,Itpka,Fitm2,Fcsk,Plcg2,Pik3c2b,Pgap1,Oas1a,Efr3b</t>
  </si>
  <si>
    <t xml:space="preserve">GO:0009117</t>
  </si>
  <si>
    <t xml:space="preserve">nucleotide metabolic process</t>
  </si>
  <si>
    <t xml:space="preserve">53/450</t>
  </si>
  <si>
    <t xml:space="preserve">11515,11636,11666,11676,13807,14430,16189,16548,17855,18125,18160,18293,18604,18642,19013,20216,22169,22436,23959,23962,26380,27273,50721,58805,60525,66114,66454,66812,66826,67528,67725,67993,68073,71147,73707,74080,74114,74147,74246,75456,75533,75894,104110,106564,171282,209692,214917,226265,228026,228859,234730,237868,246730</t>
  </si>
  <si>
    <t xml:space="preserve">Adcy9,Ak1,Abcd1,Aldoc,Eno2,Galt,Il4,Khk,Mvk,Nos1,Npr1,Ogdh,Pdk2,Pfkm,Ppara,Acsm3,Cmpk2,Xdh,Nt5e,Oasl2,Esrrb,Pdk4,Sirt6,Mlxipl,Acss2,Dnajc30,Nmnat1,Ppcdc,Taz,Nudt7,Nudt13,Nudt12,Atpsckmt,Oxsm,Gucy2g,Nmnat3,Crot,Ehhadh,Gale,Prps1l1,Nme5,Adal,Adcy4,Ppcs,Acot4,Dhtkd1,Antkmt,Eno4,Pdk1,Fitm2,Fcsk,Sarm1,Oas1a</t>
  </si>
  <si>
    <t xml:space="preserve">58/516</t>
  </si>
  <si>
    <t xml:space="preserve">11515,11636,11666,11676,12496,12497,12933,13807,14430,16189,16548,17855,18125,18160,18293,18604,18642,19013,20216,22169,22436,23959,23962,26380,27273,50721,58805,60525,65254,66114,66454,66812,66826,67528,67725,67993,68073,71147,73707,74080,74114,74147,74246,75456,75533,75894,104110,104776,106564,171282,209692,214917,226265,228026,228859,234730,237868,246730</t>
  </si>
  <si>
    <t xml:space="preserve">Adcy9,Ak1,Abcd1,Aldoc,Entpd2,Entpd6,Crmp1,Eno2,Galt,Il4,Khk,Mvk,Nos1,Npr1,Ogdh,Pdk2,Pfkm,Ppara,Acsm3,Cmpk2,Xdh,Nt5e,Oasl2,Esrrb,Pdk4,Sirt6,Mlxipl,Acss2,Dpysl5,Dnajc30,Nmnat1,Ppcdc,Taz,Nudt7,Nudt13,Nudt12,Atpsckmt,Oxsm,Gucy2g,Nmnat3,Crot,Ehhadh,Gale,Prps1l1,Nme5,Adal,Adcy4,Aldh6a1,Ppcs,Acot4,Dhtkd1,Antkmt,Eno4,Pdk1,Fitm2,Fcsk,Sarm1,Oas1a</t>
  </si>
  <si>
    <t xml:space="preserve">GO:0006163</t>
  </si>
  <si>
    <t xml:space="preserve">purine nucleotide metabolic process</t>
  </si>
  <si>
    <t xml:space="preserve">45/374</t>
  </si>
  <si>
    <t xml:space="preserve">11515,11636,11666,11676,13807,14430,16189,16548,17855,18125,18160,18293,18604,18642,19013,20216,22436,23959,23962,26380,27273,50721,58805,60525,66114,66812,66826,67528,68073,71147,73707,74114,74147,74246,75456,75533,104110,106564,171282,209692,214917,226265,228026,228859,246730</t>
  </si>
  <si>
    <t xml:space="preserve">Adcy9,Ak1,Abcd1,Aldoc,Eno2,Galt,Il4,Khk,Mvk,Nos1,Npr1,Ogdh,Pdk2,Pfkm,Ppara,Acsm3,Xdh,Nt5e,Oasl2,Esrrb,Pdk4,Sirt6,Mlxipl,Acss2,Dnajc30,Ppcdc,Taz,Nudt7,Atpsckmt,Oxsm,Gucy2g,Crot,Ehhadh,Gale,Prps1l1,Nme5,Adcy4,Ppcs,Acot4,Dhtkd1,Antkmt,Eno4,Pdk1,Fitm2,Oas1a</t>
  </si>
  <si>
    <t xml:space="preserve">GO:0072521</t>
  </si>
  <si>
    <t xml:space="preserve">purine-containing compound metabolic process</t>
  </si>
  <si>
    <t xml:space="preserve">46/395</t>
  </si>
  <si>
    <t xml:space="preserve">11515,11636,11666,11676,13807,14430,16189,16548,17855,18125,18160,18293,18604,18642,19013,20216,22436,23959,23962,26380,27273,50721,58805,60525,66114,66812,66826,67528,68073,71147,73707,74114,74147,74246,75456,75533,75894,104110,106564,171282,209692,214917,226265,228026,228859,246730</t>
  </si>
  <si>
    <t xml:space="preserve">Adcy9,Ak1,Abcd1,Aldoc,Eno2,Galt,Il4,Khk,Mvk,Nos1,Npr1,Ogdh,Pdk2,Pfkm,Ppara,Acsm3,Xdh,Nt5e,Oasl2,Esrrb,Pdk4,Sirt6,Mlxipl,Acss2,Dnajc30,Ppcdc,Taz,Nudt7,Atpsckmt,Oxsm,Gucy2g,Crot,Ehhadh,Gale,Prps1l1,Nme5,Adal,Adcy4,Ppcs,Acot4,Dhtkd1,Antkmt,Eno4,Pdk1,Fitm2,Oas1a</t>
  </si>
  <si>
    <t xml:space="preserve">GO:0009150</t>
  </si>
  <si>
    <t xml:space="preserve">purine ribonucleotide metabolic process</t>
  </si>
  <si>
    <t xml:space="preserve">41/350</t>
  </si>
  <si>
    <t xml:space="preserve">11515,11636,11666,11676,13807,14430,16189,16548,17855,18160,18293,18604,18642,19013,20216,22436,23959,26380,27273,50721,58805,60525,66114,66812,66826,67528,68073,71147,73707,74114,74147,74246,75533,104110,106564,171282,209692,214917,226265,228026,228859</t>
  </si>
  <si>
    <t xml:space="preserve">Adcy9,Ak1,Abcd1,Aldoc,Eno2,Galt,Il4,Khk,Mvk,Npr1,Ogdh,Pdk2,Pfkm,Ppara,Acsm3,Xdh,Nt5e,Esrrb,Pdk4,Sirt6,Mlxipl,Acss2,Dnajc30,Ppcdc,Taz,Nudt7,Atpsckmt,Oxsm,Gucy2g,Crot,Ehhadh,Gale,Nme5,Adcy4,Ppcs,Acot4,Dhtkd1,Antkmt,Eno4,Pdk1,Fitm2</t>
  </si>
  <si>
    <t xml:space="preserve">GO:0072522</t>
  </si>
  <si>
    <t xml:space="preserve">purine-containing compound biosynthetic process</t>
  </si>
  <si>
    <t xml:space="preserve">24/174</t>
  </si>
  <si>
    <t xml:space="preserve">11515,11636,16189,18125,18160,18604,19013,23959,23962,27273,60525,66114,66812,66826,68073,73707,75456,75533,75894,104110,106564,214917,228026,246730</t>
  </si>
  <si>
    <t xml:space="preserve">Adcy9,Ak1,Il4,Nos1,Npr1,Pdk2,Ppara,Nt5e,Oasl2,Pdk4,Acss2,Dnajc30,Ppcdc,Taz,Atpsckmt,Gucy2g,Prps1l1,Nme5,Adal,Adcy4,Ppcs,Antkmt,Pdk1,Oas1a</t>
  </si>
  <si>
    <t xml:space="preserve">GO:0009259</t>
  </si>
  <si>
    <t xml:space="preserve">ribonucleotide metabolic process</t>
  </si>
  <si>
    <t xml:space="preserve">41/367</t>
  </si>
  <si>
    <t xml:space="preserve">GO:0019693</t>
  </si>
  <si>
    <t xml:space="preserve">ribose phosphate metabolic process</t>
  </si>
  <si>
    <t xml:space="preserve">42/379</t>
  </si>
  <si>
    <t xml:space="preserve">11515,11636,11666,11676,13807,14430,16189,16548,17855,18160,18293,18604,18642,19013,20216,22436,23959,26380,27273,50721,58805,60525,66114,66812,66826,67528,68073,71147,73707,74114,74147,74246,75456,75533,104110,106564,171282,209692,214917,226265,228026,228859</t>
  </si>
  <si>
    <t xml:space="preserve">Adcy9,Ak1,Abcd1,Aldoc,Eno2,Galt,Il4,Khk,Mvk,Npr1,Ogdh,Pdk2,Pfkm,Ppara,Acsm3,Xdh,Nt5e,Esrrb,Pdk4,Sirt6,Mlxipl,Acss2,Dnajc30,Ppcdc,Taz,Nudt7,Atpsckmt,Oxsm,Gucy2g,Crot,Ehhadh,Gale,Prps1l1,Nme5,Adcy4,Ppcs,Acot4,Dhtkd1,Antkmt,Eno4,Pdk1,Fitm2</t>
  </si>
  <si>
    <t xml:space="preserve">GO:0006637</t>
  </si>
  <si>
    <t xml:space="preserve">acyl-CoA metabolic process</t>
  </si>
  <si>
    <t xml:space="preserve">14/88</t>
  </si>
  <si>
    <t xml:space="preserve">11666,17855,18293,18604,20216,27273,60525,67528,71147,74147,106564,171282,228026,228859</t>
  </si>
  <si>
    <t xml:space="preserve">Abcd1,Mvk,Ogdh,Pdk2,Acsm3,Pdk4,Acss2,Nudt7,Oxsm,Ehhadh,Ppcs,Acot4,Pdk1,Fitm2</t>
  </si>
  <si>
    <t xml:space="preserve">GO:0035383</t>
  </si>
  <si>
    <t xml:space="preserve">thioester metabolic process</t>
  </si>
  <si>
    <t xml:space="preserve">GO:0006164</t>
  </si>
  <si>
    <t xml:space="preserve">purine nucleotide biosynthetic process</t>
  </si>
  <si>
    <t xml:space="preserve">22/168</t>
  </si>
  <si>
    <t xml:space="preserve">11515,11636,16189,18125,18160,18604,19013,23962,27273,60525,66114,66812,66826,68073,73707,75456,75533,104110,106564,214917,228026,246730</t>
  </si>
  <si>
    <t xml:space="preserve">Adcy9,Ak1,Il4,Nos1,Npr1,Pdk2,Ppara,Oasl2,Pdk4,Acss2,Dnajc30,Ppcdc,Taz,Atpsckmt,Gucy2g,Prps1l1,Nme5,Adcy4,Ppcs,Antkmt,Pdk1,Oas1a</t>
  </si>
  <si>
    <t xml:space="preserve">GO:0009165</t>
  </si>
  <si>
    <t xml:space="preserve">nucleotide biosynthetic process</t>
  </si>
  <si>
    <t xml:space="preserve">11515,11636,16189,18125,18160,18604,19013,22169,23962,27273,60525,66114,66454,66812,66826,68073,73707,74080,75456,75533,104110,106564,214917,228026,234730,246730</t>
  </si>
  <si>
    <t xml:space="preserve">Adcy9,Ak1,Il4,Nos1,Npr1,Pdk2,Ppara,Cmpk2,Oasl2,Pdk4,Acss2,Dnajc30,Nmnat1,Ppcdc,Taz,Atpsckmt,Gucy2g,Nmnat3,Prps1l1,Nme5,Adcy4,Ppcs,Antkmt,Pdk1,Fcsk,Oas1a</t>
  </si>
  <si>
    <t xml:space="preserve">GO:0033865</t>
  </si>
  <si>
    <t xml:space="preserve">nucleoside bisphosphate metabolic process</t>
  </si>
  <si>
    <t xml:space="preserve">11666,17855,18293,18604,20216,27273,60525,66812,67528,71147,74114,74147,106564,171282,228026,228859</t>
  </si>
  <si>
    <t xml:space="preserve">Abcd1,Mvk,Ogdh,Pdk2,Acsm3,Pdk4,Acss2,Ppcdc,Nudt7,Oxsm,Crot,Ehhadh,Ppcs,Acot4,Pdk1,Fitm2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1901293</t>
  </si>
  <si>
    <t xml:space="preserve">nucleoside phosphate biosynthetic process</t>
  </si>
  <si>
    <t xml:space="preserve">26/216</t>
  </si>
  <si>
    <t xml:space="preserve">GO:0001895</t>
  </si>
  <si>
    <t xml:space="preserve">retina homeostasis</t>
  </si>
  <si>
    <t xml:space="preserve">15/57</t>
  </si>
  <si>
    <t xml:space="preserve">16470,17152,17754,22295,26380,52028,67378,73750,110789,114230,212541,216274,230872,234404,241950,12494,13819,14256,15932,16416,17196,18383,19228,19340,21934,23960,27273,27410,66720,67307,114643,170826,232790,246730,279561,330890,17772,18642,72392,72961,12896,15216,16168,16189,16775,18430,18559,20276,20304,22259,22393,26399,26457,50721,53422,58805,63873,67013,67460,73094,170439,216190,268860,384569,11444,14658,17921,19023,19881,19893,24113,26386,50769,54485,224224</t>
  </si>
  <si>
    <t xml:space="preserve">Ush1g,Mak,Map1a,Cdh23,Esrrb,Bbs1,Bbs2,Whrn,Adgrv1,Aipl1,Rho,Cep290,Crocc,Nxnl1,Bbs12,Cd38,Epas1,Flt3l,Idua,Itgb3,Mbp,Tnfrsf11b,Pth1r,Rab3d,Tnfrsf11a,Oas1g,Pdk4,Abca3,Klhl10,Pbld2,Oas1c,Ppargc1b,Oscar,Oas1a,Wnk3,Piwil4,Mtm1,Pfkm,Tmem175,Slc17a7,Cpt2,Hfe,Il15,Il4,Lama4,Oxtr,Pctp,Scnn1a,Ccl5,Nr1h3,Wfs1,Map2k6,Slc27a1,Sirt6,Ybx2,Mlxipl,Trpv4,Oma1,Decr1,Sgip1,Elovl6,Appl2,Abat,Nova2,Chrnb2,Glrb,Myo7a,Ppef2,Rom1,Rpgr,Vax2,Hsf4,Atp8a2,Dll4,Impg2</t>
  </si>
  <si>
    <t xml:space="preserve">16470,17152,17754,22295,26380,52028,67378,73750,110789,114230,212541,216274,230872,234404,241950</t>
  </si>
  <si>
    <t xml:space="preserve">Ush1g,Mak,Map1a,Cdh23,Esrrb,Bbs1,Bbs2,Whrn,Adgrv1,Aipl1,Rho,Cep290,Crocc,Nxnl1,Bbs12</t>
  </si>
  <si>
    <t xml:space="preserve">GO:0045494</t>
  </si>
  <si>
    <t xml:space="preserve">photoreceptor cell maintenance</t>
  </si>
  <si>
    <t xml:space="preserve">13/46</t>
  </si>
  <si>
    <t xml:space="preserve">16470,17152,17754,22295,26380,52028,67378,110789,212541,216274,230872,234404,241950</t>
  </si>
  <si>
    <t xml:space="preserve">Ush1g,Mak,Map1a,Cdh23,Esrrb,Bbs1,Bbs2,Adgrv1,Rho,Cep290,Crocc,Nxnl1,Bbs12</t>
  </si>
  <si>
    <t xml:space="preserve">36/280</t>
  </si>
  <si>
    <t xml:space="preserve">12494,13819,14256,15932,16416,16470,17152,17196,17754,18383,19228,19340,21934,22295,23960,26380,27273,27410,52028,66720,67307,67378,73750,110789,114230,114643,170826,212541,216274,230872,232790,234404,241950,246730,279561,330890</t>
  </si>
  <si>
    <t xml:space="preserve">Cd38,Epas1,Flt3l,Idua,Itgb3,Ush1g,Mak,Mbp,Map1a,Tnfrsf11b,Pth1r,Rab3d,Tnfrsf11a,Cdh23,Oas1g,Esrrb,Pdk4,Abca3,Bbs1,Klhl10,Pbld2,Bbs2,Whrn,Adgrv1,Aipl1,Oas1c,Ppargc1b,Rho,Cep290,Crocc,Oscar,Nxnl1,Bbs12,Oas1a,Wnk3,Piwil4</t>
  </si>
  <si>
    <t xml:space="preserve">GO:0060249</t>
  </si>
  <si>
    <t xml:space="preserve">anatomical structure homeostasis</t>
  </si>
  <si>
    <t xml:space="preserve">40/322</t>
  </si>
  <si>
    <t xml:space="preserve">12494,13819,14256,15932,16416,16470,17152,17196,17754,17772,18383,18642,19228,19340,21934,22295,23960,26380,27273,27410,52028,66720,67307,67378,72392,72961,73750,110789,114230,114643,170826,212541,216274,230872,232790,234404,241950,246730,279561,330890</t>
  </si>
  <si>
    <t xml:space="preserve">Cd38,Epas1,Flt3l,Idua,Itgb3,Ush1g,Mak,Mbp,Map1a,Mtm1,Tnfrsf11b,Pfkm,Pth1r,Rab3d,Tnfrsf11a,Cdh23,Oas1g,Esrrb,Pdk4,Abca3,Bbs1,Klhl10,Pbld2,Bbs2,Tmem175,Slc17a7,Whrn,Adgrv1,Aipl1,Oas1c,Ppargc1b,Rho,Cep290,Crocc,Oscar,Nxnl1,Bbs12,Oas1a,Wnk3,Piwil4</t>
  </si>
  <si>
    <t xml:space="preserve">60/553</t>
  </si>
  <si>
    <t xml:space="preserve">12494,12896,13819,14256,15216,15932,16168,16189,16416,16470,16775,17152,17196,17754,18383,18430,18559,19228,19340,20276,20304,21934,22259,22295,22393,23960,26380,26399,26457,27273,27410,50721,52028,53422,58805,63873,66720,67013,67307,67378,67460,73094,73750,110789,114230,114643,170439,170826,212541,216190,216274,230872,232790,234404,241950,246730,268860,279561,330890,384569</t>
  </si>
  <si>
    <t xml:space="preserve">Cd38,Cpt2,Epas1,Flt3l,Hfe,Idua,Il15,Il4,Itgb3,Ush1g,Lama4,Mak,Mbp,Map1a,Tnfrsf11b,Oxtr,Pctp,Pth1r,Rab3d,Scnn1a,Ccl5,Tnfrsf11a,Nr1h3,Cdh23,Wfs1,Oas1g,Esrrb,Map2k6,Slc27a1,Pdk4,Abca3,Sirt6,Bbs1,Ybx2,Mlxipl,Trpv4,Klhl10,Oma1,Pbld2,Bbs2,Decr1,Sgip1,Whrn,Adgrv1,Aipl1,Oas1c,Elovl6,Ppargc1b,Rho,Appl2,Cep290,Crocc,Oscar,Nxnl1,Bbs12,Oas1a,Abat,Wnk3,Piwil4,Nova2</t>
  </si>
  <si>
    <t xml:space="preserve">GO:0050953</t>
  </si>
  <si>
    <t xml:space="preserve">sensory perception of light stimulus</t>
  </si>
  <si>
    <t xml:space="preserve">21/166</t>
  </si>
  <si>
    <t xml:space="preserve">11444,13819,14658,16470,17921,19023,19881,19893,22295,22393,24113,26386,50769,52028,54485,67378,73750,110789,114230,212541,224224</t>
  </si>
  <si>
    <t xml:space="preserve">Chrnb2,Epas1,Glrb,Ush1g,Myo7a,Ppef2,Rom1,Rpgr,Cdh23,Wfs1,Vax2,Hsf4,Atp8a2,Bbs1,Dll4,Bbs2,Whrn,Adgrv1,Aipl1,Rho,Impg2</t>
  </si>
  <si>
    <t xml:space="preserve">R-MMU-156590</t>
  </si>
  <si>
    <t xml:space="preserve">Glutathione conjugation</t>
  </si>
  <si>
    <t xml:space="preserve">11/33</t>
  </si>
  <si>
    <t xml:space="preserve">14598,14865,14867,14871,14872,14874,68214,68312,75475,76263,211666,11920,11979,12122,12780,13866,14082,17350,18707,103140,12716,12894,12896,14545,15926,20502,22361,26457,66116,67096,67432,70266,74114,78070,107747,108115,213696,230779,11761,14263,67689,394432,13849,14085,229905,235674,57344,73671</t>
  </si>
  <si>
    <t xml:space="preserve">Ggt1,Gstm4,Gstm6,Gstt1,Gstt2,Gstz1,Gsto2,Gstm7,Oplah,Gstk1,Mgst2,Atm,Atp7b,Bid,Abcc2,Erbb2,Fadd,Mlh1,Pik3cd,Gstt3,Ckmt1,Cpt1a,Cpt2,Gdap1,Idh1,Slc16a2,Vnn1,Slc27a1,Nat8f1,Mmachc,Hoga1,Kyat1,Crot,Cpt1c,Aldh1l1,Slco4a1,Duoxa1,Serinc2,Aox1,Fmo5,Aldh3b1,Ugt1a7c,Ephx1,Fah,Kyat3,Acaa1b,As3mt,Sult6b1</t>
  </si>
  <si>
    <t xml:space="preserve">14598,14865,14867,14871,14872,14874,68214,68312,75475,76263,211666</t>
  </si>
  <si>
    <t xml:space="preserve">Ggt1,Gstm4,Gstm6,Gstt1,Gstt2,Gstz1,Gsto2,Gstm7,Oplah,Gstk1,Mgst2</t>
  </si>
  <si>
    <t xml:space="preserve">ko01524</t>
  </si>
  <si>
    <t xml:space="preserve">Platinum drug resistance</t>
  </si>
  <si>
    <t xml:space="preserve">16/76</t>
  </si>
  <si>
    <t xml:space="preserve">11920,11979,12122,12780,13866,14082,14865,14867,14871,14872,17350,18707,68214,68312,103140,211666</t>
  </si>
  <si>
    <t xml:space="preserve">Atm,Atp7b,Bid,Abcc2,Erbb2,Fadd,Gstm4,Gstm6,Gstt1,Gstt2,Mlh1,Pik3cd,Gsto2,Gstm7,Gstt3,Mgst2</t>
  </si>
  <si>
    <t xml:space="preserve">mmu01524</t>
  </si>
  <si>
    <t xml:space="preserve">GO:0006575</t>
  </si>
  <si>
    <t xml:space="preserve">cellular modified amino acid metabolic process</t>
  </si>
  <si>
    <t xml:space="preserve">30/199</t>
  </si>
  <si>
    <t xml:space="preserve">12716,12894,12896,14545,14598,14865,14867,14871,14872,14874,15926,20502,22361,26457,66116,67096,67432,68214,68312,70266,74114,75475,76263,78070,103140,107747,108115,211666,213696,230779</t>
  </si>
  <si>
    <t xml:space="preserve">Ckmt1,Cpt1a,Cpt2,Gdap1,Ggt1,Gstm4,Gstm6,Gstt1,Gstt2,Gstz1,Idh1,Slc16a2,Vnn1,Slc27a1,Nat8f1,Mmachc,Hoga1,Gsto2,Gstm7,Kyat1,Crot,Oplah,Gstk1,Cpt1c,Gstt3,Aldh1l1,Slco4a1,Mgst2,Duoxa1,Serinc2</t>
  </si>
  <si>
    <t xml:space="preserve">GO:0006749</t>
  </si>
  <si>
    <t xml:space="preserve">glutathione metabolic process</t>
  </si>
  <si>
    <t xml:space="preserve">16/81</t>
  </si>
  <si>
    <t xml:space="preserve">14545,14598,14865,14867,14871,14872,14874,15926,66116,67096,68214,68312,75475,76263,103140,211666</t>
  </si>
  <si>
    <t xml:space="preserve">Gdap1,Ggt1,Gstm4,Gstm6,Gstt1,Gstt2,Gstz1,Idh1,Nat8f1,Mmachc,Gsto2,Gstm7,Oplah,Gstk1,Gstt3,Mgst2</t>
  </si>
  <si>
    <t xml:space="preserve">ko00480</t>
  </si>
  <si>
    <t xml:space="preserve">Glutathione metabolism</t>
  </si>
  <si>
    <t xml:space="preserve">13/59</t>
  </si>
  <si>
    <t xml:space="preserve">14598,14865,14867,14871,14872,15926,66116,68214,68312,75475,76263,103140,211666</t>
  </si>
  <si>
    <t xml:space="preserve">Ggt1,Gstm4,Gstm6,Gstt1,Gstt2,Idh1,Nat8f1,Gsto2,Gstm7,Oplah,Gstk1,Gstt3,Mgst2</t>
  </si>
  <si>
    <t xml:space="preserve">mmu00480</t>
  </si>
  <si>
    <t xml:space="preserve">13/64</t>
  </si>
  <si>
    <t xml:space="preserve">ko00982</t>
  </si>
  <si>
    <t xml:space="preserve">Drug metabolism - cytochrome P450</t>
  </si>
  <si>
    <t xml:space="preserve">13/67</t>
  </si>
  <si>
    <t xml:space="preserve">11761,14263,14865,14867,14871,14872,67689,68214,68312,76263,103140,211666,394432</t>
  </si>
  <si>
    <t xml:space="preserve">Aox1,Fmo5,Gstm4,Gstm6,Gstt1,Gstt2,Aldh3b1,Gsto2,Gstm7,Gstk1,Gstt3,Mgst2,Ugt1a7c</t>
  </si>
  <si>
    <t xml:space="preserve">mmu00982</t>
  </si>
  <si>
    <t xml:space="preserve">ko00980</t>
  </si>
  <si>
    <t xml:space="preserve">Metabolism of xenobiotics by cytochrome P450</t>
  </si>
  <si>
    <t xml:space="preserve">12/65</t>
  </si>
  <si>
    <t xml:space="preserve">13849,14865,14867,14871,14872,67689,68214,68312,76263,103140,211666,394432</t>
  </si>
  <si>
    <t xml:space="preserve">Ephx1,Gstm4,Gstm6,Gstt1,Gstt2,Aldh3b1,Gsto2,Gstm7,Gstk1,Gstt3,Mgst2,Ugt1a7c</t>
  </si>
  <si>
    <t xml:space="preserve">mmu00980</t>
  </si>
  <si>
    <t xml:space="preserve">GO:0042537</t>
  </si>
  <si>
    <t xml:space="preserve">benzene-containing compound metabolic process</t>
  </si>
  <si>
    <t xml:space="preserve">7/28</t>
  </si>
  <si>
    <t xml:space="preserve">14085,14865,14867,68312,70266,229905,235674</t>
  </si>
  <si>
    <t xml:space="preserve">Fah,Gstm4,Gstm6,Gstm7,Kyat1,Kyat3,Acaa1b</t>
  </si>
  <si>
    <t xml:space="preserve">R-MMU-156580</t>
  </si>
  <si>
    <t xml:space="preserve">Phase II - Conjugation of compounds</t>
  </si>
  <si>
    <t xml:space="preserve">14/92</t>
  </si>
  <si>
    <t xml:space="preserve">14598,14865,14867,14871,14872,14874,57344,68214,68312,73671,75475,76263,211666,394432</t>
  </si>
  <si>
    <t xml:space="preserve">Ggt1,Gstm4,Gstm6,Gstt1,Gstt2,Gstz1,As3mt,Gsto2,Gstm7,Sult6b1,Oplah,Gstk1,Mgst2,Ugt1a7c</t>
  </si>
  <si>
    <t xml:space="preserve">ko05204</t>
  </si>
  <si>
    <t xml:space="preserve">Chemical carcinogenesis</t>
  </si>
  <si>
    <t xml:space="preserve">13849,14865,14867,14871,14872,67689,68214,68312,70266,76263,103140,211666,229905,394432</t>
  </si>
  <si>
    <t xml:space="preserve">Ephx1,Gstm4,Gstm6,Gstt1,Gstt2,Aldh3b1,Gsto2,Gstm7,Kyat1,Gstk1,Gstt3,Mgst2,Kyat3,Ugt1a7c</t>
  </si>
  <si>
    <t xml:space="preserve">mmu05204</t>
  </si>
  <si>
    <t xml:space="preserve">14/94</t>
  </si>
  <si>
    <t xml:space="preserve">GO:0035082</t>
  </si>
  <si>
    <t xml:space="preserve">axoneme assembly</t>
  </si>
  <si>
    <t xml:space="preserve">17/86</t>
  </si>
  <si>
    <t xml:space="preserve">12009,21821,67378,69707,73293,74354,74407,105000,105833,207607,209012,227058,231214,235330,436022,544696,100101919,12190,12316,12562,12695,12933,16581,17350,17754,18762,22153,26903,52028,52570,53857,56427,63873,66515,67661,67968,70235,70681,71206,71877,71924,72080,72776,74187,74201,74470,74711,78309,78317,100732,101202,109242,114606,140810,170835,192197,216274,230872,232933,235587,240121,320191,328580,330938,381077,384619,668880,100504234</t>
  </si>
  <si>
    <t xml:space="preserve">Cep131,Ift88,Bbs2,Iqcg,Ccdc103,Lrguk,Odad4,Dnal1,Ccdc65,Ccdc40,Ulk4,Dnah7b,Cc2d2a,Ttc12,Dnaaf3,Tbc1d32,Dnah7c,Brca2,Aspm,Cdh5,Patj,Crmp1,Kifc2,Mlh1,Map1a,Prkcz,Tubb4a,Dysf,Bbs1,Ccdc69,Tuba8,Tubd1,Trpv4,Cul7,Ift172,Ooep,Poc1a,Abraxas1,Katnal2,Efhc1,Tube1,Sapcd2,Sass6,Katnb1,Cep97,Cep72,Ttll9,Cul9,Ccdc88b,Mapre3,Hepacam2,Kif24,Tle6,Ttbk2,Inpp5j,Bcas3,Cep290,Crocc,Ccdc61,Parp3,Fsd1,Hook3,Tubgcp6,Dixdc1,Ccdc78,Kash5,Stard9,Ccdc170</t>
  </si>
  <si>
    <t xml:space="preserve">12009,21821,67378,69707,73293,74354,74407,105000,105833,207607,209012,227058,231214,235330,436022,544696,100101919</t>
  </si>
  <si>
    <t xml:space="preserve">Cep131,Ift88,Bbs2,Iqcg,Ccdc103,Lrguk,Odad4,Dnal1,Ccdc65,Ccdc40,Ulk4,Dnah7b,Cc2d2a,Ttc12,Dnaaf3,Tbc1d32,Dnah7c</t>
  </si>
  <si>
    <t xml:space="preserve">GO:0000226</t>
  </si>
  <si>
    <t xml:space="preserve">microtubule cytoskeleton organization</t>
  </si>
  <si>
    <t xml:space="preserve">68/622</t>
  </si>
  <si>
    <t xml:space="preserve">12009,12190,12316,12562,12695,12933,16581,17350,17754,18762,21821,22153,26903,52028,52570,53857,56427,63873,66515,67378,67661,67968,69707,70235,70681,71206,71877,71924,72080,72776,73293,74187,74201,74354,74407,74470,74711,78309,78317,100732,101202,105000,105833,109242,114606,140810,170835,192197,207607,209012,216274,227058,230872,231214,232933,235330,235587,240121,320191,328580,330938,381077,384619,436022,544696,668880,100101919,100504234</t>
  </si>
  <si>
    <t xml:space="preserve">Cep131,Brca2,Aspm,Cdh5,Patj,Crmp1,Kifc2,Mlh1,Map1a,Prkcz,Ift88,Tubb4a,Dysf,Bbs1,Ccdc69,Tuba8,Tubd1,Trpv4,Cul7,Bbs2,Ift172,Ooep,Iqcg,Poc1a,Abraxas1,Katnal2,Efhc1,Tube1,Sapcd2,Sass6,Ccdc103,Katnb1,Cep97,Lrguk,Odad4,Cep72,Ttll9,Cul9,Ccdc88b,Mapre3,Hepacam2,Dnal1,Ccdc65,Kif24,Tle6,Ttbk2,Inpp5j,Bcas3,Ccdc40,Ulk4,Cep290,Dnah7b,Crocc,Cc2d2a,Ccdc61,Ttc12,Parp3,Fsd1,Hook3,Tubgcp6,Dixdc1,Ccdc78,Kash5,Dnaaf3,Tbc1d32,Stard9,Dnah7c,Ccdc170</t>
  </si>
  <si>
    <t xml:space="preserve">GO:0070286</t>
  </si>
  <si>
    <t xml:space="preserve">axonemal dynein complex assembly</t>
  </si>
  <si>
    <t xml:space="preserve">73293,74407,105000,105833,207607,227058,235330,436022,100101919</t>
  </si>
  <si>
    <t xml:space="preserve">Ccdc103,Odad4,Dnal1,Ccdc65,Ccdc40,Dnah7b,Ttc12,Dnaaf3,Dnah7c</t>
  </si>
  <si>
    <t xml:space="preserve">GO:0001578</t>
  </si>
  <si>
    <t xml:space="preserve">microtubule bundle formation</t>
  </si>
  <si>
    <t xml:space="preserve">17/119</t>
  </si>
  <si>
    <t xml:space="preserve">GO:1904262</t>
  </si>
  <si>
    <t xml:space="preserve">negative regulation of TORC1 signaling</t>
  </si>
  <si>
    <t xml:space="preserve">7/18</t>
  </si>
  <si>
    <t xml:space="preserve">11920,70394,71962,75747,80909,230676,277854,110524,245670,74370,17772,66443</t>
  </si>
  <si>
    <t xml:space="preserve">Atm,Kptn,Castor1,Sesn3,Castor2,Szt2,Depdc5,Dgkq,Rragb,Rptor,Mtm1,Tnfaip8l1</t>
  </si>
  <si>
    <t xml:space="preserve">11920,70394,71962,75747,80909,230676,277854</t>
  </si>
  <si>
    <t xml:space="preserve">Atm,Kptn,Castor1,Sesn3,Castor2,Szt2,Depdc5</t>
  </si>
  <si>
    <t xml:space="preserve">GO:1903432</t>
  </si>
  <si>
    <t xml:space="preserve">regulation of TORC1 signaling</t>
  </si>
  <si>
    <t xml:space="preserve">11920,70394,71962,75747,80909,110524,230676,245670,277854</t>
  </si>
  <si>
    <t xml:space="preserve">Atm,Kptn,Castor1,Sesn3,Castor2,Dgkq,Szt2,Rragb,Depdc5</t>
  </si>
  <si>
    <t xml:space="preserve">GO:0038202</t>
  </si>
  <si>
    <t xml:space="preserve">TORC1 signaling</t>
  </si>
  <si>
    <t xml:space="preserve">10/52</t>
  </si>
  <si>
    <t xml:space="preserve">11920,70394,71962,74370,75747,80909,110524,230676,245670,277854</t>
  </si>
  <si>
    <t xml:space="preserve">Atm,Kptn,Castor1,Rptor,Sesn3,Castor2,Dgkq,Szt2,Rragb,Depdc5</t>
  </si>
  <si>
    <t xml:space="preserve">GO:0032007</t>
  </si>
  <si>
    <t xml:space="preserve">negative regulation of TOR signaling</t>
  </si>
  <si>
    <t xml:space="preserve">11920,17772,66443,70394,71962,75747,80909,230676,277854</t>
  </si>
  <si>
    <t xml:space="preserve">Atm,Mtm1,Tnfaip8l1,Kptn,Castor1,Sesn3,Castor2,Szt2,Depdc5</t>
  </si>
  <si>
    <t xml:space="preserve">10/37</t>
  </si>
  <si>
    <t xml:space="preserve">16189,18125,18604,19013,27273,66114,66826,68073,214917,228026,26380,50721,58805</t>
  </si>
  <si>
    <t xml:space="preserve">Il4,Nos1,Pdk2,Ppara,Pdk4,Dnajc30,Taz,Atpsckmt,Antkmt,Pdk1,Esrrb,Sirt6,Mlxipl</t>
  </si>
  <si>
    <t xml:space="preserve">16189,18125,18604,19013,27273,66114,66826,68073,214917,228026</t>
  </si>
  <si>
    <t xml:space="preserve">Il4,Nos1,Pdk2,Ppara,Pdk4,Dnajc30,Taz,Atpsckmt,Antkmt,Pdk1</t>
  </si>
  <si>
    <t xml:space="preserve">GO:1905706</t>
  </si>
  <si>
    <t xml:space="preserve">regulation of mitochondrial ATP synthesis coupled proton transport</t>
  </si>
  <si>
    <t xml:space="preserve">66114,68073,214917</t>
  </si>
  <si>
    <t xml:space="preserve">Dnajc30,Atpsckmt,Antkmt</t>
  </si>
  <si>
    <t xml:space="preserve">13/81</t>
  </si>
  <si>
    <t xml:space="preserve">16189,18125,18604,19013,26380,27273,50721,58805,66114,66826,68073,214917,228026</t>
  </si>
  <si>
    <t xml:space="preserve">Il4,Nos1,Pdk2,Ppara,Esrrb,Pdk4,Sirt6,Mlxipl,Dnajc30,Taz,Atpsckmt,Antkmt,Pdk1</t>
  </si>
  <si>
    <t xml:space="preserve">13/82</t>
  </si>
  <si>
    <t xml:space="preserve">6/24</t>
  </si>
  <si>
    <t xml:space="preserve">16189,19013,66114,66826,68073,214917</t>
  </si>
  <si>
    <t xml:space="preserve">Il4,Ppara,Dnajc30,Taz,Atpsckmt,Antkmt</t>
  </si>
  <si>
    <t xml:space="preserve">ko02010</t>
  </si>
  <si>
    <t xml:space="preserve">ABC transporters</t>
  </si>
  <si>
    <t xml:space="preserve">11/46</t>
  </si>
  <si>
    <t xml:space="preserve">11305,11666,12780,27403,27410,27416,56325,74610,76408,217265,224814</t>
  </si>
  <si>
    <t xml:space="preserve">Abca2,Abcd1,Abcc2,Abca7,Abca3,Abcc5,Abcb9,Abcb8,Abcc3,Abca5,Abcc10</t>
  </si>
  <si>
    <t xml:space="preserve">mmu02010</t>
  </si>
  <si>
    <t xml:space="preserve">GO:0071716</t>
  </si>
  <si>
    <t xml:space="preserve">leukotriene transport</t>
  </si>
  <si>
    <t xml:space="preserve">3/6</t>
  </si>
  <si>
    <t xml:space="preserve">12780,76408,224814</t>
  </si>
  <si>
    <t xml:space="preserve">Abcc2,Abcc3,Abcc10</t>
  </si>
  <si>
    <t xml:space="preserve">GO:0006090</t>
  </si>
  <si>
    <t xml:space="preserve">pyruvate metabolic process</t>
  </si>
  <si>
    <t xml:space="preserve">20/121</t>
  </si>
  <si>
    <t xml:space="preserve">11676,13807,14430,16548,16832,18293,18563,18604,18642,19013,26380,27273,50721,58805,67432,70266,74246,209692,226265,228026,11636,12496,12497,22169,23959,67528,75533,59047</t>
  </si>
  <si>
    <t xml:space="preserve">Aldoc,Eno2,Galt,Khk,Ldhb,Ogdh,Pcx,Pdk2,Pfkm,Ppara,Esrrb,Pdk4,Sirt6,Mlxipl,Hoga1,Kyat1,Gale,Dhtkd1,Eno4,Pdk1,Ak1,Entpd2,Entpd6,Cmpk2,Nt5e,Nudt7,Nme5,Pnkp</t>
  </si>
  <si>
    <t xml:space="preserve">11676,13807,14430,16548,16832,18293,18563,18604,18642,19013,26380,27273,50721,58805,67432,70266,74246,209692,226265,228026</t>
  </si>
  <si>
    <t xml:space="preserve">Aldoc,Eno2,Galt,Khk,Ldhb,Ogdh,Pcx,Pdk2,Pfkm,Ppara,Esrrb,Pdk4,Sirt6,Mlxipl,Hoga1,Kyat1,Gale,Dhtkd1,Eno4,Pdk1</t>
  </si>
  <si>
    <t xml:space="preserve">20/130</t>
  </si>
  <si>
    <t xml:space="preserve">11636,11676,12496,12497,13807,14430,16548,18293,18642,19013,22169,23959,26380,50721,58805,67528,74246,75533,209692,226265</t>
  </si>
  <si>
    <t xml:space="preserve">Ak1,Aldoc,Entpd2,Entpd6,Eno2,Galt,Khk,Ogdh,Pfkm,Ppara,Cmpk2,Nt5e,Esrrb,Sirt6,Mlxipl,Nudt7,Gale,Nme5,Dhtkd1,Eno4</t>
  </si>
  <si>
    <t xml:space="preserve">GO:0046939</t>
  </si>
  <si>
    <t xml:space="preserve">nucleotide phosphorylation</t>
  </si>
  <si>
    <t xml:space="preserve">17/111</t>
  </si>
  <si>
    <t xml:space="preserve">11636,11676,13807,14430,16548,18293,18642,19013,22169,26380,50721,58805,59047,74246,75533,209692,226265</t>
  </si>
  <si>
    <t xml:space="preserve">Ak1,Aldoc,Eno2,Galt,Khk,Ogdh,Pfkm,Ppara,Cmpk2,Esrrb,Sirt6,Mlxipl,Pnkp,Gale,Nme5,Dhtkd1,Eno4</t>
  </si>
  <si>
    <t xml:space="preserve">GO:0006165</t>
  </si>
  <si>
    <t xml:space="preserve">nucleoside diphosphate phosphorylation</t>
  </si>
  <si>
    <t xml:space="preserve">16/108</t>
  </si>
  <si>
    <t xml:space="preserve">11636,11676,13807,14430,16548,18293,18642,19013,22169,26380,50721,58805,74246,75533,209692,226265</t>
  </si>
  <si>
    <t xml:space="preserve">Ak1,Aldoc,Eno2,Galt,Khk,Ogdh,Pfkm,Ppara,Cmpk2,Esrrb,Sirt6,Mlxipl,Gale,Nme5,Dhtkd1,Eno4</t>
  </si>
  <si>
    <t xml:space="preserve">11636,11676,12496,13807,14430,16548,18293,18642,19013,23959,26380,50721,58805,74246,209692,226265</t>
  </si>
  <si>
    <t xml:space="preserve">Ak1,Aldoc,Entpd2,Eno2,Galt,Khk,Ogdh,Pfkm,Ppara,Nt5e,Esrrb,Sirt6,Mlxipl,Gale,Dhtkd1,Eno4</t>
  </si>
  <si>
    <t xml:space="preserve">15/102</t>
  </si>
  <si>
    <t xml:space="preserve">11636,11676,13807,14430,16548,18293,18642,19013,23959,26380,50721,58805,74246,209692,226265</t>
  </si>
  <si>
    <t xml:space="preserve">Ak1,Aldoc,Eno2,Galt,Khk,Ogdh,Pfkm,Ppara,Nt5e,Esrrb,Sirt6,Mlxipl,Gale,Dhtkd1,Eno4</t>
  </si>
  <si>
    <t xml:space="preserve">GO:0005975</t>
  </si>
  <si>
    <t xml:space="preserve">carbohydrate metabolic process</t>
  </si>
  <si>
    <t xml:space="preserve">64/583</t>
  </si>
  <si>
    <t xml:space="preserve">11676,12894,13645,13807,14430,14756,14933,15926,15932,16548,16832,18293,18563,18604,18639,18642,19013,19228,19885,20186,20322,22619,23960,26380,26903,27273,50721,50877,56017,56546,58805,67013,67880,68038,68214,69064,71336,74091,74246,74577,74637,74653,75731,76051,76969,77781,102093,105651,110094,110173,110524,114643,170835,209692,212974,226265,228026,228550,231841,234730,245847,246730,269952,333433</t>
  </si>
  <si>
    <t xml:space="preserve">Aldoc,Cpt1a,Egf,Eno2,Galt,Gpld1,Gk,Idh1,Idua,Khk,Ldhb,Ogdh,Pcx,Pdk2,Pfkfb1,Pfkm,Ppara,Pth1r,Rorc,Nr1h4,Sord,Siae,Oas1g,Esrrb,Dysf,Pdk4,Sirt6,Neu3,Slc2a8,Sec1,Mlxipl,Oma1,Dcxr,Chid1,Gsto2,Fuom,Rbks,Npl,Gale,Glb1l,Shpk,Pomk,Idnk,Ganc,Chst1,Epm2aip1,Phkb,Ppp1r3e,Phka2,Manba,Dgkq,Oas1c,Inpp5j,Dhtkd1,Pgghg,Eno4,Pdk1,Itpka,Brat1,Fcsk,Amdhd2,Oas1a,Gdpgp1,Gpd1l</t>
  </si>
  <si>
    <t xml:space="preserve">GO:0005996</t>
  </si>
  <si>
    <t xml:space="preserve">monosaccharide metabolic process</t>
  </si>
  <si>
    <t xml:space="preserve">32/274</t>
  </si>
  <si>
    <t xml:space="preserve">12894,13807,14430,14756,16548,18563,18604,18639,18642,19013,19885,20322,23960,26380,27273,56017,67013,67880,68214,69064,71336,74246,76051,76969,77781,105651,110524,114643,228026,231841,246730,269952</t>
  </si>
  <si>
    <t xml:space="preserve">Cpt1a,Eno2,Galt,Gpld1,Khk,Pcx,Pdk2,Pfkfb1,Pfkm,Ppara,Rorc,Sord,Oas1g,Esrrb,Pdk4,Slc2a8,Oma1,Dcxr,Gsto2,Fuom,Rbks,Gale,Ganc,Chst1,Epm2aip1,Ppp1r3e,Dgkq,Oas1c,Pdk1,Brat1,Oas1a,Gdpgp1</t>
  </si>
  <si>
    <t xml:space="preserve">GO:0019318</t>
  </si>
  <si>
    <t xml:space="preserve">hexose metabolic process</t>
  </si>
  <si>
    <t xml:space="preserve">30/257</t>
  </si>
  <si>
    <t xml:space="preserve">12894,13807,14430,14756,16548,18563,18604,18639,18642,19013,19885,20322,23960,26380,27273,56017,67013,67880,69064,74246,76051,76969,77781,105651,110524,114643,228026,231841,246730,269952</t>
  </si>
  <si>
    <t xml:space="preserve">Cpt1a,Eno2,Galt,Gpld1,Khk,Pcx,Pdk2,Pfkfb1,Pfkm,Ppara,Rorc,Sord,Oas1g,Esrrb,Pdk4,Slc2a8,Oma1,Dcxr,Fuom,Gale,Ganc,Chst1,Epm2aip1,Ppp1r3e,Dgkq,Oas1c,Pdk1,Brat1,Oas1a,Gdpgp1</t>
  </si>
  <si>
    <t xml:space="preserve">GO:0045806</t>
  </si>
  <si>
    <t xml:space="preserve">negative regulation of endocytosis</t>
  </si>
  <si>
    <t xml:space="preserve">11/48</t>
  </si>
  <si>
    <t xml:space="preserve">11305,16416,22259,23969,27403,50877,75659,83382,217835,227738,241727,13645,14251,15114,23892,52906,72238,109689,234779,238276,15216,16189,73094,20215,20660,54409,57440,67298,69710,99371,103967,207742,226422,19342,72961,110524,216190,216724</t>
  </si>
  <si>
    <t xml:space="preserve">Abca2,Itgb3,Nr1h3,Pacsin1,Abca7,Neu3,Wdr54,Siglece,Rin3,Lrsam1,Snph,Egf,Flot1,Hap1,Grem1,Ahi1,Tbc1d5,Arrb1,Plcg2,Akap5,Hfe,Il4,Sgip1,Sag,Sorl1,Ramp2,Ehd3,Gprasp1,Arap1,Arfgef2,Dnm3,Rnf43,Rab29,Rab4b,Slc17a7,Dgkq,Appl2,Rufy1</t>
  </si>
  <si>
    <t xml:space="preserve">11305,16416,22259,23969,27403,50877,75659,83382,217835,227738,241727</t>
  </si>
  <si>
    <t xml:space="preserve">Abca2,Itgb3,Nr1h3,Pacsin1,Abca7,Neu3,Wdr54,Siglece,Rin3,Lrsam1,Snph</t>
  </si>
  <si>
    <t xml:space="preserve">GO:0002090</t>
  </si>
  <si>
    <t xml:space="preserve">regulation of receptor internalization</t>
  </si>
  <si>
    <t xml:space="preserve">13/77</t>
  </si>
  <si>
    <t xml:space="preserve">13645,14251,15114,16416,23892,23969,52906,72238,75659,109689,217835,234779,238276</t>
  </si>
  <si>
    <t xml:space="preserve">Egf,Flot1,Hap1,Itgb3,Grem1,Pacsin1,Ahi1,Tbc1d5,Wdr54,Arrb1,Rin3,Plcg2,Akap5</t>
  </si>
  <si>
    <t xml:space="preserve">GO:0048259</t>
  </si>
  <si>
    <t xml:space="preserve">regulation of receptor-mediated endocytosis</t>
  </si>
  <si>
    <t xml:space="preserve">18/125</t>
  </si>
  <si>
    <t xml:space="preserve">11305,13645,14251,15114,15216,16189,16416,23892,23969,50877,52906,72238,73094,75659,109689,217835,234779,238276</t>
  </si>
  <si>
    <t xml:space="preserve">Abca2,Egf,Flot1,Hap1,Hfe,Il4,Itgb3,Grem1,Pacsin1,Neu3,Ahi1,Tbc1d5,Sgip1,Wdr54,Arrb1,Rin3,Plcg2,Akap5</t>
  </si>
  <si>
    <t xml:space="preserve">GO:0043112</t>
  </si>
  <si>
    <t xml:space="preserve">receptor metabolic process</t>
  </si>
  <si>
    <t xml:space="preserve">24/194</t>
  </si>
  <si>
    <t xml:space="preserve">11305,13645,14251,15114,16416,20215,20660,23892,23969,52906,54409,57440,67298,69710,72238,75659,99371,103967,109689,207742,217835,226422,234779,238276</t>
  </si>
  <si>
    <t xml:space="preserve">Abca2,Egf,Flot1,Hap1,Itgb3,Sag,Sorl1,Grem1,Pacsin1,Ahi1,Ramp2,Ehd3,Gprasp1,Arap1,Tbc1d5,Wdr54,Arfgef2,Dnm3,Arrb1,Rnf43,Rin3,Rab29,Plcg2,Akap5</t>
  </si>
  <si>
    <t xml:space="preserve">GO:0030100</t>
  </si>
  <si>
    <t xml:space="preserve">regulation of endocytosis</t>
  </si>
  <si>
    <t xml:space="preserve">28/237</t>
  </si>
  <si>
    <t xml:space="preserve">11305,13645,14251,15114,15216,16189,16416,19342,22259,23892,23969,27403,50877,52906,72238,72961,73094,75659,83382,109689,110524,216190,216724,217835,227738,234779,238276,241727</t>
  </si>
  <si>
    <t xml:space="preserve">Abca2,Egf,Flot1,Hap1,Hfe,Il4,Itgb3,Rab4b,Nr1h3,Grem1,Pacsin1,Abca7,Neu3,Ahi1,Tbc1d5,Slc17a7,Sgip1,Wdr54,Siglece,Arrb1,Dgkq,Appl2,Rufy1,Rin3,Lrsam1,Plcg2,Akap5,Snph</t>
  </si>
  <si>
    <t xml:space="preserve">GO:0050435</t>
  </si>
  <si>
    <t xml:space="preserve">amyloid-beta metabolic process</t>
  </si>
  <si>
    <t xml:space="preserve">11305,15114,15925,17309,17380,20660,27403,66116,68318,104001,208117,212167,235606</t>
  </si>
  <si>
    <t xml:space="preserve">Abca2,Hap1,Ide,Mgat3,Mme,Sorl1,Abca7,Nat8f1,Aph1c,Rtn1,Aph1b,Gsap,Apeh</t>
  </si>
  <si>
    <t xml:space="preserve">GO:2000104</t>
  </si>
  <si>
    <t xml:space="preserve">negative regulation of DNA-dependent DNA replication</t>
  </si>
  <si>
    <t xml:space="preserve">5/11</t>
  </si>
  <si>
    <t xml:space="preserve">12190,16882,50755,54380,226409,17350,27223,75698,170472,234396,235587</t>
  </si>
  <si>
    <t xml:space="preserve">Brca2,Lig3,Fbh1,Smarcal1,Zranb3,Mlh1,Trp53bp1,Shld2,Recql5,Ankle1,Parp3</t>
  </si>
  <si>
    <t xml:space="preserve">12190,16882,50755,54380,226409</t>
  </si>
  <si>
    <t xml:space="preserve">Brca2,Lig3,Fbh1,Smarcal1,Zranb3</t>
  </si>
  <si>
    <t xml:space="preserve">GO:0048478</t>
  </si>
  <si>
    <t xml:space="preserve">replication fork protection</t>
  </si>
  <si>
    <t xml:space="preserve">4/8</t>
  </si>
  <si>
    <t xml:space="preserve">12190,50755,54380,226409</t>
  </si>
  <si>
    <t xml:space="preserve">Brca2,Fbh1,Smarcal1,Zranb3</t>
  </si>
  <si>
    <t xml:space="preserve">GO:0045910</t>
  </si>
  <si>
    <t xml:space="preserve">negative regulation of DNA recombination</t>
  </si>
  <si>
    <t xml:space="preserve">16882,17350,27223,50755,75698,170472,226409,234396,235587</t>
  </si>
  <si>
    <t xml:space="preserve">Lig3,Mlh1,Trp53bp1,Fbh1,Shld2,Recql5,Zranb3,Ankle1,Parp3</t>
  </si>
  <si>
    <t xml:space="preserve">R-MMU-196741</t>
  </si>
  <si>
    <t xml:space="preserve">Cobalamin (Cbl, vitamin B12) transport and metabolism</t>
  </si>
  <si>
    <t xml:space="preserve">5/12</t>
  </si>
  <si>
    <t xml:space="preserve">17850,21452,67096,77697,109136</t>
  </si>
  <si>
    <t xml:space="preserve">Mmut,Tcn2,Mmachc,Mmab,Mmaa</t>
  </si>
  <si>
    <t xml:space="preserve">GO:0043648</t>
  </si>
  <si>
    <t xml:space="preserve">dicarboxylic acid metabolic process</t>
  </si>
  <si>
    <t xml:space="preserve">15/86</t>
  </si>
  <si>
    <t xml:space="preserve">15926,18293,18563,20186,67432,71761,76238,98314,107747,171282,212647,214579,229905,239017,257633</t>
  </si>
  <si>
    <t xml:space="preserve">Idh1,Ogdh,Pcx,Nr1h4,Hoga1,Amdhd1,Grhpr,D2hgdh,Aldh1l1,Acot4,Aldh4a1,Aldh5a1,Kyat3,Ogdhl,Acsf3</t>
  </si>
  <si>
    <t xml:space="preserve">GO:0044273</t>
  </si>
  <si>
    <t xml:space="preserve">sulfur compound catabolic process</t>
  </si>
  <si>
    <t xml:space="preserve">7/24</t>
  </si>
  <si>
    <t xml:space="preserve">11666,12411,14598,15932,67528,228859,246277</t>
  </si>
  <si>
    <t xml:space="preserve">Abcd1,Cbs,Ggt1,Idua,Nudt7,Fitm2,Csad</t>
  </si>
  <si>
    <t xml:space="preserve">GO:0036115</t>
  </si>
  <si>
    <t xml:space="preserve">fatty-acyl-CoA catabolic process</t>
  </si>
  <si>
    <t xml:space="preserve">3/5</t>
  </si>
  <si>
    <t xml:space="preserve">11666,67528,228859</t>
  </si>
  <si>
    <t xml:space="preserve">Abcd1,Nudt7,Fitm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  <font>
      <b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CCFF"/>
    <pageSetUpPr fitToPage="false"/>
  </sheetPr>
  <dimension ref="A1:I2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5" activeCellId="0" sqref="I225"/>
    </sheetView>
  </sheetViews>
  <sheetFormatPr defaultColWidth="8.96484375" defaultRowHeight="14.5" zeroHeight="false" outlineLevelRow="0" outlineLevelCol="0"/>
  <cols>
    <col collapsed="false" customWidth="true" hidden="false" outlineLevel="0" max="4" min="4" style="1" width="80.17"/>
  </cols>
  <sheetData>
    <row r="1" customFormat="false" ht="14.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</row>
    <row r="2" customFormat="false" ht="14.5" hidden="false" customHeight="false" outlineLevel="0" collapsed="false">
      <c r="A2" s="3" t="s">
        <v>10</v>
      </c>
      <c r="B2" s="3" t="s">
        <v>11</v>
      </c>
      <c r="C2" s="3" t="s">
        <v>12</v>
      </c>
      <c r="D2" s="3" t="s">
        <v>13</v>
      </c>
      <c r="E2" s="4" t="n">
        <v>-11.579671988</v>
      </c>
      <c r="F2" s="5" t="n">
        <v>-7.3399221776</v>
      </c>
      <c r="G2" s="1" t="s">
        <v>14</v>
      </c>
      <c r="H2" s="1" t="s">
        <v>15</v>
      </c>
      <c r="I2" s="1" t="s">
        <v>16</v>
      </c>
    </row>
    <row r="3" customFormat="false" ht="14.5" hidden="false" customHeight="false" outlineLevel="0" collapsed="false">
      <c r="A3" s="1" t="s">
        <v>17</v>
      </c>
      <c r="B3" s="1" t="s">
        <v>11</v>
      </c>
      <c r="C3" s="1" t="s">
        <v>12</v>
      </c>
      <c r="D3" s="1" t="s">
        <v>13</v>
      </c>
      <c r="E3" s="4" t="n">
        <v>-11.579671988</v>
      </c>
      <c r="F3" s="5" t="n">
        <v>-7.3399221776</v>
      </c>
      <c r="G3" s="1" t="s">
        <v>14</v>
      </c>
      <c r="H3" s="1" t="s">
        <v>18</v>
      </c>
      <c r="I3" s="1" t="s">
        <v>19</v>
      </c>
    </row>
    <row r="4" customFormat="false" ht="14.5" hidden="false" customHeight="false" outlineLevel="0" collapsed="false">
      <c r="A4" s="1" t="s">
        <v>17</v>
      </c>
      <c r="B4" s="1" t="s">
        <v>11</v>
      </c>
      <c r="C4" s="1" t="s">
        <v>20</v>
      </c>
      <c r="D4" s="1" t="s">
        <v>21</v>
      </c>
      <c r="E4" s="4" t="n">
        <v>-9.9662012712</v>
      </c>
      <c r="F4" s="5" t="n">
        <v>-6.2514970949</v>
      </c>
      <c r="G4" s="1" t="s">
        <v>22</v>
      </c>
      <c r="H4" s="1" t="s">
        <v>23</v>
      </c>
      <c r="I4" s="1" t="s">
        <v>24</v>
      </c>
    </row>
    <row r="5" customFormat="false" ht="14.5" hidden="false" customHeight="false" outlineLevel="0" collapsed="false">
      <c r="A5" s="1" t="s">
        <v>17</v>
      </c>
      <c r="B5" s="1" t="s">
        <v>11</v>
      </c>
      <c r="C5" s="1" t="s">
        <v>25</v>
      </c>
      <c r="D5" s="1" t="s">
        <v>26</v>
      </c>
      <c r="E5" s="4" t="n">
        <v>-9.2268183143</v>
      </c>
      <c r="F5" s="5" t="n">
        <v>-5.7652197543</v>
      </c>
      <c r="G5" s="1" t="s">
        <v>27</v>
      </c>
      <c r="H5" s="1" t="s">
        <v>28</v>
      </c>
      <c r="I5" s="1" t="s">
        <v>29</v>
      </c>
    </row>
    <row r="6" customFormat="false" ht="14.5" hidden="false" customHeight="false" outlineLevel="0" collapsed="false">
      <c r="A6" s="1" t="s">
        <v>17</v>
      </c>
      <c r="B6" s="1" t="s">
        <v>11</v>
      </c>
      <c r="C6" s="1" t="s">
        <v>30</v>
      </c>
      <c r="D6" s="1" t="s">
        <v>31</v>
      </c>
      <c r="E6" s="4" t="n">
        <v>-8.9441073583</v>
      </c>
      <c r="F6" s="5" t="n">
        <v>-5.6074475348</v>
      </c>
      <c r="G6" s="1" t="s">
        <v>32</v>
      </c>
      <c r="H6" s="1" t="s">
        <v>33</v>
      </c>
      <c r="I6" s="1" t="s">
        <v>34</v>
      </c>
    </row>
    <row r="7" customFormat="false" ht="14.5" hidden="false" customHeight="false" outlineLevel="0" collapsed="false">
      <c r="A7" s="1" t="s">
        <v>17</v>
      </c>
      <c r="B7" s="1" t="s">
        <v>11</v>
      </c>
      <c r="C7" s="1" t="s">
        <v>35</v>
      </c>
      <c r="D7" s="1" t="s">
        <v>36</v>
      </c>
      <c r="E7" s="4" t="n">
        <v>-8.5779471808</v>
      </c>
      <c r="F7" s="5" t="n">
        <v>-5.358835838</v>
      </c>
      <c r="G7" s="1" t="s">
        <v>37</v>
      </c>
      <c r="H7" s="1" t="s">
        <v>28</v>
      </c>
      <c r="I7" s="1" t="s">
        <v>29</v>
      </c>
    </row>
    <row r="8" customFormat="false" ht="14.5" hidden="false" customHeight="false" outlineLevel="0" collapsed="false">
      <c r="A8" s="1" t="s">
        <v>17</v>
      </c>
      <c r="B8" s="1" t="s">
        <v>11</v>
      </c>
      <c r="C8" s="1" t="s">
        <v>38</v>
      </c>
      <c r="D8" s="1" t="s">
        <v>39</v>
      </c>
      <c r="E8" s="4" t="n">
        <v>-8.5571929633</v>
      </c>
      <c r="F8" s="5" t="n">
        <v>-5.358835838</v>
      </c>
      <c r="G8" s="1" t="s">
        <v>40</v>
      </c>
      <c r="H8" s="1" t="s">
        <v>41</v>
      </c>
      <c r="I8" s="1" t="s">
        <v>42</v>
      </c>
    </row>
    <row r="9" customFormat="false" ht="14.5" hidden="false" customHeight="false" outlineLevel="0" collapsed="false">
      <c r="A9" s="1" t="s">
        <v>17</v>
      </c>
      <c r="B9" s="1" t="s">
        <v>11</v>
      </c>
      <c r="C9" s="1" t="s">
        <v>43</v>
      </c>
      <c r="D9" s="1" t="s">
        <v>44</v>
      </c>
      <c r="E9" s="4" t="n">
        <v>-7.8072943953</v>
      </c>
      <c r="F9" s="5" t="n">
        <v>-4.7699137714</v>
      </c>
      <c r="G9" s="1" t="s">
        <v>45</v>
      </c>
      <c r="H9" s="1" t="s">
        <v>46</v>
      </c>
      <c r="I9" s="1" t="s">
        <v>47</v>
      </c>
    </row>
    <row r="10" customFormat="false" ht="14.5" hidden="false" customHeight="false" outlineLevel="0" collapsed="false">
      <c r="A10" s="1" t="s">
        <v>17</v>
      </c>
      <c r="B10" s="1" t="s">
        <v>11</v>
      </c>
      <c r="C10" s="1" t="s">
        <v>48</v>
      </c>
      <c r="D10" s="1" t="s">
        <v>49</v>
      </c>
      <c r="E10" s="4" t="n">
        <v>-7.4746641823</v>
      </c>
      <c r="F10" s="5" t="n">
        <v>-4.5136679728</v>
      </c>
      <c r="G10" s="1" t="s">
        <v>50</v>
      </c>
      <c r="H10" s="1" t="s">
        <v>51</v>
      </c>
      <c r="I10" s="1" t="s">
        <v>52</v>
      </c>
    </row>
    <row r="11" customFormat="false" ht="14.5" hidden="false" customHeight="false" outlineLevel="0" collapsed="false">
      <c r="A11" s="1" t="s">
        <v>17</v>
      </c>
      <c r="B11" s="1" t="s">
        <v>11</v>
      </c>
      <c r="C11" s="1" t="s">
        <v>53</v>
      </c>
      <c r="D11" s="1" t="s">
        <v>54</v>
      </c>
      <c r="E11" s="4" t="n">
        <v>-6.4145218254</v>
      </c>
      <c r="F11" s="5" t="n">
        <v>-3.706250932</v>
      </c>
      <c r="G11" s="1" t="s">
        <v>55</v>
      </c>
      <c r="H11" s="1" t="s">
        <v>56</v>
      </c>
      <c r="I11" s="1" t="s">
        <v>57</v>
      </c>
    </row>
    <row r="12" customFormat="false" ht="14.5" hidden="false" customHeight="false" outlineLevel="0" collapsed="false">
      <c r="A12" s="1" t="s">
        <v>17</v>
      </c>
      <c r="B12" s="1" t="s">
        <v>11</v>
      </c>
      <c r="C12" s="1" t="s">
        <v>58</v>
      </c>
      <c r="D12" s="1" t="s">
        <v>59</v>
      </c>
      <c r="E12" s="4" t="n">
        <v>-5.1156438688</v>
      </c>
      <c r="F12" s="5" t="n">
        <v>-2.7647913996</v>
      </c>
      <c r="G12" s="1" t="s">
        <v>60</v>
      </c>
      <c r="H12" s="1" t="s">
        <v>61</v>
      </c>
      <c r="I12" s="1" t="s">
        <v>62</v>
      </c>
    </row>
    <row r="13" customFormat="false" ht="14.5" hidden="false" customHeight="false" outlineLevel="0" collapsed="false">
      <c r="A13" s="1" t="s">
        <v>17</v>
      </c>
      <c r="B13" s="1" t="s">
        <v>11</v>
      </c>
      <c r="C13" s="1" t="s">
        <v>63</v>
      </c>
      <c r="D13" s="1" t="s">
        <v>64</v>
      </c>
      <c r="E13" s="4" t="n">
        <v>-3.2664270856</v>
      </c>
      <c r="F13" s="5" t="n">
        <v>-1.4860697629</v>
      </c>
      <c r="G13" s="1" t="s">
        <v>65</v>
      </c>
      <c r="H13" s="1" t="s">
        <v>66</v>
      </c>
      <c r="I13" s="1" t="s">
        <v>67</v>
      </c>
    </row>
    <row r="14" customFormat="false" ht="14.5" hidden="false" customHeight="false" outlineLevel="0" collapsed="false">
      <c r="A14" s="3" t="s">
        <v>68</v>
      </c>
      <c r="B14" s="3" t="s">
        <v>11</v>
      </c>
      <c r="C14" s="3" t="s">
        <v>69</v>
      </c>
      <c r="D14" s="3" t="s">
        <v>70</v>
      </c>
      <c r="E14" s="4" t="n">
        <v>-10.9535406334</v>
      </c>
      <c r="F14" s="5" t="n">
        <v>-7.0148208186</v>
      </c>
      <c r="G14" s="1" t="s">
        <v>71</v>
      </c>
      <c r="H14" s="1" t="s">
        <v>72</v>
      </c>
      <c r="I14" s="1" t="s">
        <v>73</v>
      </c>
    </row>
    <row r="15" customFormat="false" ht="14.5" hidden="false" customHeight="false" outlineLevel="0" collapsed="false">
      <c r="A15" s="1" t="s">
        <v>74</v>
      </c>
      <c r="B15" s="1" t="s">
        <v>11</v>
      </c>
      <c r="C15" s="1" t="s">
        <v>69</v>
      </c>
      <c r="D15" s="1" t="s">
        <v>70</v>
      </c>
      <c r="E15" s="4" t="n">
        <v>-10.9535406334</v>
      </c>
      <c r="F15" s="5" t="n">
        <v>-7.0148208186</v>
      </c>
      <c r="G15" s="1" t="s">
        <v>71</v>
      </c>
      <c r="H15" s="1" t="s">
        <v>72</v>
      </c>
      <c r="I15" s="1" t="s">
        <v>73</v>
      </c>
    </row>
    <row r="16" customFormat="false" ht="14.5" hidden="false" customHeight="false" outlineLevel="0" collapsed="false">
      <c r="A16" s="3" t="s">
        <v>75</v>
      </c>
      <c r="B16" s="3" t="s">
        <v>11</v>
      </c>
      <c r="C16" s="3" t="s">
        <v>76</v>
      </c>
      <c r="D16" s="3" t="s">
        <v>77</v>
      </c>
      <c r="E16" s="4" t="n">
        <v>-9.7957204508</v>
      </c>
      <c r="F16" s="5" t="n">
        <v>-6.2514970949</v>
      </c>
      <c r="G16" s="1" t="s">
        <v>78</v>
      </c>
      <c r="H16" s="1" t="s">
        <v>79</v>
      </c>
      <c r="I16" s="1" t="s">
        <v>80</v>
      </c>
    </row>
    <row r="17" customFormat="false" ht="14.5" hidden="false" customHeight="false" outlineLevel="0" collapsed="false">
      <c r="A17" s="1" t="s">
        <v>81</v>
      </c>
      <c r="B17" s="1" t="s">
        <v>11</v>
      </c>
      <c r="C17" s="1" t="s">
        <v>76</v>
      </c>
      <c r="D17" s="1" t="s">
        <v>77</v>
      </c>
      <c r="E17" s="4" t="n">
        <v>-9.7957204508</v>
      </c>
      <c r="F17" s="5" t="n">
        <v>-6.2514970949</v>
      </c>
      <c r="G17" s="1" t="s">
        <v>78</v>
      </c>
      <c r="H17" s="1" t="s">
        <v>82</v>
      </c>
      <c r="I17" s="1" t="s">
        <v>83</v>
      </c>
    </row>
    <row r="18" customFormat="false" ht="14.5" hidden="false" customHeight="false" outlineLevel="0" collapsed="false">
      <c r="A18" s="1" t="s">
        <v>81</v>
      </c>
      <c r="B18" s="1" t="s">
        <v>11</v>
      </c>
      <c r="C18" s="1" t="s">
        <v>84</v>
      </c>
      <c r="D18" s="1" t="s">
        <v>85</v>
      </c>
      <c r="E18" s="4" t="n">
        <v>-6.2506035176</v>
      </c>
      <c r="F18" s="5" t="n">
        <v>-3.6260831647</v>
      </c>
      <c r="G18" s="1" t="s">
        <v>86</v>
      </c>
      <c r="H18" s="1" t="s">
        <v>87</v>
      </c>
      <c r="I18" s="1" t="s">
        <v>88</v>
      </c>
    </row>
    <row r="19" customFormat="false" ht="14.5" hidden="false" customHeight="false" outlineLevel="0" collapsed="false">
      <c r="A19" s="1" t="s">
        <v>81</v>
      </c>
      <c r="B19" s="1" t="s">
        <v>11</v>
      </c>
      <c r="C19" s="1" t="s">
        <v>89</v>
      </c>
      <c r="D19" s="1" t="s">
        <v>90</v>
      </c>
      <c r="E19" s="4" t="n">
        <v>-5.8214215816</v>
      </c>
      <c r="F19" s="5" t="n">
        <v>-3.3124945151</v>
      </c>
      <c r="G19" s="1" t="s">
        <v>91</v>
      </c>
      <c r="H19" s="1" t="s">
        <v>92</v>
      </c>
      <c r="I19" s="1" t="s">
        <v>93</v>
      </c>
    </row>
    <row r="20" customFormat="false" ht="14.5" hidden="false" customHeight="false" outlineLevel="0" collapsed="false">
      <c r="A20" s="1" t="s">
        <v>81</v>
      </c>
      <c r="B20" s="1" t="s">
        <v>11</v>
      </c>
      <c r="C20" s="1" t="s">
        <v>94</v>
      </c>
      <c r="D20" s="1" t="s">
        <v>95</v>
      </c>
      <c r="E20" s="4" t="n">
        <v>-4.3227415345</v>
      </c>
      <c r="F20" s="5" t="n">
        <v>-2.2035656552</v>
      </c>
      <c r="G20" s="1" t="s">
        <v>96</v>
      </c>
      <c r="H20" s="1" t="s">
        <v>97</v>
      </c>
      <c r="I20" s="1" t="s">
        <v>98</v>
      </c>
    </row>
    <row r="21" customFormat="false" ht="14.5" hidden="false" customHeight="false" outlineLevel="0" collapsed="false">
      <c r="A21" s="1" t="s">
        <v>81</v>
      </c>
      <c r="B21" s="1" t="s">
        <v>11</v>
      </c>
      <c r="C21" s="1" t="s">
        <v>99</v>
      </c>
      <c r="D21" s="1" t="s">
        <v>100</v>
      </c>
      <c r="E21" s="4" t="n">
        <v>-3.8683184903</v>
      </c>
      <c r="F21" s="5" t="n">
        <v>-1.8538779616</v>
      </c>
      <c r="G21" s="1" t="s">
        <v>101</v>
      </c>
      <c r="H21" s="1" t="s">
        <v>102</v>
      </c>
      <c r="I21" s="1" t="s">
        <v>103</v>
      </c>
    </row>
    <row r="22" customFormat="false" ht="14.5" hidden="false" customHeight="false" outlineLevel="0" collapsed="false">
      <c r="A22" s="1" t="s">
        <v>81</v>
      </c>
      <c r="B22" s="1" t="s">
        <v>11</v>
      </c>
      <c r="C22" s="1" t="s">
        <v>104</v>
      </c>
      <c r="D22" s="1" t="s">
        <v>105</v>
      </c>
      <c r="E22" s="4" t="n">
        <v>-2.7718641953</v>
      </c>
      <c r="F22" s="5" t="n">
        <v>-1.1876585602</v>
      </c>
      <c r="G22" s="1" t="s">
        <v>106</v>
      </c>
      <c r="H22" s="1" t="s">
        <v>107</v>
      </c>
      <c r="I22" s="1" t="s">
        <v>108</v>
      </c>
    </row>
    <row r="23" customFormat="false" ht="14.5" hidden="false" customHeight="false" outlineLevel="0" collapsed="false">
      <c r="A23" s="3" t="s">
        <v>109</v>
      </c>
      <c r="B23" s="3" t="s">
        <v>11</v>
      </c>
      <c r="C23" s="3" t="s">
        <v>110</v>
      </c>
      <c r="D23" s="3" t="s">
        <v>111</v>
      </c>
      <c r="E23" s="4" t="n">
        <v>-9.792276901</v>
      </c>
      <c r="F23" s="5" t="n">
        <v>-6.2514970949</v>
      </c>
      <c r="G23" s="1" t="s">
        <v>112</v>
      </c>
      <c r="H23" s="1" t="s">
        <v>113</v>
      </c>
      <c r="I23" s="1" t="s">
        <v>114</v>
      </c>
    </row>
    <row r="24" customFormat="false" ht="14.5" hidden="false" customHeight="false" outlineLevel="0" collapsed="false">
      <c r="A24" s="1" t="s">
        <v>115</v>
      </c>
      <c r="B24" s="1" t="s">
        <v>11</v>
      </c>
      <c r="C24" s="1" t="s">
        <v>110</v>
      </c>
      <c r="D24" s="1" t="s">
        <v>111</v>
      </c>
      <c r="E24" s="4" t="n">
        <v>-9.792276901</v>
      </c>
      <c r="F24" s="5" t="n">
        <v>-6.2514970949</v>
      </c>
      <c r="G24" s="1" t="s">
        <v>112</v>
      </c>
      <c r="H24" s="1" t="s">
        <v>116</v>
      </c>
      <c r="I24" s="1" t="s">
        <v>117</v>
      </c>
    </row>
    <row r="25" customFormat="false" ht="14.5" hidden="false" customHeight="false" outlineLevel="0" collapsed="false">
      <c r="A25" s="1" t="s">
        <v>115</v>
      </c>
      <c r="B25" s="1" t="s">
        <v>11</v>
      </c>
      <c r="C25" s="1" t="s">
        <v>118</v>
      </c>
      <c r="D25" s="1" t="s">
        <v>119</v>
      </c>
      <c r="E25" s="4" t="n">
        <v>-7.8977719055</v>
      </c>
      <c r="F25" s="5" t="n">
        <v>-4.8041501307</v>
      </c>
      <c r="G25" s="1" t="s">
        <v>120</v>
      </c>
      <c r="H25" s="1" t="s">
        <v>121</v>
      </c>
      <c r="I25" s="1" t="s">
        <v>122</v>
      </c>
    </row>
    <row r="26" customFormat="false" ht="14.5" hidden="false" customHeight="false" outlineLevel="0" collapsed="false">
      <c r="A26" s="1" t="s">
        <v>115</v>
      </c>
      <c r="B26" s="1" t="s">
        <v>11</v>
      </c>
      <c r="C26" s="1" t="s">
        <v>123</v>
      </c>
      <c r="D26" s="1" t="s">
        <v>124</v>
      </c>
      <c r="E26" s="4" t="n">
        <v>-7.2622434615</v>
      </c>
      <c r="F26" s="5" t="n">
        <v>-4.4027048927</v>
      </c>
      <c r="G26" s="1" t="s">
        <v>125</v>
      </c>
      <c r="H26" s="1" t="s">
        <v>126</v>
      </c>
      <c r="I26" s="1" t="s">
        <v>127</v>
      </c>
    </row>
    <row r="27" customFormat="false" ht="14.5" hidden="false" customHeight="false" outlineLevel="0" collapsed="false">
      <c r="A27" s="1" t="s">
        <v>115</v>
      </c>
      <c r="B27" s="1" t="s">
        <v>11</v>
      </c>
      <c r="C27" s="1" t="s">
        <v>128</v>
      </c>
      <c r="D27" s="1" t="s">
        <v>129</v>
      </c>
      <c r="E27" s="4" t="n">
        <v>-6.3759129649</v>
      </c>
      <c r="F27" s="5" t="n">
        <v>-3.6924656553</v>
      </c>
      <c r="G27" s="1" t="s">
        <v>130</v>
      </c>
      <c r="H27" s="1" t="s">
        <v>131</v>
      </c>
      <c r="I27" s="1" t="s">
        <v>132</v>
      </c>
    </row>
    <row r="28" customFormat="false" ht="14.5" hidden="false" customHeight="false" outlineLevel="0" collapsed="false">
      <c r="A28" s="3" t="s">
        <v>133</v>
      </c>
      <c r="B28" s="3" t="s">
        <v>11</v>
      </c>
      <c r="C28" s="3" t="s">
        <v>134</v>
      </c>
      <c r="D28" s="3" t="s">
        <v>135</v>
      </c>
      <c r="E28" s="4" t="n">
        <v>-9.1108902217</v>
      </c>
      <c r="F28" s="5" t="n">
        <v>-5.7162384513</v>
      </c>
      <c r="G28" s="1" t="s">
        <v>136</v>
      </c>
      <c r="H28" s="1" t="s">
        <v>137</v>
      </c>
      <c r="I28" s="1" t="s">
        <v>138</v>
      </c>
    </row>
    <row r="29" customFormat="false" ht="14.5" hidden="false" customHeight="false" outlineLevel="0" collapsed="false">
      <c r="A29" s="1" t="s">
        <v>139</v>
      </c>
      <c r="B29" s="1" t="s">
        <v>11</v>
      </c>
      <c r="C29" s="1" t="s">
        <v>134</v>
      </c>
      <c r="D29" s="1" t="s">
        <v>135</v>
      </c>
      <c r="E29" s="4" t="n">
        <v>-9.1108902217</v>
      </c>
      <c r="F29" s="5" t="n">
        <v>-5.7162384513</v>
      </c>
      <c r="G29" s="1" t="s">
        <v>136</v>
      </c>
      <c r="H29" s="1" t="s">
        <v>140</v>
      </c>
      <c r="I29" s="1" t="s">
        <v>141</v>
      </c>
    </row>
    <row r="30" customFormat="false" ht="14.5" hidden="false" customHeight="false" outlineLevel="0" collapsed="false">
      <c r="A30" s="1" t="s">
        <v>139</v>
      </c>
      <c r="B30" s="1" t="s">
        <v>11</v>
      </c>
      <c r="C30" s="1" t="s">
        <v>142</v>
      </c>
      <c r="D30" s="1" t="s">
        <v>143</v>
      </c>
      <c r="E30" s="4" t="n">
        <v>-8.2001170683</v>
      </c>
      <c r="F30" s="5" t="n">
        <v>-5.0743106102</v>
      </c>
      <c r="G30" s="1" t="s">
        <v>144</v>
      </c>
      <c r="H30" s="1" t="s">
        <v>145</v>
      </c>
      <c r="I30" s="1" t="s">
        <v>146</v>
      </c>
    </row>
    <row r="31" customFormat="false" ht="14.5" hidden="false" customHeight="false" outlineLevel="0" collapsed="false">
      <c r="A31" s="1" t="s">
        <v>139</v>
      </c>
      <c r="B31" s="1" t="s">
        <v>11</v>
      </c>
      <c r="C31" s="1" t="s">
        <v>147</v>
      </c>
      <c r="D31" s="1" t="s">
        <v>148</v>
      </c>
      <c r="E31" s="4" t="n">
        <v>-7.8055435991</v>
      </c>
      <c r="F31" s="5" t="n">
        <v>-4.7699137714</v>
      </c>
      <c r="G31" s="1" t="s">
        <v>149</v>
      </c>
      <c r="H31" s="1" t="s">
        <v>150</v>
      </c>
      <c r="I31" s="1" t="s">
        <v>151</v>
      </c>
    </row>
    <row r="32" customFormat="false" ht="14.5" hidden="false" customHeight="false" outlineLevel="0" collapsed="false">
      <c r="A32" s="1" t="s">
        <v>139</v>
      </c>
      <c r="B32" s="1" t="s">
        <v>11</v>
      </c>
      <c r="C32" s="1" t="s">
        <v>152</v>
      </c>
      <c r="D32" s="1" t="s">
        <v>153</v>
      </c>
      <c r="E32" s="4" t="n">
        <v>-7.3382821057</v>
      </c>
      <c r="F32" s="5" t="n">
        <v>-4.4486724885</v>
      </c>
      <c r="G32" s="1" t="s">
        <v>154</v>
      </c>
      <c r="H32" s="1" t="s">
        <v>155</v>
      </c>
      <c r="I32" s="1" t="s">
        <v>156</v>
      </c>
    </row>
    <row r="33" customFormat="false" ht="14.5" hidden="false" customHeight="false" outlineLevel="0" collapsed="false">
      <c r="A33" s="1" t="s">
        <v>139</v>
      </c>
      <c r="B33" s="1" t="s">
        <v>11</v>
      </c>
      <c r="C33" s="1" t="s">
        <v>157</v>
      </c>
      <c r="D33" s="1" t="s">
        <v>158</v>
      </c>
      <c r="E33" s="4" t="n">
        <v>-5.9845959048</v>
      </c>
      <c r="F33" s="5" t="n">
        <v>-3.4438160987</v>
      </c>
      <c r="G33" s="1" t="s">
        <v>159</v>
      </c>
      <c r="H33" s="1" t="s">
        <v>160</v>
      </c>
      <c r="I33" s="1" t="s">
        <v>161</v>
      </c>
    </row>
    <row r="34" customFormat="false" ht="14.5" hidden="false" customHeight="false" outlineLevel="0" collapsed="false">
      <c r="A34" s="1" t="s">
        <v>139</v>
      </c>
      <c r="B34" s="1" t="s">
        <v>11</v>
      </c>
      <c r="C34" s="1" t="s">
        <v>162</v>
      </c>
      <c r="D34" s="1" t="s">
        <v>163</v>
      </c>
      <c r="E34" s="4" t="n">
        <v>-5.5644567449</v>
      </c>
      <c r="F34" s="5" t="n">
        <v>-3.0955589461</v>
      </c>
      <c r="G34" s="1" t="s">
        <v>164</v>
      </c>
      <c r="H34" s="1" t="s">
        <v>165</v>
      </c>
      <c r="I34" s="1" t="s">
        <v>166</v>
      </c>
    </row>
    <row r="35" customFormat="false" ht="14.5" hidden="false" customHeight="false" outlineLevel="0" collapsed="false">
      <c r="A35" s="1" t="s">
        <v>139</v>
      </c>
      <c r="B35" s="1" t="s">
        <v>11</v>
      </c>
      <c r="C35" s="1" t="s">
        <v>167</v>
      </c>
      <c r="D35" s="1" t="s">
        <v>168</v>
      </c>
      <c r="E35" s="4" t="n">
        <v>-5.2737748386</v>
      </c>
      <c r="F35" s="5" t="n">
        <v>-2.8510959225</v>
      </c>
      <c r="G35" s="1" t="s">
        <v>169</v>
      </c>
      <c r="H35" s="1" t="s">
        <v>170</v>
      </c>
      <c r="I35" s="1" t="s">
        <v>171</v>
      </c>
    </row>
    <row r="36" customFormat="false" ht="14.5" hidden="false" customHeight="false" outlineLevel="0" collapsed="false">
      <c r="A36" s="1" t="s">
        <v>139</v>
      </c>
      <c r="B36" s="1" t="s">
        <v>11</v>
      </c>
      <c r="C36" s="1" t="s">
        <v>172</v>
      </c>
      <c r="D36" s="1" t="s">
        <v>173</v>
      </c>
      <c r="E36" s="4" t="n">
        <v>-5.0822600602</v>
      </c>
      <c r="F36" s="5" t="n">
        <v>-2.7615883422</v>
      </c>
      <c r="G36" s="1" t="s">
        <v>174</v>
      </c>
      <c r="H36" s="1" t="s">
        <v>175</v>
      </c>
      <c r="I36" s="1" t="s">
        <v>176</v>
      </c>
    </row>
    <row r="37" customFormat="false" ht="14.5" hidden="false" customHeight="false" outlineLevel="0" collapsed="false">
      <c r="A37" s="1" t="s">
        <v>139</v>
      </c>
      <c r="B37" s="1" t="s">
        <v>11</v>
      </c>
      <c r="C37" s="1" t="s">
        <v>177</v>
      </c>
      <c r="D37" s="1" t="s">
        <v>178</v>
      </c>
      <c r="E37" s="4" t="n">
        <v>-2.4781738986</v>
      </c>
      <c r="F37" s="5" t="n">
        <v>-1.0057988768</v>
      </c>
      <c r="G37" s="1" t="s">
        <v>179</v>
      </c>
      <c r="H37" s="1" t="s">
        <v>180</v>
      </c>
      <c r="I37" s="1" t="s">
        <v>181</v>
      </c>
    </row>
    <row r="38" customFormat="false" ht="14.5" hidden="false" customHeight="false" outlineLevel="0" collapsed="false">
      <c r="A38" s="1" t="s">
        <v>139</v>
      </c>
      <c r="B38" s="1" t="s">
        <v>11</v>
      </c>
      <c r="C38" s="1" t="s">
        <v>182</v>
      </c>
      <c r="D38" s="1" t="s">
        <v>183</v>
      </c>
      <c r="E38" s="4" t="n">
        <v>-2.1363852004</v>
      </c>
      <c r="F38" s="5" t="n">
        <v>-0.7729543522</v>
      </c>
      <c r="G38" s="1" t="s">
        <v>184</v>
      </c>
      <c r="H38" s="1" t="s">
        <v>185</v>
      </c>
      <c r="I38" s="1" t="s">
        <v>186</v>
      </c>
    </row>
    <row r="39" customFormat="false" ht="14.5" hidden="false" customHeight="false" outlineLevel="0" collapsed="false">
      <c r="A39" s="3" t="s">
        <v>187</v>
      </c>
      <c r="B39" s="3" t="s">
        <v>11</v>
      </c>
      <c r="C39" s="3" t="s">
        <v>188</v>
      </c>
      <c r="D39" s="3" t="s">
        <v>189</v>
      </c>
      <c r="E39" s="4" t="n">
        <v>-8.7307421006</v>
      </c>
      <c r="F39" s="5" t="n">
        <v>-5.4452347996</v>
      </c>
      <c r="G39" s="1" t="s">
        <v>190</v>
      </c>
      <c r="H39" s="1" t="s">
        <v>191</v>
      </c>
      <c r="I39" s="1" t="s">
        <v>192</v>
      </c>
    </row>
    <row r="40" customFormat="false" ht="14.5" hidden="false" customHeight="false" outlineLevel="0" collapsed="false">
      <c r="A40" s="1" t="s">
        <v>193</v>
      </c>
      <c r="B40" s="1" t="s">
        <v>11</v>
      </c>
      <c r="C40" s="1" t="s">
        <v>188</v>
      </c>
      <c r="D40" s="1" t="s">
        <v>189</v>
      </c>
      <c r="E40" s="4" t="n">
        <v>-8.7307421006</v>
      </c>
      <c r="F40" s="5" t="n">
        <v>-5.4452347996</v>
      </c>
      <c r="G40" s="1" t="s">
        <v>190</v>
      </c>
      <c r="H40" s="1" t="s">
        <v>194</v>
      </c>
      <c r="I40" s="1" t="s">
        <v>195</v>
      </c>
    </row>
    <row r="41" customFormat="false" ht="14.5" hidden="false" customHeight="false" outlineLevel="0" collapsed="false">
      <c r="A41" s="1" t="s">
        <v>193</v>
      </c>
      <c r="B41" s="1" t="s">
        <v>11</v>
      </c>
      <c r="C41" s="1" t="s">
        <v>196</v>
      </c>
      <c r="D41" s="1" t="s">
        <v>197</v>
      </c>
      <c r="E41" s="4" t="n">
        <v>-7.3852193</v>
      </c>
      <c r="F41" s="5" t="n">
        <v>-4.4676887843</v>
      </c>
      <c r="G41" s="1" t="s">
        <v>198</v>
      </c>
      <c r="H41" s="1" t="s">
        <v>199</v>
      </c>
      <c r="I41" s="1" t="s">
        <v>200</v>
      </c>
    </row>
    <row r="42" customFormat="false" ht="14.5" hidden="false" customHeight="false" outlineLevel="0" collapsed="false">
      <c r="A42" s="1" t="s">
        <v>193</v>
      </c>
      <c r="B42" s="1" t="s">
        <v>11</v>
      </c>
      <c r="C42" s="1" t="s">
        <v>201</v>
      </c>
      <c r="D42" s="1" t="s">
        <v>202</v>
      </c>
      <c r="E42" s="4" t="n">
        <v>-6.2341005667</v>
      </c>
      <c r="F42" s="5" t="n">
        <v>-3.6260831647</v>
      </c>
      <c r="G42" s="1" t="s">
        <v>203</v>
      </c>
      <c r="H42" s="1" t="s">
        <v>204</v>
      </c>
      <c r="I42" s="1" t="s">
        <v>205</v>
      </c>
    </row>
    <row r="43" customFormat="false" ht="14.5" hidden="false" customHeight="false" outlineLevel="0" collapsed="false">
      <c r="A43" s="1" t="s">
        <v>193</v>
      </c>
      <c r="B43" s="1" t="s">
        <v>11</v>
      </c>
      <c r="C43" s="1" t="s">
        <v>206</v>
      </c>
      <c r="D43" s="1" t="s">
        <v>207</v>
      </c>
      <c r="E43" s="4" t="n">
        <v>-5.2713017974</v>
      </c>
      <c r="F43" s="5" t="n">
        <v>-2.8510959225</v>
      </c>
      <c r="G43" s="1" t="s">
        <v>208</v>
      </c>
      <c r="H43" s="1" t="s">
        <v>209</v>
      </c>
      <c r="I43" s="1" t="s">
        <v>210</v>
      </c>
    </row>
    <row r="44" customFormat="false" ht="14.5" hidden="false" customHeight="false" outlineLevel="0" collapsed="false">
      <c r="A44" s="1" t="s">
        <v>193</v>
      </c>
      <c r="B44" s="1" t="s">
        <v>11</v>
      </c>
      <c r="C44" s="1" t="s">
        <v>211</v>
      </c>
      <c r="D44" s="1" t="s">
        <v>212</v>
      </c>
      <c r="E44" s="4" t="n">
        <v>-4.8524404283</v>
      </c>
      <c r="F44" s="5" t="n">
        <v>-2.5994623522</v>
      </c>
      <c r="G44" s="1" t="s">
        <v>213</v>
      </c>
      <c r="H44" s="1" t="s">
        <v>214</v>
      </c>
      <c r="I44" s="1" t="s">
        <v>215</v>
      </c>
    </row>
    <row r="45" customFormat="false" ht="14.5" hidden="false" customHeight="false" outlineLevel="0" collapsed="false">
      <c r="A45" s="1" t="s">
        <v>193</v>
      </c>
      <c r="B45" s="1" t="s">
        <v>11</v>
      </c>
      <c r="C45" s="1" t="s">
        <v>216</v>
      </c>
      <c r="D45" s="1" t="s">
        <v>217</v>
      </c>
      <c r="E45" s="4" t="n">
        <v>-4.6984496222</v>
      </c>
      <c r="F45" s="5" t="n">
        <v>-2.484005677</v>
      </c>
      <c r="G45" s="1" t="s">
        <v>218</v>
      </c>
      <c r="H45" s="1" t="s">
        <v>219</v>
      </c>
      <c r="I45" s="1" t="s">
        <v>220</v>
      </c>
    </row>
    <row r="46" customFormat="false" ht="14.5" hidden="false" customHeight="false" outlineLevel="0" collapsed="false">
      <c r="A46" s="1" t="s">
        <v>193</v>
      </c>
      <c r="B46" s="1" t="s">
        <v>11</v>
      </c>
      <c r="C46" s="1" t="s">
        <v>221</v>
      </c>
      <c r="D46" s="1" t="s">
        <v>222</v>
      </c>
      <c r="E46" s="4" t="n">
        <v>-4.3510284702</v>
      </c>
      <c r="F46" s="5" t="n">
        <v>-2.2218683701</v>
      </c>
      <c r="G46" s="1" t="s">
        <v>223</v>
      </c>
      <c r="H46" s="1" t="s">
        <v>224</v>
      </c>
      <c r="I46" s="1" t="s">
        <v>225</v>
      </c>
    </row>
    <row r="47" customFormat="false" ht="14.5" hidden="false" customHeight="false" outlineLevel="0" collapsed="false">
      <c r="A47" s="1" t="s">
        <v>193</v>
      </c>
      <c r="B47" s="1" t="s">
        <v>11</v>
      </c>
      <c r="C47" s="1" t="s">
        <v>226</v>
      </c>
      <c r="D47" s="1" t="s">
        <v>227</v>
      </c>
      <c r="E47" s="4" t="n">
        <v>-2.8484368289</v>
      </c>
      <c r="F47" s="5" t="n">
        <v>-1.2292364817</v>
      </c>
      <c r="G47" s="1" t="s">
        <v>228</v>
      </c>
      <c r="H47" s="1" t="s">
        <v>229</v>
      </c>
      <c r="I47" s="1" t="s">
        <v>230</v>
      </c>
    </row>
    <row r="48" customFormat="false" ht="14.5" hidden="false" customHeight="false" outlineLevel="0" collapsed="false">
      <c r="A48" s="3" t="s">
        <v>231</v>
      </c>
      <c r="B48" s="3" t="s">
        <v>11</v>
      </c>
      <c r="C48" s="3" t="s">
        <v>232</v>
      </c>
      <c r="D48" s="3" t="s">
        <v>233</v>
      </c>
      <c r="E48" s="4" t="n">
        <v>-8.4272616712</v>
      </c>
      <c r="F48" s="5" t="n">
        <v>-5.2666931068</v>
      </c>
      <c r="G48" s="1" t="s">
        <v>234</v>
      </c>
      <c r="H48" s="1" t="s">
        <v>235</v>
      </c>
      <c r="I48" s="1" t="s">
        <v>236</v>
      </c>
    </row>
    <row r="49" customFormat="false" ht="14.5" hidden="false" customHeight="false" outlineLevel="0" collapsed="false">
      <c r="A49" s="1" t="s">
        <v>237</v>
      </c>
      <c r="B49" s="1" t="s">
        <v>11</v>
      </c>
      <c r="C49" s="1" t="s">
        <v>232</v>
      </c>
      <c r="D49" s="1" t="s">
        <v>233</v>
      </c>
      <c r="E49" s="4" t="n">
        <v>-8.4272616712</v>
      </c>
      <c r="F49" s="5" t="n">
        <v>-5.2666931068</v>
      </c>
      <c r="G49" s="1" t="s">
        <v>234</v>
      </c>
      <c r="H49" s="1" t="s">
        <v>238</v>
      </c>
      <c r="I49" s="1" t="s">
        <v>239</v>
      </c>
    </row>
    <row r="50" customFormat="false" ht="14.5" hidden="false" customHeight="false" outlineLevel="0" collapsed="false">
      <c r="A50" s="1" t="s">
        <v>237</v>
      </c>
      <c r="B50" s="1" t="s">
        <v>11</v>
      </c>
      <c r="C50" s="1" t="s">
        <v>240</v>
      </c>
      <c r="D50" s="1" t="s">
        <v>241</v>
      </c>
      <c r="E50" s="4" t="n">
        <v>-7.1372323093</v>
      </c>
      <c r="F50" s="5" t="n">
        <v>-4.3080239948</v>
      </c>
      <c r="G50" s="1" t="s">
        <v>242</v>
      </c>
      <c r="H50" s="1" t="s">
        <v>243</v>
      </c>
      <c r="I50" s="1" t="s">
        <v>244</v>
      </c>
    </row>
    <row r="51" customFormat="false" ht="14.5" hidden="false" customHeight="false" outlineLevel="0" collapsed="false">
      <c r="A51" s="1" t="s">
        <v>237</v>
      </c>
      <c r="B51" s="1" t="s">
        <v>11</v>
      </c>
      <c r="C51" s="1" t="s">
        <v>245</v>
      </c>
      <c r="D51" s="1" t="s">
        <v>246</v>
      </c>
      <c r="E51" s="4" t="n">
        <v>-6.5655047253</v>
      </c>
      <c r="F51" s="5" t="n">
        <v>-3.8309048932</v>
      </c>
      <c r="G51" s="1" t="s">
        <v>247</v>
      </c>
      <c r="H51" s="1" t="s">
        <v>248</v>
      </c>
      <c r="I51" s="1" t="s">
        <v>249</v>
      </c>
    </row>
    <row r="52" customFormat="false" ht="14.5" hidden="false" customHeight="false" outlineLevel="0" collapsed="false">
      <c r="A52" s="1" t="s">
        <v>237</v>
      </c>
      <c r="B52" s="1" t="s">
        <v>11</v>
      </c>
      <c r="C52" s="1" t="s">
        <v>250</v>
      </c>
      <c r="D52" s="1" t="s">
        <v>251</v>
      </c>
      <c r="E52" s="4" t="n">
        <v>-6.4716013538</v>
      </c>
      <c r="F52" s="5" t="n">
        <v>-3.7503654832</v>
      </c>
      <c r="G52" s="1" t="s">
        <v>252</v>
      </c>
      <c r="H52" s="1" t="s">
        <v>248</v>
      </c>
      <c r="I52" s="1" t="s">
        <v>249</v>
      </c>
    </row>
    <row r="53" customFormat="false" ht="14.5" hidden="false" customHeight="false" outlineLevel="0" collapsed="false">
      <c r="A53" s="1" t="s">
        <v>237</v>
      </c>
      <c r="B53" s="1" t="s">
        <v>11</v>
      </c>
      <c r="C53" s="1" t="s">
        <v>253</v>
      </c>
      <c r="D53" s="1" t="s">
        <v>254</v>
      </c>
      <c r="E53" s="4" t="n">
        <v>-6.3795285277</v>
      </c>
      <c r="F53" s="5" t="n">
        <v>-3.6924656553</v>
      </c>
      <c r="G53" s="1" t="s">
        <v>255</v>
      </c>
      <c r="H53" s="1" t="s">
        <v>248</v>
      </c>
      <c r="I53" s="1" t="s">
        <v>249</v>
      </c>
    </row>
    <row r="54" customFormat="false" ht="14.5" hidden="false" customHeight="false" outlineLevel="0" collapsed="false">
      <c r="A54" s="1" t="s">
        <v>237</v>
      </c>
      <c r="B54" s="1" t="s">
        <v>11</v>
      </c>
      <c r="C54" s="1" t="s">
        <v>256</v>
      </c>
      <c r="D54" s="1" t="s">
        <v>257</v>
      </c>
      <c r="E54" s="4" t="n">
        <v>-6.2945822669</v>
      </c>
      <c r="F54" s="5" t="n">
        <v>-3.6405440064</v>
      </c>
      <c r="G54" s="1" t="s">
        <v>258</v>
      </c>
      <c r="H54" s="1" t="s">
        <v>259</v>
      </c>
      <c r="I54" s="1" t="s">
        <v>260</v>
      </c>
    </row>
    <row r="55" customFormat="false" ht="14.5" hidden="false" customHeight="false" outlineLevel="0" collapsed="false">
      <c r="A55" s="1" t="s">
        <v>237</v>
      </c>
      <c r="B55" s="1" t="s">
        <v>11</v>
      </c>
      <c r="C55" s="1" t="s">
        <v>261</v>
      </c>
      <c r="D55" s="1" t="s">
        <v>262</v>
      </c>
      <c r="E55" s="4" t="n">
        <v>-6.2892292098</v>
      </c>
      <c r="F55" s="5" t="n">
        <v>-3.6405440064</v>
      </c>
      <c r="G55" s="1" t="s">
        <v>263</v>
      </c>
      <c r="H55" s="1" t="s">
        <v>248</v>
      </c>
      <c r="I55" s="1" t="s">
        <v>249</v>
      </c>
    </row>
    <row r="56" customFormat="false" ht="14.5" hidden="false" customHeight="false" outlineLevel="0" collapsed="false">
      <c r="A56" s="1" t="s">
        <v>237</v>
      </c>
      <c r="B56" s="1" t="s">
        <v>11</v>
      </c>
      <c r="C56" s="1" t="s">
        <v>264</v>
      </c>
      <c r="D56" s="1" t="s">
        <v>265</v>
      </c>
      <c r="E56" s="4" t="n">
        <v>-6.0337329422</v>
      </c>
      <c r="F56" s="5" t="n">
        <v>-3.4841792118</v>
      </c>
      <c r="G56" s="1" t="s">
        <v>266</v>
      </c>
      <c r="H56" s="1" t="s">
        <v>267</v>
      </c>
      <c r="I56" s="1" t="s">
        <v>268</v>
      </c>
    </row>
    <row r="57" customFormat="false" ht="14.5" hidden="false" customHeight="false" outlineLevel="0" collapsed="false">
      <c r="A57" s="1" t="s">
        <v>237</v>
      </c>
      <c r="B57" s="1" t="s">
        <v>11</v>
      </c>
      <c r="C57" s="1" t="s">
        <v>269</v>
      </c>
      <c r="D57" s="1" t="s">
        <v>270</v>
      </c>
      <c r="E57" s="4" t="n">
        <v>-5.9345750175</v>
      </c>
      <c r="F57" s="5" t="n">
        <v>-3.4108285506</v>
      </c>
      <c r="G57" s="1" t="s">
        <v>271</v>
      </c>
      <c r="H57" s="1" t="s">
        <v>272</v>
      </c>
      <c r="I57" s="1" t="s">
        <v>273</v>
      </c>
    </row>
    <row r="58" customFormat="false" ht="14.5" hidden="false" customHeight="false" outlineLevel="0" collapsed="false">
      <c r="A58" s="1" t="s">
        <v>237</v>
      </c>
      <c r="B58" s="1" t="s">
        <v>11</v>
      </c>
      <c r="C58" s="1" t="s">
        <v>274</v>
      </c>
      <c r="D58" s="1" t="s">
        <v>275</v>
      </c>
      <c r="E58" s="4" t="n">
        <v>-5.8198505657</v>
      </c>
      <c r="F58" s="5" t="n">
        <v>-3.3124945151</v>
      </c>
      <c r="G58" s="1" t="s">
        <v>276</v>
      </c>
      <c r="H58" s="1" t="s">
        <v>277</v>
      </c>
      <c r="I58" s="1" t="s">
        <v>278</v>
      </c>
    </row>
    <row r="59" customFormat="false" ht="14.5" hidden="false" customHeight="false" outlineLevel="0" collapsed="false">
      <c r="A59" s="1" t="s">
        <v>237</v>
      </c>
      <c r="B59" s="1" t="s">
        <v>11</v>
      </c>
      <c r="C59" s="1" t="s">
        <v>279</v>
      </c>
      <c r="D59" s="1" t="s">
        <v>280</v>
      </c>
      <c r="E59" s="4" t="n">
        <v>-5.781795039</v>
      </c>
      <c r="F59" s="5" t="n">
        <v>-3.282407918</v>
      </c>
      <c r="G59" s="1" t="s">
        <v>281</v>
      </c>
      <c r="H59" s="1" t="s">
        <v>248</v>
      </c>
      <c r="I59" s="1" t="s">
        <v>249</v>
      </c>
    </row>
    <row r="60" customFormat="false" ht="14.5" hidden="false" customHeight="false" outlineLevel="0" collapsed="false">
      <c r="A60" s="1" t="s">
        <v>237</v>
      </c>
      <c r="B60" s="1" t="s">
        <v>11</v>
      </c>
      <c r="C60" s="1" t="s">
        <v>282</v>
      </c>
      <c r="D60" s="1" t="s">
        <v>283</v>
      </c>
      <c r="E60" s="4" t="n">
        <v>-5.5322464086</v>
      </c>
      <c r="F60" s="5" t="n">
        <v>-3.0706478485</v>
      </c>
      <c r="G60" s="1" t="s">
        <v>284</v>
      </c>
      <c r="H60" s="1" t="s">
        <v>285</v>
      </c>
      <c r="I60" s="1" t="s">
        <v>286</v>
      </c>
    </row>
    <row r="61" customFormat="false" ht="14.5" hidden="false" customHeight="false" outlineLevel="0" collapsed="false">
      <c r="A61" s="1" t="s">
        <v>237</v>
      </c>
      <c r="B61" s="1" t="s">
        <v>11</v>
      </c>
      <c r="C61" s="1" t="s">
        <v>287</v>
      </c>
      <c r="D61" s="1" t="s">
        <v>288</v>
      </c>
      <c r="E61" s="4" t="n">
        <v>-5.401579634</v>
      </c>
      <c r="F61" s="5" t="n">
        <v>-2.961170373</v>
      </c>
      <c r="G61" s="1" t="s">
        <v>289</v>
      </c>
      <c r="H61" s="1" t="s">
        <v>285</v>
      </c>
      <c r="I61" s="1" t="s">
        <v>286</v>
      </c>
    </row>
    <row r="62" customFormat="false" ht="14.5" hidden="false" customHeight="false" outlineLevel="0" collapsed="false">
      <c r="A62" s="1" t="s">
        <v>237</v>
      </c>
      <c r="B62" s="1" t="s">
        <v>11</v>
      </c>
      <c r="C62" s="1" t="s">
        <v>290</v>
      </c>
      <c r="D62" s="1" t="s">
        <v>291</v>
      </c>
      <c r="E62" s="4" t="n">
        <v>-5.2870829474</v>
      </c>
      <c r="F62" s="5" t="n">
        <v>-2.853513111</v>
      </c>
      <c r="G62" s="1" t="s">
        <v>292</v>
      </c>
      <c r="H62" s="1" t="s">
        <v>293</v>
      </c>
      <c r="I62" s="1" t="s">
        <v>294</v>
      </c>
    </row>
    <row r="63" customFormat="false" ht="14.5" hidden="false" customHeight="false" outlineLevel="0" collapsed="false">
      <c r="A63" s="1" t="s">
        <v>237</v>
      </c>
      <c r="B63" s="1" t="s">
        <v>11</v>
      </c>
      <c r="C63" s="1" t="s">
        <v>295</v>
      </c>
      <c r="D63" s="1" t="s">
        <v>296</v>
      </c>
      <c r="E63" s="4" t="n">
        <v>-5.1907568785</v>
      </c>
      <c r="F63" s="5" t="n">
        <v>-2.8113213584</v>
      </c>
      <c r="G63" s="1" t="s">
        <v>297</v>
      </c>
      <c r="H63" s="1" t="s">
        <v>298</v>
      </c>
      <c r="I63" s="1" t="s">
        <v>299</v>
      </c>
    </row>
    <row r="64" customFormat="false" ht="14.5" hidden="false" customHeight="false" outlineLevel="0" collapsed="false">
      <c r="A64" s="1" t="s">
        <v>237</v>
      </c>
      <c r="B64" s="1" t="s">
        <v>11</v>
      </c>
      <c r="C64" s="1" t="s">
        <v>300</v>
      </c>
      <c r="D64" s="1" t="s">
        <v>301</v>
      </c>
      <c r="E64" s="4" t="n">
        <v>-5.1903852545</v>
      </c>
      <c r="F64" s="5" t="n">
        <v>-2.8113213584</v>
      </c>
      <c r="G64" s="1" t="s">
        <v>302</v>
      </c>
      <c r="H64" s="1" t="s">
        <v>303</v>
      </c>
      <c r="I64" s="1" t="s">
        <v>304</v>
      </c>
    </row>
    <row r="65" customFormat="false" ht="14.5" hidden="false" customHeight="false" outlineLevel="0" collapsed="false">
      <c r="A65" s="1" t="s">
        <v>237</v>
      </c>
      <c r="B65" s="1" t="s">
        <v>11</v>
      </c>
      <c r="C65" s="1" t="s">
        <v>305</v>
      </c>
      <c r="D65" s="1" t="s">
        <v>306</v>
      </c>
      <c r="E65" s="4" t="n">
        <v>-5.1877483087</v>
      </c>
      <c r="F65" s="5" t="n">
        <v>-2.8113213584</v>
      </c>
      <c r="G65" s="1" t="s">
        <v>307</v>
      </c>
      <c r="H65" s="1" t="s">
        <v>308</v>
      </c>
      <c r="I65" s="1" t="s">
        <v>309</v>
      </c>
    </row>
    <row r="66" customFormat="false" ht="14.5" hidden="false" customHeight="false" outlineLevel="0" collapsed="false">
      <c r="A66" s="1" t="s">
        <v>237</v>
      </c>
      <c r="B66" s="1" t="s">
        <v>11</v>
      </c>
      <c r="C66" s="1" t="s">
        <v>310</v>
      </c>
      <c r="D66" s="1" t="s">
        <v>311</v>
      </c>
      <c r="E66" s="4" t="n">
        <v>-5.1877483087</v>
      </c>
      <c r="F66" s="5" t="n">
        <v>-2.8113213584</v>
      </c>
      <c r="G66" s="1" t="s">
        <v>307</v>
      </c>
      <c r="H66" s="1" t="s">
        <v>312</v>
      </c>
      <c r="I66" s="1" t="s">
        <v>313</v>
      </c>
    </row>
    <row r="67" customFormat="false" ht="14.5" hidden="false" customHeight="false" outlineLevel="0" collapsed="false">
      <c r="A67" s="1" t="s">
        <v>237</v>
      </c>
      <c r="B67" s="1" t="s">
        <v>11</v>
      </c>
      <c r="C67" s="1" t="s">
        <v>314</v>
      </c>
      <c r="D67" s="1" t="s">
        <v>315</v>
      </c>
      <c r="E67" s="4" t="n">
        <v>-5.1794796972</v>
      </c>
      <c r="F67" s="5" t="n">
        <v>-2.8089616065</v>
      </c>
      <c r="G67" s="1" t="s">
        <v>316</v>
      </c>
      <c r="H67" s="1" t="s">
        <v>317</v>
      </c>
      <c r="I67" s="1" t="s">
        <v>318</v>
      </c>
    </row>
    <row r="68" customFormat="false" ht="14.5" hidden="false" customHeight="false" outlineLevel="0" collapsed="false">
      <c r="A68" s="1" t="s">
        <v>237</v>
      </c>
      <c r="B68" s="1" t="s">
        <v>11</v>
      </c>
      <c r="C68" s="1" t="s">
        <v>319</v>
      </c>
      <c r="D68" s="1" t="s">
        <v>320</v>
      </c>
      <c r="E68" s="4" t="n">
        <v>-5.1333769781</v>
      </c>
      <c r="F68" s="5" t="n">
        <v>-2.7686884311</v>
      </c>
      <c r="G68" s="1" t="s">
        <v>321</v>
      </c>
      <c r="H68" s="1" t="s">
        <v>322</v>
      </c>
      <c r="I68" s="1" t="s">
        <v>323</v>
      </c>
    </row>
    <row r="69" customFormat="false" ht="14.5" hidden="false" customHeight="false" outlineLevel="0" collapsed="false">
      <c r="A69" s="1" t="s">
        <v>237</v>
      </c>
      <c r="B69" s="1" t="s">
        <v>11</v>
      </c>
      <c r="C69" s="1" t="s">
        <v>324</v>
      </c>
      <c r="D69" s="1" t="s">
        <v>325</v>
      </c>
      <c r="E69" s="4" t="n">
        <v>-5.1124466074</v>
      </c>
      <c r="F69" s="5" t="n">
        <v>-2.7647913996</v>
      </c>
      <c r="G69" s="1" t="s">
        <v>326</v>
      </c>
      <c r="H69" s="1" t="s">
        <v>327</v>
      </c>
      <c r="I69" s="1" t="s">
        <v>328</v>
      </c>
    </row>
    <row r="70" customFormat="false" ht="14.5" hidden="false" customHeight="false" outlineLevel="0" collapsed="false">
      <c r="A70" s="1" t="s">
        <v>237</v>
      </c>
      <c r="B70" s="1" t="s">
        <v>11</v>
      </c>
      <c r="C70" s="1" t="s">
        <v>329</v>
      </c>
      <c r="D70" s="1" t="s">
        <v>330</v>
      </c>
      <c r="E70" s="4" t="n">
        <v>-5.0979841876</v>
      </c>
      <c r="F70" s="5" t="n">
        <v>-2.7615883422</v>
      </c>
      <c r="G70" s="1" t="s">
        <v>331</v>
      </c>
      <c r="H70" s="1" t="s">
        <v>332</v>
      </c>
      <c r="I70" s="1" t="s">
        <v>333</v>
      </c>
    </row>
    <row r="71" customFormat="false" ht="14.5" hidden="false" customHeight="false" outlineLevel="0" collapsed="false">
      <c r="A71" s="1" t="s">
        <v>237</v>
      </c>
      <c r="B71" s="1" t="s">
        <v>11</v>
      </c>
      <c r="C71" s="1" t="s">
        <v>334</v>
      </c>
      <c r="D71" s="1" t="s">
        <v>335</v>
      </c>
      <c r="E71" s="4" t="n">
        <v>-5.0829679453</v>
      </c>
      <c r="F71" s="5" t="n">
        <v>-2.7615883422</v>
      </c>
      <c r="G71" s="1" t="s">
        <v>336</v>
      </c>
      <c r="H71" s="1" t="s">
        <v>337</v>
      </c>
      <c r="I71" s="1" t="s">
        <v>338</v>
      </c>
    </row>
    <row r="72" customFormat="false" ht="14.5" hidden="false" customHeight="false" outlineLevel="0" collapsed="false">
      <c r="A72" s="1" t="s">
        <v>237</v>
      </c>
      <c r="B72" s="1" t="s">
        <v>11</v>
      </c>
      <c r="C72" s="1" t="s">
        <v>339</v>
      </c>
      <c r="D72" s="1" t="s">
        <v>340</v>
      </c>
      <c r="E72" s="4" t="n">
        <v>-4.9955510091</v>
      </c>
      <c r="F72" s="5" t="n">
        <v>-2.6953204513</v>
      </c>
      <c r="G72" s="1" t="s">
        <v>341</v>
      </c>
      <c r="H72" s="1" t="s">
        <v>342</v>
      </c>
      <c r="I72" s="1" t="s">
        <v>343</v>
      </c>
    </row>
    <row r="73" customFormat="false" ht="14.5" hidden="false" customHeight="false" outlineLevel="0" collapsed="false">
      <c r="A73" s="1" t="s">
        <v>237</v>
      </c>
      <c r="B73" s="1" t="s">
        <v>11</v>
      </c>
      <c r="C73" s="1" t="s">
        <v>344</v>
      </c>
      <c r="D73" s="1" t="s">
        <v>345</v>
      </c>
      <c r="E73" s="4" t="n">
        <v>-4.969239049</v>
      </c>
      <c r="F73" s="5" t="n">
        <v>-2.6788792452</v>
      </c>
      <c r="G73" s="1" t="s">
        <v>346</v>
      </c>
      <c r="H73" s="1" t="s">
        <v>347</v>
      </c>
      <c r="I73" s="1" t="s">
        <v>348</v>
      </c>
    </row>
    <row r="74" customFormat="false" ht="14.5" hidden="false" customHeight="false" outlineLevel="0" collapsed="false">
      <c r="A74" s="1" t="s">
        <v>237</v>
      </c>
      <c r="B74" s="1" t="s">
        <v>11</v>
      </c>
      <c r="C74" s="1" t="s">
        <v>349</v>
      </c>
      <c r="D74" s="1" t="s">
        <v>350</v>
      </c>
      <c r="E74" s="4" t="n">
        <v>-4.8982996512</v>
      </c>
      <c r="F74" s="5" t="n">
        <v>-2.6307302423</v>
      </c>
      <c r="G74" s="1" t="s">
        <v>351</v>
      </c>
      <c r="H74" s="1" t="s">
        <v>352</v>
      </c>
      <c r="I74" s="1" t="s">
        <v>353</v>
      </c>
    </row>
    <row r="75" customFormat="false" ht="14.5" hidden="false" customHeight="false" outlineLevel="0" collapsed="false">
      <c r="A75" s="1" t="s">
        <v>237</v>
      </c>
      <c r="B75" s="1" t="s">
        <v>11</v>
      </c>
      <c r="C75" s="1" t="s">
        <v>354</v>
      </c>
      <c r="D75" s="1" t="s">
        <v>355</v>
      </c>
      <c r="E75" s="4" t="n">
        <v>-4.7316187228</v>
      </c>
      <c r="F75" s="5" t="n">
        <v>-2.5089022516</v>
      </c>
      <c r="G75" s="1" t="s">
        <v>356</v>
      </c>
      <c r="H75" s="1" t="s">
        <v>357</v>
      </c>
      <c r="I75" s="1" t="s">
        <v>358</v>
      </c>
    </row>
    <row r="76" customFormat="false" ht="14.5" hidden="false" customHeight="false" outlineLevel="0" collapsed="false">
      <c r="A76" s="1" t="s">
        <v>237</v>
      </c>
      <c r="B76" s="1" t="s">
        <v>11</v>
      </c>
      <c r="C76" s="1" t="s">
        <v>359</v>
      </c>
      <c r="D76" s="1" t="s">
        <v>360</v>
      </c>
      <c r="E76" s="4" t="n">
        <v>-4.5087680738</v>
      </c>
      <c r="F76" s="5" t="n">
        <v>-2.3372041251</v>
      </c>
      <c r="G76" s="1" t="s">
        <v>361</v>
      </c>
      <c r="H76" s="1" t="s">
        <v>308</v>
      </c>
      <c r="I76" s="1" t="s">
        <v>309</v>
      </c>
    </row>
    <row r="77" customFormat="false" ht="14.5" hidden="false" customHeight="false" outlineLevel="0" collapsed="false">
      <c r="A77" s="1" t="s">
        <v>237</v>
      </c>
      <c r="B77" s="1" t="s">
        <v>11</v>
      </c>
      <c r="C77" s="1" t="s">
        <v>362</v>
      </c>
      <c r="D77" s="1" t="s">
        <v>363</v>
      </c>
      <c r="E77" s="4" t="n">
        <v>-4.4211671591</v>
      </c>
      <c r="F77" s="5" t="n">
        <v>-2.2677771793</v>
      </c>
      <c r="G77" s="1" t="s">
        <v>364</v>
      </c>
      <c r="H77" s="1" t="s">
        <v>365</v>
      </c>
      <c r="I77" s="1" t="s">
        <v>366</v>
      </c>
    </row>
    <row r="78" customFormat="false" ht="14.5" hidden="false" customHeight="false" outlineLevel="0" collapsed="false">
      <c r="A78" s="1" t="s">
        <v>237</v>
      </c>
      <c r="B78" s="1" t="s">
        <v>11</v>
      </c>
      <c r="C78" s="1" t="s">
        <v>367</v>
      </c>
      <c r="D78" s="1" t="s">
        <v>368</v>
      </c>
      <c r="E78" s="4" t="n">
        <v>-4.4099212577</v>
      </c>
      <c r="F78" s="5" t="n">
        <v>-2.2670814603</v>
      </c>
      <c r="G78" s="1" t="s">
        <v>369</v>
      </c>
      <c r="H78" s="1" t="s">
        <v>370</v>
      </c>
      <c r="I78" s="1" t="s">
        <v>371</v>
      </c>
    </row>
    <row r="79" customFormat="false" ht="14.5" hidden="false" customHeight="false" outlineLevel="0" collapsed="false">
      <c r="A79" s="1" t="s">
        <v>237</v>
      </c>
      <c r="B79" s="1" t="s">
        <v>11</v>
      </c>
      <c r="C79" s="1" t="s">
        <v>372</v>
      </c>
      <c r="D79" s="1" t="s">
        <v>373</v>
      </c>
      <c r="E79" s="4" t="n">
        <v>-4.3425290536</v>
      </c>
      <c r="F79" s="5" t="n">
        <v>-2.2167225954</v>
      </c>
      <c r="G79" s="1" t="s">
        <v>374</v>
      </c>
      <c r="H79" s="1" t="s">
        <v>375</v>
      </c>
      <c r="I79" s="1" t="s">
        <v>376</v>
      </c>
    </row>
    <row r="80" customFormat="false" ht="14.5" hidden="false" customHeight="false" outlineLevel="0" collapsed="false">
      <c r="A80" s="1" t="s">
        <v>237</v>
      </c>
      <c r="B80" s="1" t="s">
        <v>11</v>
      </c>
      <c r="C80" s="1" t="s">
        <v>377</v>
      </c>
      <c r="D80" s="1" t="s">
        <v>378</v>
      </c>
      <c r="E80" s="4" t="n">
        <v>-4.2324171779</v>
      </c>
      <c r="F80" s="5" t="n">
        <v>-2.1281546388</v>
      </c>
      <c r="G80" s="1" t="s">
        <v>379</v>
      </c>
      <c r="H80" s="1" t="s">
        <v>380</v>
      </c>
      <c r="I80" s="1" t="s">
        <v>381</v>
      </c>
    </row>
    <row r="81" customFormat="false" ht="14.5" hidden="false" customHeight="false" outlineLevel="0" collapsed="false">
      <c r="A81" s="1" t="s">
        <v>237</v>
      </c>
      <c r="B81" s="1" t="s">
        <v>11</v>
      </c>
      <c r="C81" s="1" t="s">
        <v>382</v>
      </c>
      <c r="D81" s="1" t="s">
        <v>383</v>
      </c>
      <c r="E81" s="4" t="n">
        <v>-4.2189161947</v>
      </c>
      <c r="F81" s="5" t="n">
        <v>-2.1221811845</v>
      </c>
      <c r="G81" s="1" t="s">
        <v>384</v>
      </c>
      <c r="H81" s="1" t="s">
        <v>385</v>
      </c>
      <c r="I81" s="1" t="s">
        <v>386</v>
      </c>
    </row>
    <row r="82" customFormat="false" ht="14.5" hidden="false" customHeight="false" outlineLevel="0" collapsed="false">
      <c r="A82" s="1" t="s">
        <v>237</v>
      </c>
      <c r="B82" s="1" t="s">
        <v>11</v>
      </c>
      <c r="C82" s="1" t="s">
        <v>387</v>
      </c>
      <c r="D82" s="1" t="s">
        <v>388</v>
      </c>
      <c r="E82" s="4" t="n">
        <v>-4.1489429275</v>
      </c>
      <c r="F82" s="5" t="n">
        <v>-2.0705611193</v>
      </c>
      <c r="G82" s="1" t="s">
        <v>389</v>
      </c>
      <c r="H82" s="1" t="s">
        <v>390</v>
      </c>
      <c r="I82" s="1" t="s">
        <v>391</v>
      </c>
    </row>
    <row r="83" customFormat="false" ht="14.5" hidden="false" customHeight="false" outlineLevel="0" collapsed="false">
      <c r="A83" s="1" t="s">
        <v>237</v>
      </c>
      <c r="B83" s="1" t="s">
        <v>11</v>
      </c>
      <c r="C83" s="1" t="s">
        <v>392</v>
      </c>
      <c r="D83" s="1" t="s">
        <v>393</v>
      </c>
      <c r="E83" s="4" t="n">
        <v>-4.0625914833</v>
      </c>
      <c r="F83" s="5" t="n">
        <v>-1.9960279413</v>
      </c>
      <c r="G83" s="1" t="s">
        <v>394</v>
      </c>
      <c r="H83" s="1" t="s">
        <v>395</v>
      </c>
      <c r="I83" s="1" t="s">
        <v>396</v>
      </c>
    </row>
    <row r="84" customFormat="false" ht="14.5" hidden="false" customHeight="false" outlineLevel="0" collapsed="false">
      <c r="A84" s="1" t="s">
        <v>237</v>
      </c>
      <c r="B84" s="1" t="s">
        <v>11</v>
      </c>
      <c r="C84" s="1" t="s">
        <v>397</v>
      </c>
      <c r="D84" s="1" t="s">
        <v>398</v>
      </c>
      <c r="E84" s="4" t="n">
        <v>-3.9699048973</v>
      </c>
      <c r="F84" s="5" t="n">
        <v>-1.9288121738</v>
      </c>
      <c r="G84" s="1" t="s">
        <v>399</v>
      </c>
      <c r="H84" s="1" t="s">
        <v>308</v>
      </c>
      <c r="I84" s="1" t="s">
        <v>309</v>
      </c>
    </row>
    <row r="85" customFormat="false" ht="14.5" hidden="false" customHeight="false" outlineLevel="0" collapsed="false">
      <c r="A85" s="1" t="s">
        <v>237</v>
      </c>
      <c r="B85" s="1" t="s">
        <v>11</v>
      </c>
      <c r="C85" s="1" t="s">
        <v>400</v>
      </c>
      <c r="D85" s="1" t="s">
        <v>401</v>
      </c>
      <c r="E85" s="4" t="n">
        <v>-3.931295387</v>
      </c>
      <c r="F85" s="5" t="n">
        <v>-1.8956655592</v>
      </c>
      <c r="G85" s="1" t="s">
        <v>402</v>
      </c>
      <c r="H85" s="1" t="s">
        <v>403</v>
      </c>
      <c r="I85" s="1" t="s">
        <v>404</v>
      </c>
    </row>
    <row r="86" customFormat="false" ht="14.5" hidden="false" customHeight="false" outlineLevel="0" collapsed="false">
      <c r="A86" s="1" t="s">
        <v>237</v>
      </c>
      <c r="B86" s="1" t="s">
        <v>11</v>
      </c>
      <c r="C86" s="1" t="s">
        <v>405</v>
      </c>
      <c r="D86" s="1" t="s">
        <v>406</v>
      </c>
      <c r="E86" s="4" t="n">
        <v>-3.7974764918</v>
      </c>
      <c r="F86" s="5" t="n">
        <v>-1.797189312</v>
      </c>
      <c r="G86" s="1" t="s">
        <v>407</v>
      </c>
      <c r="H86" s="1" t="s">
        <v>408</v>
      </c>
      <c r="I86" s="1" t="s">
        <v>409</v>
      </c>
    </row>
    <row r="87" customFormat="false" ht="14.5" hidden="false" customHeight="false" outlineLevel="0" collapsed="false">
      <c r="A87" s="1" t="s">
        <v>237</v>
      </c>
      <c r="B87" s="1" t="s">
        <v>11</v>
      </c>
      <c r="C87" s="1" t="s">
        <v>410</v>
      </c>
      <c r="D87" s="1" t="s">
        <v>411</v>
      </c>
      <c r="E87" s="4" t="n">
        <v>-3.7738066017</v>
      </c>
      <c r="F87" s="5" t="n">
        <v>-1.7877716352</v>
      </c>
      <c r="G87" s="1" t="s">
        <v>412</v>
      </c>
      <c r="H87" s="1" t="s">
        <v>413</v>
      </c>
      <c r="I87" s="1" t="s">
        <v>414</v>
      </c>
    </row>
    <row r="88" customFormat="false" ht="14.5" hidden="false" customHeight="false" outlineLevel="0" collapsed="false">
      <c r="A88" s="1" t="s">
        <v>237</v>
      </c>
      <c r="B88" s="1" t="s">
        <v>11</v>
      </c>
      <c r="C88" s="1" t="s">
        <v>415</v>
      </c>
      <c r="D88" s="1" t="s">
        <v>416</v>
      </c>
      <c r="E88" s="4" t="n">
        <v>-3.5501336491</v>
      </c>
      <c r="F88" s="5" t="n">
        <v>-1.6367196996</v>
      </c>
      <c r="G88" s="1" t="s">
        <v>417</v>
      </c>
      <c r="H88" s="1" t="s">
        <v>332</v>
      </c>
      <c r="I88" s="1" t="s">
        <v>333</v>
      </c>
    </row>
    <row r="89" customFormat="false" ht="14.5" hidden="false" customHeight="false" outlineLevel="0" collapsed="false">
      <c r="A89" s="1" t="s">
        <v>237</v>
      </c>
      <c r="B89" s="1" t="s">
        <v>11</v>
      </c>
      <c r="C89" s="1" t="s">
        <v>418</v>
      </c>
      <c r="D89" s="1" t="s">
        <v>419</v>
      </c>
      <c r="E89" s="4" t="n">
        <v>-3.5277647852</v>
      </c>
      <c r="F89" s="5" t="n">
        <v>-1.627955868</v>
      </c>
      <c r="G89" s="1" t="s">
        <v>420</v>
      </c>
      <c r="H89" s="1" t="s">
        <v>421</v>
      </c>
      <c r="I89" s="1" t="s">
        <v>422</v>
      </c>
    </row>
    <row r="90" customFormat="false" ht="14.5" hidden="false" customHeight="false" outlineLevel="0" collapsed="false">
      <c r="A90" s="1" t="s">
        <v>237</v>
      </c>
      <c r="B90" s="1" t="s">
        <v>11</v>
      </c>
      <c r="C90" s="1" t="s">
        <v>423</v>
      </c>
      <c r="D90" s="1" t="s">
        <v>424</v>
      </c>
      <c r="E90" s="4" t="n">
        <v>-3.5272615636</v>
      </c>
      <c r="F90" s="5" t="n">
        <v>-1.627955868</v>
      </c>
      <c r="G90" s="1" t="s">
        <v>425</v>
      </c>
      <c r="H90" s="1" t="s">
        <v>426</v>
      </c>
      <c r="I90" s="1" t="s">
        <v>427</v>
      </c>
    </row>
    <row r="91" customFormat="false" ht="14.5" hidden="false" customHeight="false" outlineLevel="0" collapsed="false">
      <c r="A91" s="1" t="s">
        <v>237</v>
      </c>
      <c r="B91" s="1" t="s">
        <v>11</v>
      </c>
      <c r="C91" s="1" t="s">
        <v>428</v>
      </c>
      <c r="D91" s="1" t="s">
        <v>429</v>
      </c>
      <c r="E91" s="4" t="n">
        <v>-3.5272615636</v>
      </c>
      <c r="F91" s="5" t="n">
        <v>-1.627955868</v>
      </c>
      <c r="G91" s="1" t="s">
        <v>425</v>
      </c>
      <c r="H91" s="1" t="s">
        <v>308</v>
      </c>
      <c r="I91" s="1" t="s">
        <v>309</v>
      </c>
    </row>
    <row r="92" customFormat="false" ht="14.5" hidden="false" customHeight="false" outlineLevel="0" collapsed="false">
      <c r="A92" s="1" t="s">
        <v>237</v>
      </c>
      <c r="B92" s="1" t="s">
        <v>11</v>
      </c>
      <c r="C92" s="1" t="s">
        <v>430</v>
      </c>
      <c r="D92" s="1" t="s">
        <v>431</v>
      </c>
      <c r="E92" s="4" t="n">
        <v>-3.5063303546</v>
      </c>
      <c r="F92" s="5" t="n">
        <v>-1.6232521802</v>
      </c>
      <c r="G92" s="1" t="s">
        <v>432</v>
      </c>
      <c r="H92" s="1" t="s">
        <v>433</v>
      </c>
      <c r="I92" s="1" t="s">
        <v>434</v>
      </c>
    </row>
    <row r="93" customFormat="false" ht="14.5" hidden="false" customHeight="false" outlineLevel="0" collapsed="false">
      <c r="A93" s="1" t="s">
        <v>237</v>
      </c>
      <c r="B93" s="1" t="s">
        <v>11</v>
      </c>
      <c r="C93" s="1" t="s">
        <v>435</v>
      </c>
      <c r="D93" s="1" t="s">
        <v>436</v>
      </c>
      <c r="E93" s="4" t="n">
        <v>-3.4212874027</v>
      </c>
      <c r="F93" s="5" t="n">
        <v>-1.568458031</v>
      </c>
      <c r="G93" s="1" t="s">
        <v>437</v>
      </c>
      <c r="H93" s="1" t="s">
        <v>438</v>
      </c>
      <c r="I93" s="1" t="s">
        <v>439</v>
      </c>
    </row>
    <row r="94" customFormat="false" ht="14.5" hidden="false" customHeight="false" outlineLevel="0" collapsed="false">
      <c r="A94" s="1" t="s">
        <v>237</v>
      </c>
      <c r="B94" s="1" t="s">
        <v>11</v>
      </c>
      <c r="C94" s="1" t="s">
        <v>440</v>
      </c>
      <c r="D94" s="1" t="s">
        <v>441</v>
      </c>
      <c r="E94" s="4" t="n">
        <v>-3.3096971197</v>
      </c>
      <c r="F94" s="5" t="n">
        <v>-1.5061099563</v>
      </c>
      <c r="G94" s="1" t="s">
        <v>442</v>
      </c>
      <c r="H94" s="1" t="s">
        <v>443</v>
      </c>
      <c r="I94" s="1" t="s">
        <v>444</v>
      </c>
    </row>
    <row r="95" customFormat="false" ht="14.5" hidden="false" customHeight="false" outlineLevel="0" collapsed="false">
      <c r="A95" s="1" t="s">
        <v>237</v>
      </c>
      <c r="B95" s="1" t="s">
        <v>11</v>
      </c>
      <c r="C95" s="1" t="s">
        <v>445</v>
      </c>
      <c r="D95" s="1" t="s">
        <v>446</v>
      </c>
      <c r="E95" s="4" t="n">
        <v>-3.29141143</v>
      </c>
      <c r="F95" s="5" t="n">
        <v>-1.5019107279</v>
      </c>
      <c r="G95" s="1" t="s">
        <v>447</v>
      </c>
      <c r="H95" s="1" t="s">
        <v>403</v>
      </c>
      <c r="I95" s="1" t="s">
        <v>404</v>
      </c>
    </row>
    <row r="96" customFormat="false" ht="14.5" hidden="false" customHeight="false" outlineLevel="0" collapsed="false">
      <c r="A96" s="1" t="s">
        <v>237</v>
      </c>
      <c r="B96" s="1" t="s">
        <v>11</v>
      </c>
      <c r="C96" s="1" t="s">
        <v>448</v>
      </c>
      <c r="D96" s="1" t="s">
        <v>449</v>
      </c>
      <c r="E96" s="4" t="n">
        <v>-3.2790438924</v>
      </c>
      <c r="F96" s="5" t="n">
        <v>-1.4956601151</v>
      </c>
      <c r="G96" s="1" t="s">
        <v>450</v>
      </c>
      <c r="H96" s="1" t="s">
        <v>451</v>
      </c>
      <c r="I96" s="1" t="s">
        <v>452</v>
      </c>
    </row>
    <row r="97" customFormat="false" ht="14.5" hidden="false" customHeight="false" outlineLevel="0" collapsed="false">
      <c r="A97" s="1" t="s">
        <v>237</v>
      </c>
      <c r="B97" s="1" t="s">
        <v>11</v>
      </c>
      <c r="C97" s="1" t="s">
        <v>453</v>
      </c>
      <c r="D97" s="1" t="s">
        <v>454</v>
      </c>
      <c r="E97" s="4" t="n">
        <v>-3.2139597245</v>
      </c>
      <c r="F97" s="5" t="n">
        <v>-1.4641683935</v>
      </c>
      <c r="G97" s="1" t="s">
        <v>455</v>
      </c>
      <c r="H97" s="1" t="s">
        <v>456</v>
      </c>
      <c r="I97" s="1" t="s">
        <v>457</v>
      </c>
    </row>
    <row r="98" customFormat="false" ht="14.5" hidden="false" customHeight="false" outlineLevel="0" collapsed="false">
      <c r="A98" s="1" t="s">
        <v>237</v>
      </c>
      <c r="B98" s="1" t="s">
        <v>11</v>
      </c>
      <c r="C98" s="1" t="s">
        <v>458</v>
      </c>
      <c r="D98" s="1" t="s">
        <v>459</v>
      </c>
      <c r="E98" s="4" t="n">
        <v>-2.9808840381</v>
      </c>
      <c r="F98" s="5" t="n">
        <v>-1.3093359517</v>
      </c>
      <c r="G98" s="1" t="s">
        <v>460</v>
      </c>
      <c r="H98" s="1" t="s">
        <v>461</v>
      </c>
      <c r="I98" s="1" t="s">
        <v>462</v>
      </c>
    </row>
    <row r="99" customFormat="false" ht="14.5" hidden="false" customHeight="false" outlineLevel="0" collapsed="false">
      <c r="A99" s="1" t="s">
        <v>237</v>
      </c>
      <c r="B99" s="1" t="s">
        <v>11</v>
      </c>
      <c r="C99" s="1" t="s">
        <v>463</v>
      </c>
      <c r="D99" s="1" t="s">
        <v>464</v>
      </c>
      <c r="E99" s="4" t="n">
        <v>-2.9684172948</v>
      </c>
      <c r="F99" s="5" t="n">
        <v>-1.3073066943</v>
      </c>
      <c r="G99" s="1" t="s">
        <v>465</v>
      </c>
      <c r="H99" s="1" t="s">
        <v>466</v>
      </c>
      <c r="I99" s="1" t="s">
        <v>467</v>
      </c>
    </row>
    <row r="100" customFormat="false" ht="14.5" hidden="false" customHeight="false" outlineLevel="0" collapsed="false">
      <c r="A100" s="1" t="s">
        <v>237</v>
      </c>
      <c r="B100" s="1" t="s">
        <v>11</v>
      </c>
      <c r="C100" s="1" t="s">
        <v>468</v>
      </c>
      <c r="D100" s="1" t="s">
        <v>469</v>
      </c>
      <c r="E100" s="4" t="n">
        <v>-2.9596127963</v>
      </c>
      <c r="F100" s="5" t="n">
        <v>-1.3017563992</v>
      </c>
      <c r="G100" s="1" t="s">
        <v>470</v>
      </c>
      <c r="H100" s="1" t="s">
        <v>471</v>
      </c>
      <c r="I100" s="1" t="s">
        <v>472</v>
      </c>
    </row>
    <row r="101" customFormat="false" ht="14.5" hidden="false" customHeight="false" outlineLevel="0" collapsed="false">
      <c r="A101" s="1" t="s">
        <v>237</v>
      </c>
      <c r="B101" s="1" t="s">
        <v>11</v>
      </c>
      <c r="C101" s="1" t="s">
        <v>473</v>
      </c>
      <c r="D101" s="1" t="s">
        <v>474</v>
      </c>
      <c r="E101" s="4" t="n">
        <v>-2.8996333589</v>
      </c>
      <c r="F101" s="5" t="n">
        <v>-1.2608564441</v>
      </c>
      <c r="G101" s="1" t="s">
        <v>475</v>
      </c>
      <c r="H101" s="1" t="s">
        <v>476</v>
      </c>
      <c r="I101" s="1" t="s">
        <v>477</v>
      </c>
    </row>
    <row r="102" customFormat="false" ht="14.5" hidden="false" customHeight="false" outlineLevel="0" collapsed="false">
      <c r="A102" s="1" t="s">
        <v>237</v>
      </c>
      <c r="B102" s="1" t="s">
        <v>11</v>
      </c>
      <c r="C102" s="1" t="s">
        <v>478</v>
      </c>
      <c r="D102" s="1" t="s">
        <v>479</v>
      </c>
      <c r="E102" s="4" t="n">
        <v>-2.878045026</v>
      </c>
      <c r="F102" s="5" t="n">
        <v>-1.2486732285</v>
      </c>
      <c r="G102" s="1" t="s">
        <v>480</v>
      </c>
      <c r="H102" s="1" t="s">
        <v>471</v>
      </c>
      <c r="I102" s="1" t="s">
        <v>472</v>
      </c>
    </row>
    <row r="103" customFormat="false" ht="14.5" hidden="false" customHeight="false" outlineLevel="0" collapsed="false">
      <c r="A103" s="1" t="s">
        <v>237</v>
      </c>
      <c r="B103" s="1" t="s">
        <v>11</v>
      </c>
      <c r="C103" s="1" t="s">
        <v>481</v>
      </c>
      <c r="D103" s="1" t="s">
        <v>482</v>
      </c>
      <c r="E103" s="4" t="n">
        <v>-2.8705348747</v>
      </c>
      <c r="F103" s="5" t="n">
        <v>-1.243568921</v>
      </c>
      <c r="G103" s="1" t="s">
        <v>483</v>
      </c>
      <c r="H103" s="1" t="s">
        <v>484</v>
      </c>
      <c r="I103" s="1" t="s">
        <v>485</v>
      </c>
    </row>
    <row r="104" customFormat="false" ht="14.5" hidden="false" customHeight="false" outlineLevel="0" collapsed="false">
      <c r="A104" s="1" t="s">
        <v>237</v>
      </c>
      <c r="B104" s="1" t="s">
        <v>11</v>
      </c>
      <c r="C104" s="1" t="s">
        <v>486</v>
      </c>
      <c r="D104" s="1" t="s">
        <v>487</v>
      </c>
      <c r="E104" s="4" t="n">
        <v>-2.8340429266</v>
      </c>
      <c r="F104" s="5" t="n">
        <v>-1.2219194687</v>
      </c>
      <c r="G104" s="1" t="s">
        <v>488</v>
      </c>
      <c r="H104" s="1" t="s">
        <v>489</v>
      </c>
      <c r="I104" s="1" t="s">
        <v>490</v>
      </c>
    </row>
    <row r="105" customFormat="false" ht="14.5" hidden="false" customHeight="false" outlineLevel="0" collapsed="false">
      <c r="A105" s="1" t="s">
        <v>237</v>
      </c>
      <c r="B105" s="1" t="s">
        <v>11</v>
      </c>
      <c r="C105" s="1" t="s">
        <v>491</v>
      </c>
      <c r="D105" s="1" t="s">
        <v>492</v>
      </c>
      <c r="E105" s="4" t="n">
        <v>-2.8322306486</v>
      </c>
      <c r="F105" s="5" t="n">
        <v>-1.2219194687</v>
      </c>
      <c r="G105" s="1" t="s">
        <v>493</v>
      </c>
      <c r="H105" s="1" t="s">
        <v>494</v>
      </c>
      <c r="I105" s="1" t="s">
        <v>495</v>
      </c>
    </row>
    <row r="106" customFormat="false" ht="14.5" hidden="false" customHeight="false" outlineLevel="0" collapsed="false">
      <c r="A106" s="1" t="s">
        <v>237</v>
      </c>
      <c r="B106" s="1" t="s">
        <v>11</v>
      </c>
      <c r="C106" s="1" t="s">
        <v>496</v>
      </c>
      <c r="D106" s="1" t="s">
        <v>497</v>
      </c>
      <c r="E106" s="4" t="n">
        <v>-2.6885051835</v>
      </c>
      <c r="F106" s="5" t="n">
        <v>-1.1353916423</v>
      </c>
      <c r="G106" s="1" t="s">
        <v>498</v>
      </c>
      <c r="H106" s="1" t="s">
        <v>499</v>
      </c>
      <c r="I106" s="1" t="s">
        <v>500</v>
      </c>
    </row>
    <row r="107" customFormat="false" ht="14.5" hidden="false" customHeight="false" outlineLevel="0" collapsed="false">
      <c r="A107" s="1" t="s">
        <v>237</v>
      </c>
      <c r="B107" s="1" t="s">
        <v>11</v>
      </c>
      <c r="C107" s="1" t="s">
        <v>501</v>
      </c>
      <c r="D107" s="1" t="s">
        <v>502</v>
      </c>
      <c r="E107" s="4" t="n">
        <v>-2.6290265638</v>
      </c>
      <c r="F107" s="5" t="n">
        <v>-1.0934272702</v>
      </c>
      <c r="G107" s="1" t="s">
        <v>503</v>
      </c>
      <c r="H107" s="1" t="s">
        <v>504</v>
      </c>
      <c r="I107" s="1" t="s">
        <v>505</v>
      </c>
    </row>
    <row r="108" customFormat="false" ht="14.5" hidden="false" customHeight="false" outlineLevel="0" collapsed="false">
      <c r="A108" s="1" t="s">
        <v>237</v>
      </c>
      <c r="B108" s="1" t="s">
        <v>11</v>
      </c>
      <c r="C108" s="1" t="s">
        <v>506</v>
      </c>
      <c r="D108" s="1" t="s">
        <v>507</v>
      </c>
      <c r="E108" s="4" t="n">
        <v>-2.6021740023</v>
      </c>
      <c r="F108" s="5" t="n">
        <v>-1.0735647165</v>
      </c>
      <c r="G108" s="1" t="s">
        <v>508</v>
      </c>
      <c r="H108" s="1" t="s">
        <v>509</v>
      </c>
      <c r="I108" s="1" t="s">
        <v>510</v>
      </c>
    </row>
    <row r="109" customFormat="false" ht="14.5" hidden="false" customHeight="false" outlineLevel="0" collapsed="false">
      <c r="A109" s="1" t="s">
        <v>237</v>
      </c>
      <c r="B109" s="1" t="s">
        <v>11</v>
      </c>
      <c r="C109" s="1" t="s">
        <v>511</v>
      </c>
      <c r="D109" s="1" t="s">
        <v>512</v>
      </c>
      <c r="E109" s="4" t="n">
        <v>-2.5681848056</v>
      </c>
      <c r="F109" s="5" t="n">
        <v>-1.0535295162</v>
      </c>
      <c r="G109" s="1" t="s">
        <v>513</v>
      </c>
      <c r="H109" s="1" t="s">
        <v>514</v>
      </c>
      <c r="I109" s="1" t="s">
        <v>515</v>
      </c>
    </row>
    <row r="110" customFormat="false" ht="14.5" hidden="false" customHeight="false" outlineLevel="0" collapsed="false">
      <c r="A110" s="1" t="s">
        <v>237</v>
      </c>
      <c r="B110" s="1" t="s">
        <v>11</v>
      </c>
      <c r="C110" s="1" t="s">
        <v>516</v>
      </c>
      <c r="D110" s="1" t="s">
        <v>517</v>
      </c>
      <c r="E110" s="4" t="n">
        <v>-2.5540245227</v>
      </c>
      <c r="F110" s="5" t="n">
        <v>-1.0463893769</v>
      </c>
      <c r="G110" s="1" t="s">
        <v>518</v>
      </c>
      <c r="H110" s="1" t="s">
        <v>519</v>
      </c>
      <c r="I110" s="1" t="s">
        <v>520</v>
      </c>
    </row>
    <row r="111" customFormat="false" ht="14.5" hidden="false" customHeight="false" outlineLevel="0" collapsed="false">
      <c r="A111" s="1" t="s">
        <v>237</v>
      </c>
      <c r="B111" s="1" t="s">
        <v>11</v>
      </c>
      <c r="C111" s="1" t="s">
        <v>521</v>
      </c>
      <c r="D111" s="1" t="s">
        <v>522</v>
      </c>
      <c r="E111" s="4" t="n">
        <v>-2.544019758</v>
      </c>
      <c r="F111" s="5" t="n">
        <v>-1.0398688472</v>
      </c>
      <c r="G111" s="1" t="s">
        <v>523</v>
      </c>
      <c r="H111" s="1" t="s">
        <v>524</v>
      </c>
      <c r="I111" s="1" t="s">
        <v>525</v>
      </c>
    </row>
    <row r="112" customFormat="false" ht="14.5" hidden="false" customHeight="false" outlineLevel="0" collapsed="false">
      <c r="A112" s="1" t="s">
        <v>237</v>
      </c>
      <c r="B112" s="1" t="s">
        <v>11</v>
      </c>
      <c r="C112" s="1" t="s">
        <v>526</v>
      </c>
      <c r="D112" s="1" t="s">
        <v>527</v>
      </c>
      <c r="E112" s="4" t="n">
        <v>-2.4724939939</v>
      </c>
      <c r="F112" s="5" t="n">
        <v>-1.0057988768</v>
      </c>
      <c r="G112" s="1" t="s">
        <v>528</v>
      </c>
      <c r="H112" s="1" t="s">
        <v>504</v>
      </c>
      <c r="I112" s="1" t="s">
        <v>505</v>
      </c>
    </row>
    <row r="113" customFormat="false" ht="14.5" hidden="false" customHeight="false" outlineLevel="0" collapsed="false">
      <c r="A113" s="1" t="s">
        <v>237</v>
      </c>
      <c r="B113" s="1" t="s">
        <v>11</v>
      </c>
      <c r="C113" s="1" t="s">
        <v>529</v>
      </c>
      <c r="D113" s="1" t="s">
        <v>530</v>
      </c>
      <c r="E113" s="4" t="n">
        <v>-2.1371007422</v>
      </c>
      <c r="F113" s="5" t="n">
        <v>-0.7729543522</v>
      </c>
      <c r="G113" s="1" t="s">
        <v>531</v>
      </c>
      <c r="H113" s="1" t="s">
        <v>532</v>
      </c>
      <c r="I113" s="1" t="s">
        <v>533</v>
      </c>
    </row>
    <row r="114" customFormat="false" ht="14.5" hidden="false" customHeight="false" outlineLevel="0" collapsed="false">
      <c r="A114" s="1" t="s">
        <v>237</v>
      </c>
      <c r="B114" s="1" t="s">
        <v>11</v>
      </c>
      <c r="C114" s="1" t="s">
        <v>534</v>
      </c>
      <c r="D114" s="1" t="s">
        <v>535</v>
      </c>
      <c r="E114" s="4" t="n">
        <v>-2.0576639028</v>
      </c>
      <c r="F114" s="5" t="n">
        <v>-0.727808449</v>
      </c>
      <c r="G114" s="1" t="s">
        <v>536</v>
      </c>
      <c r="H114" s="1" t="s">
        <v>537</v>
      </c>
      <c r="I114" s="1" t="s">
        <v>538</v>
      </c>
    </row>
    <row r="115" customFormat="false" ht="14.5" hidden="false" customHeight="false" outlineLevel="0" collapsed="false">
      <c r="A115" s="1" t="s">
        <v>237</v>
      </c>
      <c r="B115" s="1" t="s">
        <v>11</v>
      </c>
      <c r="C115" s="1" t="s">
        <v>539</v>
      </c>
      <c r="D115" s="1" t="s">
        <v>540</v>
      </c>
      <c r="E115" s="4" t="n">
        <v>-2.0526864419</v>
      </c>
      <c r="F115" s="5" t="n">
        <v>-0.727808449</v>
      </c>
      <c r="G115" s="1" t="s">
        <v>541</v>
      </c>
      <c r="H115" s="1" t="s">
        <v>426</v>
      </c>
      <c r="I115" s="1" t="s">
        <v>427</v>
      </c>
    </row>
    <row r="116" customFormat="false" ht="14.5" hidden="false" customHeight="false" outlineLevel="0" collapsed="false">
      <c r="A116" s="1" t="s">
        <v>237</v>
      </c>
      <c r="B116" s="1" t="s">
        <v>11</v>
      </c>
      <c r="C116" s="1" t="s">
        <v>542</v>
      </c>
      <c r="D116" s="1" t="s">
        <v>543</v>
      </c>
      <c r="E116" s="4" t="n">
        <v>-2.0136753814</v>
      </c>
      <c r="F116" s="5" t="n">
        <v>-0.7002680176</v>
      </c>
      <c r="G116" s="1" t="s">
        <v>544</v>
      </c>
      <c r="H116" s="1" t="s">
        <v>545</v>
      </c>
      <c r="I116" s="1" t="s">
        <v>546</v>
      </c>
    </row>
    <row r="117" customFormat="false" ht="14.5" hidden="false" customHeight="false" outlineLevel="0" collapsed="false">
      <c r="A117" s="3" t="s">
        <v>547</v>
      </c>
      <c r="B117" s="3" t="s">
        <v>11</v>
      </c>
      <c r="C117" s="3" t="s">
        <v>548</v>
      </c>
      <c r="D117" s="3" t="s">
        <v>549</v>
      </c>
      <c r="E117" s="4" t="n">
        <v>-7.6834036894</v>
      </c>
      <c r="F117" s="5" t="n">
        <v>-4.6741028004</v>
      </c>
      <c r="G117" s="1" t="s">
        <v>550</v>
      </c>
      <c r="H117" s="1" t="s">
        <v>551</v>
      </c>
      <c r="I117" s="1" t="s">
        <v>552</v>
      </c>
    </row>
    <row r="118" customFormat="false" ht="14.5" hidden="false" customHeight="false" outlineLevel="0" collapsed="false">
      <c r="A118" s="1" t="s">
        <v>553</v>
      </c>
      <c r="B118" s="1" t="s">
        <v>11</v>
      </c>
      <c r="C118" s="1" t="s">
        <v>548</v>
      </c>
      <c r="D118" s="1" t="s">
        <v>549</v>
      </c>
      <c r="E118" s="4" t="n">
        <v>-7.6834036894</v>
      </c>
      <c r="F118" s="5" t="n">
        <v>-4.6741028004</v>
      </c>
      <c r="G118" s="1" t="s">
        <v>550</v>
      </c>
      <c r="H118" s="1" t="s">
        <v>551</v>
      </c>
      <c r="I118" s="1" t="s">
        <v>552</v>
      </c>
    </row>
    <row r="119" customFormat="false" ht="14.5" hidden="false" customHeight="false" outlineLevel="0" collapsed="false">
      <c r="A119" s="1" t="s">
        <v>553</v>
      </c>
      <c r="B119" s="1" t="s">
        <v>11</v>
      </c>
      <c r="C119" s="1" t="s">
        <v>554</v>
      </c>
      <c r="D119" s="1" t="s">
        <v>555</v>
      </c>
      <c r="E119" s="4" t="n">
        <v>-4.5358491134</v>
      </c>
      <c r="F119" s="5" t="n">
        <v>-2.3530041543</v>
      </c>
      <c r="G119" s="1" t="s">
        <v>556</v>
      </c>
      <c r="H119" s="1" t="s">
        <v>557</v>
      </c>
      <c r="I119" s="1" t="s">
        <v>558</v>
      </c>
    </row>
    <row r="120" customFormat="false" ht="14.5" hidden="false" customHeight="false" outlineLevel="0" collapsed="false">
      <c r="A120" s="1" t="s">
        <v>553</v>
      </c>
      <c r="B120" s="1" t="s">
        <v>11</v>
      </c>
      <c r="C120" s="1" t="s">
        <v>559</v>
      </c>
      <c r="D120" s="1" t="s">
        <v>560</v>
      </c>
      <c r="E120" s="4" t="n">
        <v>-3.4886616862</v>
      </c>
      <c r="F120" s="5" t="n">
        <v>-1.6125238557</v>
      </c>
      <c r="G120" s="1" t="s">
        <v>561</v>
      </c>
      <c r="H120" s="1" t="s">
        <v>562</v>
      </c>
      <c r="I120" s="1" t="s">
        <v>563</v>
      </c>
    </row>
    <row r="121" customFormat="false" ht="14.5" hidden="false" customHeight="false" outlineLevel="0" collapsed="false">
      <c r="A121" s="1" t="s">
        <v>553</v>
      </c>
      <c r="B121" s="1" t="s">
        <v>11</v>
      </c>
      <c r="C121" s="1" t="s">
        <v>564</v>
      </c>
      <c r="D121" s="1" t="s">
        <v>565</v>
      </c>
      <c r="E121" s="4" t="n">
        <v>-3.4212874027</v>
      </c>
      <c r="F121" s="5" t="n">
        <v>-1.568458031</v>
      </c>
      <c r="G121" s="1" t="s">
        <v>437</v>
      </c>
      <c r="H121" s="1" t="s">
        <v>566</v>
      </c>
      <c r="I121" s="1" t="s">
        <v>567</v>
      </c>
    </row>
    <row r="122" customFormat="false" ht="14.5" hidden="false" customHeight="false" outlineLevel="0" collapsed="false">
      <c r="A122" s="1" t="s">
        <v>553</v>
      </c>
      <c r="B122" s="1" t="s">
        <v>11</v>
      </c>
      <c r="C122" s="1" t="s">
        <v>568</v>
      </c>
      <c r="D122" s="1" t="s">
        <v>569</v>
      </c>
      <c r="E122" s="4" t="n">
        <v>-2.0218283652</v>
      </c>
      <c r="F122" s="5" t="n">
        <v>-0.7068745505</v>
      </c>
      <c r="G122" s="1" t="s">
        <v>570</v>
      </c>
      <c r="H122" s="1" t="s">
        <v>571</v>
      </c>
      <c r="I122" s="1" t="s">
        <v>572</v>
      </c>
    </row>
    <row r="123" customFormat="false" ht="14.5" hidden="false" customHeight="false" outlineLevel="0" collapsed="false">
      <c r="A123" s="3" t="s">
        <v>573</v>
      </c>
      <c r="B123" s="3" t="s">
        <v>11</v>
      </c>
      <c r="C123" s="3" t="s">
        <v>574</v>
      </c>
      <c r="D123" s="3" t="s">
        <v>575</v>
      </c>
      <c r="E123" s="4" t="n">
        <v>-7.6394882004</v>
      </c>
      <c r="F123" s="5" t="n">
        <v>-4.6550108951</v>
      </c>
      <c r="G123" s="1" t="s">
        <v>576</v>
      </c>
      <c r="H123" s="1" t="s">
        <v>577</v>
      </c>
      <c r="I123" s="1" t="s">
        <v>578</v>
      </c>
    </row>
    <row r="124" customFormat="false" ht="14.5" hidden="false" customHeight="false" outlineLevel="0" collapsed="false">
      <c r="A124" s="1" t="s">
        <v>579</v>
      </c>
      <c r="B124" s="1" t="s">
        <v>11</v>
      </c>
      <c r="C124" s="1" t="s">
        <v>574</v>
      </c>
      <c r="D124" s="1" t="s">
        <v>575</v>
      </c>
      <c r="E124" s="4" t="n">
        <v>-7.6394882004</v>
      </c>
      <c r="F124" s="5" t="n">
        <v>-4.6550108951</v>
      </c>
      <c r="G124" s="1" t="s">
        <v>576</v>
      </c>
      <c r="H124" s="1" t="s">
        <v>577</v>
      </c>
      <c r="I124" s="1" t="s">
        <v>578</v>
      </c>
    </row>
    <row r="125" customFormat="false" ht="14.5" hidden="false" customHeight="false" outlineLevel="0" collapsed="false">
      <c r="A125" s="1" t="s">
        <v>579</v>
      </c>
      <c r="B125" s="1" t="s">
        <v>11</v>
      </c>
      <c r="C125" s="1" t="s">
        <v>580</v>
      </c>
      <c r="D125" s="1" t="s">
        <v>581</v>
      </c>
      <c r="E125" s="4" t="n">
        <v>-7.3266944629</v>
      </c>
      <c r="F125" s="5" t="n">
        <v>-4.4486724885</v>
      </c>
      <c r="G125" s="1" t="s">
        <v>582</v>
      </c>
      <c r="H125" s="1" t="s">
        <v>583</v>
      </c>
      <c r="I125" s="1" t="s">
        <v>584</v>
      </c>
    </row>
    <row r="126" customFormat="false" ht="14.5" hidden="false" customHeight="false" outlineLevel="0" collapsed="false">
      <c r="A126" s="1" t="s">
        <v>579</v>
      </c>
      <c r="B126" s="1" t="s">
        <v>11</v>
      </c>
      <c r="C126" s="1" t="s">
        <v>585</v>
      </c>
      <c r="D126" s="1" t="s">
        <v>586</v>
      </c>
      <c r="E126" s="4" t="n">
        <v>-6.1563482554</v>
      </c>
      <c r="F126" s="5" t="n">
        <v>-3.5886963029</v>
      </c>
      <c r="G126" s="1" t="s">
        <v>587</v>
      </c>
      <c r="H126" s="1" t="s">
        <v>588</v>
      </c>
      <c r="I126" s="1" t="s">
        <v>589</v>
      </c>
    </row>
    <row r="127" customFormat="false" ht="14.5" hidden="false" customHeight="false" outlineLevel="0" collapsed="false">
      <c r="A127" s="1" t="s">
        <v>579</v>
      </c>
      <c r="B127" s="1" t="s">
        <v>11</v>
      </c>
      <c r="C127" s="1" t="s">
        <v>590</v>
      </c>
      <c r="D127" s="1" t="s">
        <v>591</v>
      </c>
      <c r="E127" s="4" t="n">
        <v>-4.0333903084</v>
      </c>
      <c r="F127" s="5" t="n">
        <v>-1.9726174452</v>
      </c>
      <c r="G127" s="1" t="s">
        <v>592</v>
      </c>
      <c r="H127" s="1" t="s">
        <v>593</v>
      </c>
      <c r="I127" s="1" t="s">
        <v>594</v>
      </c>
    </row>
    <row r="128" customFormat="false" ht="14.5" hidden="false" customHeight="false" outlineLevel="0" collapsed="false">
      <c r="A128" s="1" t="s">
        <v>579</v>
      </c>
      <c r="B128" s="1" t="s">
        <v>11</v>
      </c>
      <c r="C128" s="1" t="s">
        <v>595</v>
      </c>
      <c r="D128" s="1" t="s">
        <v>596</v>
      </c>
      <c r="E128" s="4" t="n">
        <v>-3.7384640271</v>
      </c>
      <c r="F128" s="5" t="n">
        <v>-1.7658859451</v>
      </c>
      <c r="G128" s="1" t="s">
        <v>597</v>
      </c>
      <c r="H128" s="1" t="s">
        <v>598</v>
      </c>
      <c r="I128" s="1" t="s">
        <v>599</v>
      </c>
    </row>
    <row r="129" customFormat="false" ht="14.5" hidden="false" customHeight="false" outlineLevel="0" collapsed="false">
      <c r="A129" s="1" t="s">
        <v>579</v>
      </c>
      <c r="B129" s="1" t="s">
        <v>11</v>
      </c>
      <c r="C129" s="1" t="s">
        <v>600</v>
      </c>
      <c r="D129" s="1" t="s">
        <v>601</v>
      </c>
      <c r="E129" s="4" t="n">
        <v>-3.6305235937</v>
      </c>
      <c r="F129" s="5" t="n">
        <v>-1.692048618</v>
      </c>
      <c r="G129" s="1" t="s">
        <v>602</v>
      </c>
      <c r="H129" s="1" t="s">
        <v>598</v>
      </c>
      <c r="I129" s="1" t="s">
        <v>599</v>
      </c>
    </row>
    <row r="130" customFormat="false" ht="14.5" hidden="false" customHeight="false" outlineLevel="0" collapsed="false">
      <c r="A130" s="1" t="s">
        <v>579</v>
      </c>
      <c r="B130" s="1" t="s">
        <v>11</v>
      </c>
      <c r="C130" s="1" t="s">
        <v>603</v>
      </c>
      <c r="D130" s="1" t="s">
        <v>604</v>
      </c>
      <c r="E130" s="4" t="n">
        <v>-3.5272615636</v>
      </c>
      <c r="F130" s="5" t="n">
        <v>-1.627955868</v>
      </c>
      <c r="G130" s="1" t="s">
        <v>425</v>
      </c>
      <c r="H130" s="1" t="s">
        <v>598</v>
      </c>
      <c r="I130" s="1" t="s">
        <v>599</v>
      </c>
    </row>
    <row r="131" customFormat="false" ht="14.5" hidden="false" customHeight="false" outlineLevel="0" collapsed="false">
      <c r="A131" s="3" t="s">
        <v>605</v>
      </c>
      <c r="B131" s="3" t="s">
        <v>11</v>
      </c>
      <c r="C131" s="3" t="s">
        <v>606</v>
      </c>
      <c r="D131" s="3" t="s">
        <v>607</v>
      </c>
      <c r="E131" s="4" t="n">
        <v>-7.4345011247</v>
      </c>
      <c r="F131" s="5" t="n">
        <v>-4.4957813099</v>
      </c>
      <c r="G131" s="1" t="s">
        <v>608</v>
      </c>
      <c r="H131" s="1" t="s">
        <v>609</v>
      </c>
      <c r="I131" s="1" t="s">
        <v>610</v>
      </c>
    </row>
    <row r="132" customFormat="false" ht="14.5" hidden="false" customHeight="false" outlineLevel="0" collapsed="false">
      <c r="A132" s="1" t="s">
        <v>611</v>
      </c>
      <c r="B132" s="1" t="s">
        <v>11</v>
      </c>
      <c r="C132" s="1" t="s">
        <v>606</v>
      </c>
      <c r="D132" s="1" t="s">
        <v>607</v>
      </c>
      <c r="E132" s="4" t="n">
        <v>-7.4345011247</v>
      </c>
      <c r="F132" s="5" t="n">
        <v>-4.4957813099</v>
      </c>
      <c r="G132" s="1" t="s">
        <v>608</v>
      </c>
      <c r="H132" s="1" t="s">
        <v>609</v>
      </c>
      <c r="I132" s="1" t="s">
        <v>610</v>
      </c>
    </row>
    <row r="133" customFormat="false" ht="14.5" hidden="false" customHeight="false" outlineLevel="0" collapsed="false">
      <c r="A133" s="1" t="s">
        <v>611</v>
      </c>
      <c r="B133" s="1" t="s">
        <v>11</v>
      </c>
      <c r="C133" s="1" t="s">
        <v>612</v>
      </c>
      <c r="D133" s="1" t="s">
        <v>613</v>
      </c>
      <c r="E133" s="4" t="n">
        <v>-3.1090908376</v>
      </c>
      <c r="F133" s="5" t="n">
        <v>-1.4009254317</v>
      </c>
      <c r="G133" s="1" t="s">
        <v>614</v>
      </c>
      <c r="H133" s="1" t="s">
        <v>615</v>
      </c>
      <c r="I133" s="1" t="s">
        <v>616</v>
      </c>
    </row>
    <row r="134" customFormat="false" ht="14.5" hidden="false" customHeight="false" outlineLevel="0" collapsed="false">
      <c r="A134" s="3" t="s">
        <v>617</v>
      </c>
      <c r="B134" s="3" t="s">
        <v>11</v>
      </c>
      <c r="C134" s="3" t="s">
        <v>618</v>
      </c>
      <c r="D134" s="3" t="s">
        <v>619</v>
      </c>
      <c r="E134" s="4" t="n">
        <v>-7.1328004572</v>
      </c>
      <c r="F134" s="5" t="n">
        <v>-4.3080239948</v>
      </c>
      <c r="G134" s="1" t="s">
        <v>620</v>
      </c>
      <c r="H134" s="1" t="s">
        <v>621</v>
      </c>
      <c r="I134" s="1" t="s">
        <v>622</v>
      </c>
    </row>
    <row r="135" customFormat="false" ht="14.5" hidden="false" customHeight="false" outlineLevel="0" collapsed="false">
      <c r="A135" s="1" t="s">
        <v>623</v>
      </c>
      <c r="B135" s="1" t="s">
        <v>11</v>
      </c>
      <c r="C135" s="1" t="s">
        <v>618</v>
      </c>
      <c r="D135" s="1" t="s">
        <v>619</v>
      </c>
      <c r="E135" s="4" t="n">
        <v>-7.1328004572</v>
      </c>
      <c r="F135" s="5" t="n">
        <v>-4.3080239948</v>
      </c>
      <c r="G135" s="1" t="s">
        <v>620</v>
      </c>
      <c r="H135" s="1" t="s">
        <v>624</v>
      </c>
      <c r="I135" s="1" t="s">
        <v>625</v>
      </c>
    </row>
    <row r="136" customFormat="false" ht="14.5" hidden="false" customHeight="false" outlineLevel="0" collapsed="false">
      <c r="A136" s="1" t="s">
        <v>623</v>
      </c>
      <c r="B136" s="1" t="s">
        <v>11</v>
      </c>
      <c r="C136" s="1" t="s">
        <v>626</v>
      </c>
      <c r="D136" s="1" t="s">
        <v>627</v>
      </c>
      <c r="E136" s="4" t="n">
        <v>-7.0093577848</v>
      </c>
      <c r="F136" s="5" t="n">
        <v>-4.2009717385</v>
      </c>
      <c r="G136" s="1" t="s">
        <v>628</v>
      </c>
      <c r="H136" s="1" t="s">
        <v>624</v>
      </c>
      <c r="I136" s="1" t="s">
        <v>625</v>
      </c>
    </row>
    <row r="137" customFormat="false" ht="14.5" hidden="false" customHeight="false" outlineLevel="0" collapsed="false">
      <c r="A137" s="1" t="s">
        <v>623</v>
      </c>
      <c r="B137" s="1" t="s">
        <v>11</v>
      </c>
      <c r="C137" s="1" t="s">
        <v>629</v>
      </c>
      <c r="D137" s="1" t="s">
        <v>630</v>
      </c>
      <c r="E137" s="4" t="n">
        <v>-3.3185510152</v>
      </c>
      <c r="F137" s="5" t="n">
        <v>-1.5125193167</v>
      </c>
      <c r="G137" s="1" t="s">
        <v>631</v>
      </c>
      <c r="H137" s="1" t="s">
        <v>632</v>
      </c>
      <c r="I137" s="1" t="s">
        <v>633</v>
      </c>
    </row>
    <row r="138" customFormat="false" ht="14.5" hidden="false" customHeight="false" outlineLevel="0" collapsed="false">
      <c r="A138" s="1" t="s">
        <v>623</v>
      </c>
      <c r="B138" s="1" t="s">
        <v>11</v>
      </c>
      <c r="C138" s="1" t="s">
        <v>634</v>
      </c>
      <c r="D138" s="1" t="s">
        <v>635</v>
      </c>
      <c r="E138" s="4" t="n">
        <v>-3.2071908168</v>
      </c>
      <c r="F138" s="5" t="n">
        <v>-1.4588027002</v>
      </c>
      <c r="G138" s="1" t="s">
        <v>636</v>
      </c>
      <c r="H138" s="1" t="s">
        <v>632</v>
      </c>
      <c r="I138" s="1" t="s">
        <v>633</v>
      </c>
    </row>
    <row r="139" customFormat="false" ht="14.5" hidden="false" customHeight="false" outlineLevel="0" collapsed="false">
      <c r="A139" s="1" t="s">
        <v>623</v>
      </c>
      <c r="B139" s="1" t="s">
        <v>11</v>
      </c>
      <c r="C139" s="1" t="s">
        <v>637</v>
      </c>
      <c r="D139" s="1" t="s">
        <v>638</v>
      </c>
      <c r="E139" s="4" t="n">
        <v>-3.0001759799</v>
      </c>
      <c r="F139" s="5" t="n">
        <v>-1.3227190339</v>
      </c>
      <c r="G139" s="1" t="s">
        <v>639</v>
      </c>
      <c r="H139" s="1" t="s">
        <v>640</v>
      </c>
      <c r="I139" s="1" t="s">
        <v>641</v>
      </c>
    </row>
    <row r="140" customFormat="false" ht="14.5" hidden="false" customHeight="false" outlineLevel="0" collapsed="false">
      <c r="A140" s="1" t="s">
        <v>623</v>
      </c>
      <c r="B140" s="1" t="s">
        <v>11</v>
      </c>
      <c r="C140" s="1" t="s">
        <v>642</v>
      </c>
      <c r="D140" s="1" t="s">
        <v>643</v>
      </c>
      <c r="E140" s="4" t="n">
        <v>-2.2947991841</v>
      </c>
      <c r="F140" s="5" t="n">
        <v>-0.8745933092</v>
      </c>
      <c r="G140" s="1" t="s">
        <v>644</v>
      </c>
      <c r="H140" s="1" t="s">
        <v>645</v>
      </c>
      <c r="I140" s="1" t="s">
        <v>646</v>
      </c>
    </row>
    <row r="141" customFormat="false" ht="14.5" hidden="false" customHeight="false" outlineLevel="0" collapsed="false">
      <c r="A141" s="1" t="s">
        <v>623</v>
      </c>
      <c r="B141" s="1" t="s">
        <v>11</v>
      </c>
      <c r="C141" s="1" t="s">
        <v>647</v>
      </c>
      <c r="D141" s="1" t="s">
        <v>648</v>
      </c>
      <c r="E141" s="4" t="n">
        <v>-2.2036140391</v>
      </c>
      <c r="F141" s="5" t="n">
        <v>-0.8174709275</v>
      </c>
      <c r="G141" s="1" t="s">
        <v>649</v>
      </c>
      <c r="H141" s="1" t="s">
        <v>650</v>
      </c>
      <c r="I141" s="1" t="s">
        <v>651</v>
      </c>
    </row>
    <row r="142" customFormat="false" ht="14.5" hidden="false" customHeight="false" outlineLevel="0" collapsed="false">
      <c r="A142" s="1" t="s">
        <v>623</v>
      </c>
      <c r="B142" s="1" t="s">
        <v>11</v>
      </c>
      <c r="C142" s="1" t="s">
        <v>652</v>
      </c>
      <c r="D142" s="1" t="s">
        <v>653</v>
      </c>
      <c r="E142" s="4" t="n">
        <v>-2.1088480719</v>
      </c>
      <c r="F142" s="5" t="n">
        <v>-0.7575754839</v>
      </c>
      <c r="G142" s="1" t="s">
        <v>654</v>
      </c>
      <c r="H142" s="1" t="s">
        <v>650</v>
      </c>
      <c r="I142" s="1" t="s">
        <v>651</v>
      </c>
    </row>
    <row r="143" customFormat="false" ht="14.5" hidden="false" customHeight="false" outlineLevel="0" collapsed="false">
      <c r="A143" s="1" t="s">
        <v>623</v>
      </c>
      <c r="B143" s="1" t="s">
        <v>11</v>
      </c>
      <c r="C143" s="1" t="s">
        <v>655</v>
      </c>
      <c r="D143" s="1" t="s">
        <v>656</v>
      </c>
      <c r="E143" s="4" t="n">
        <v>-2.0996982031</v>
      </c>
      <c r="F143" s="5" t="n">
        <v>-0.7575754839</v>
      </c>
      <c r="G143" s="1" t="s">
        <v>657</v>
      </c>
      <c r="H143" s="1" t="s">
        <v>658</v>
      </c>
      <c r="I143" s="1" t="s">
        <v>659</v>
      </c>
    </row>
    <row r="144" customFormat="false" ht="14.5" hidden="false" customHeight="false" outlineLevel="0" collapsed="false">
      <c r="A144" s="3" t="s">
        <v>660</v>
      </c>
      <c r="B144" s="3" t="s">
        <v>11</v>
      </c>
      <c r="C144" s="3" t="s">
        <v>661</v>
      </c>
      <c r="D144" s="3" t="s">
        <v>662</v>
      </c>
      <c r="E144" s="4" t="n">
        <v>-6.9044325339</v>
      </c>
      <c r="F144" s="5" t="n">
        <v>-4.1118407548</v>
      </c>
      <c r="G144" s="1" t="s">
        <v>663</v>
      </c>
      <c r="H144" s="1" t="s">
        <v>664</v>
      </c>
      <c r="I144" s="1" t="s">
        <v>665</v>
      </c>
    </row>
    <row r="145" customFormat="false" ht="14.5" hidden="false" customHeight="false" outlineLevel="0" collapsed="false">
      <c r="A145" s="1" t="s">
        <v>666</v>
      </c>
      <c r="B145" s="1" t="s">
        <v>11</v>
      </c>
      <c r="C145" s="1" t="s">
        <v>661</v>
      </c>
      <c r="D145" s="1" t="s">
        <v>662</v>
      </c>
      <c r="E145" s="4" t="n">
        <v>-6.9044325339</v>
      </c>
      <c r="F145" s="5" t="n">
        <v>-4.1118407548</v>
      </c>
      <c r="G145" s="1" t="s">
        <v>663</v>
      </c>
      <c r="H145" s="1" t="s">
        <v>667</v>
      </c>
      <c r="I145" s="1" t="s">
        <v>668</v>
      </c>
    </row>
    <row r="146" customFormat="false" ht="14.5" hidden="false" customHeight="false" outlineLevel="0" collapsed="false">
      <c r="A146" s="1" t="s">
        <v>666</v>
      </c>
      <c r="B146" s="1" t="s">
        <v>11</v>
      </c>
      <c r="C146" s="1" t="s">
        <v>669</v>
      </c>
      <c r="D146" s="1" t="s">
        <v>670</v>
      </c>
      <c r="E146" s="4" t="n">
        <v>-6.7815286396</v>
      </c>
      <c r="F146" s="5" t="n">
        <v>-4.0041768271</v>
      </c>
      <c r="G146" s="1" t="s">
        <v>671</v>
      </c>
      <c r="H146" s="1" t="s">
        <v>667</v>
      </c>
      <c r="I146" s="1" t="s">
        <v>668</v>
      </c>
    </row>
    <row r="147" customFormat="false" ht="14.5" hidden="false" customHeight="false" outlineLevel="0" collapsed="false">
      <c r="A147" s="1" t="s">
        <v>666</v>
      </c>
      <c r="B147" s="1" t="s">
        <v>11</v>
      </c>
      <c r="C147" s="1" t="s">
        <v>672</v>
      </c>
      <c r="D147" s="1" t="s">
        <v>673</v>
      </c>
      <c r="E147" s="4" t="n">
        <v>-6.173472663</v>
      </c>
      <c r="F147" s="5" t="n">
        <v>-3.5886963029</v>
      </c>
      <c r="G147" s="1" t="s">
        <v>674</v>
      </c>
      <c r="H147" s="1" t="s">
        <v>675</v>
      </c>
      <c r="I147" s="1" t="s">
        <v>676</v>
      </c>
    </row>
    <row r="148" customFormat="false" ht="14.5" hidden="false" customHeight="false" outlineLevel="0" collapsed="false">
      <c r="A148" s="1" t="s">
        <v>666</v>
      </c>
      <c r="B148" s="1" t="s">
        <v>11</v>
      </c>
      <c r="C148" s="1" t="s">
        <v>677</v>
      </c>
      <c r="D148" s="1" t="s">
        <v>678</v>
      </c>
      <c r="E148" s="4" t="n">
        <v>-5.9350129125</v>
      </c>
      <c r="F148" s="5" t="n">
        <v>-3.4108285506</v>
      </c>
      <c r="G148" s="1" t="s">
        <v>679</v>
      </c>
      <c r="H148" s="1" t="s">
        <v>667</v>
      </c>
      <c r="I148" s="1" t="s">
        <v>668</v>
      </c>
    </row>
    <row r="149" customFormat="false" ht="14.5" hidden="false" customHeight="false" outlineLevel="0" collapsed="false">
      <c r="A149" s="1" t="s">
        <v>666</v>
      </c>
      <c r="B149" s="1" t="s">
        <v>11</v>
      </c>
      <c r="C149" s="1" t="s">
        <v>680</v>
      </c>
      <c r="D149" s="1" t="s">
        <v>681</v>
      </c>
      <c r="E149" s="4" t="n">
        <v>-5.1945589739</v>
      </c>
      <c r="F149" s="5" t="n">
        <v>-2.8113213584</v>
      </c>
      <c r="G149" s="1" t="s">
        <v>682</v>
      </c>
      <c r="H149" s="1" t="s">
        <v>683</v>
      </c>
      <c r="I149" s="1" t="s">
        <v>684</v>
      </c>
    </row>
    <row r="150" customFormat="false" ht="14.5" hidden="false" customHeight="false" outlineLevel="0" collapsed="false">
      <c r="A150" s="1" t="s">
        <v>666</v>
      </c>
      <c r="B150" s="1" t="s">
        <v>11</v>
      </c>
      <c r="C150" s="1" t="s">
        <v>685</v>
      </c>
      <c r="D150" s="1" t="s">
        <v>686</v>
      </c>
      <c r="E150" s="4" t="n">
        <v>-3.2273479293</v>
      </c>
      <c r="F150" s="5" t="n">
        <v>-1.4666057453</v>
      </c>
      <c r="G150" s="1" t="s">
        <v>687</v>
      </c>
      <c r="H150" s="1" t="s">
        <v>688</v>
      </c>
      <c r="I150" s="1" t="s">
        <v>689</v>
      </c>
    </row>
    <row r="151" customFormat="false" ht="14.5" hidden="false" customHeight="false" outlineLevel="0" collapsed="false">
      <c r="A151" s="3" t="s">
        <v>690</v>
      </c>
      <c r="B151" s="3" t="s">
        <v>11</v>
      </c>
      <c r="C151" s="3" t="s">
        <v>691</v>
      </c>
      <c r="D151" s="3" t="s">
        <v>692</v>
      </c>
      <c r="E151" s="4" t="n">
        <v>-6.6664823495</v>
      </c>
      <c r="F151" s="5" t="n">
        <v>-3.9038537938</v>
      </c>
      <c r="G151" s="1" t="s">
        <v>693</v>
      </c>
      <c r="H151" s="1" t="s">
        <v>694</v>
      </c>
      <c r="I151" s="1" t="s">
        <v>695</v>
      </c>
    </row>
    <row r="152" customFormat="false" ht="14.5" hidden="false" customHeight="false" outlineLevel="0" collapsed="false">
      <c r="A152" s="1" t="s">
        <v>696</v>
      </c>
      <c r="B152" s="1" t="s">
        <v>11</v>
      </c>
      <c r="C152" s="1" t="s">
        <v>691</v>
      </c>
      <c r="D152" s="1" t="s">
        <v>692</v>
      </c>
      <c r="E152" s="4" t="n">
        <v>-6.6664823495</v>
      </c>
      <c r="F152" s="5" t="n">
        <v>-3.9038537938</v>
      </c>
      <c r="G152" s="1" t="s">
        <v>693</v>
      </c>
      <c r="H152" s="1" t="s">
        <v>694</v>
      </c>
      <c r="I152" s="1" t="s">
        <v>695</v>
      </c>
    </row>
    <row r="153" customFormat="false" ht="14.5" hidden="false" customHeight="false" outlineLevel="0" collapsed="false">
      <c r="A153" s="1" t="s">
        <v>696</v>
      </c>
      <c r="B153" s="1" t="s">
        <v>11</v>
      </c>
      <c r="C153" s="1" t="s">
        <v>697</v>
      </c>
      <c r="D153" s="1" t="s">
        <v>698</v>
      </c>
      <c r="E153" s="4" t="n">
        <v>-6.5804198664</v>
      </c>
      <c r="F153" s="5" t="n">
        <v>-3.8320317498</v>
      </c>
      <c r="G153" s="1" t="s">
        <v>699</v>
      </c>
      <c r="H153" s="1" t="s">
        <v>700</v>
      </c>
      <c r="I153" s="1" t="s">
        <v>701</v>
      </c>
    </row>
    <row r="154" customFormat="false" ht="14.5" hidden="false" customHeight="false" outlineLevel="0" collapsed="false">
      <c r="A154" s="1" t="s">
        <v>696</v>
      </c>
      <c r="B154" s="1" t="s">
        <v>11</v>
      </c>
      <c r="C154" s="1" t="s">
        <v>702</v>
      </c>
      <c r="D154" s="1" t="s">
        <v>703</v>
      </c>
      <c r="E154" s="4" t="n">
        <v>-6.1022305045</v>
      </c>
      <c r="F154" s="5" t="n">
        <v>-3.5437219314</v>
      </c>
      <c r="G154" s="1" t="s">
        <v>704</v>
      </c>
      <c r="H154" s="1" t="s">
        <v>705</v>
      </c>
      <c r="I154" s="1" t="s">
        <v>706</v>
      </c>
    </row>
    <row r="155" customFormat="false" ht="14.5" hidden="false" customHeight="false" outlineLevel="0" collapsed="false">
      <c r="A155" s="1" t="s">
        <v>696</v>
      </c>
      <c r="B155" s="1" t="s">
        <v>11</v>
      </c>
      <c r="C155" s="1" t="s">
        <v>707</v>
      </c>
      <c r="D155" s="1" t="s">
        <v>708</v>
      </c>
      <c r="E155" s="4" t="n">
        <v>-5.6159408007</v>
      </c>
      <c r="F155" s="5" t="n">
        <v>-3.1320658459</v>
      </c>
      <c r="G155" s="1" t="s">
        <v>709</v>
      </c>
      <c r="H155" s="1" t="s">
        <v>710</v>
      </c>
      <c r="I155" s="1" t="s">
        <v>711</v>
      </c>
    </row>
    <row r="156" customFormat="false" ht="14.5" hidden="false" customHeight="false" outlineLevel="0" collapsed="false">
      <c r="A156" s="1" t="s">
        <v>696</v>
      </c>
      <c r="B156" s="1" t="s">
        <v>11</v>
      </c>
      <c r="C156" s="1" t="s">
        <v>712</v>
      </c>
      <c r="D156" s="1" t="s">
        <v>713</v>
      </c>
      <c r="E156" s="4" t="n">
        <v>-5.4776667759</v>
      </c>
      <c r="F156" s="5" t="n">
        <v>-3.0232468004</v>
      </c>
      <c r="G156" s="1" t="s">
        <v>714</v>
      </c>
      <c r="H156" s="1" t="s">
        <v>710</v>
      </c>
      <c r="I156" s="1" t="s">
        <v>711</v>
      </c>
    </row>
    <row r="157" customFormat="false" ht="14.5" hidden="false" customHeight="false" outlineLevel="0" collapsed="false">
      <c r="A157" s="1" t="s">
        <v>696</v>
      </c>
      <c r="B157" s="1" t="s">
        <v>11</v>
      </c>
      <c r="C157" s="1" t="s">
        <v>715</v>
      </c>
      <c r="D157" s="1" t="s">
        <v>716</v>
      </c>
      <c r="E157" s="4" t="n">
        <v>-4.7541299315</v>
      </c>
      <c r="F157" s="5" t="n">
        <v>-2.5244372287</v>
      </c>
      <c r="G157" s="1" t="s">
        <v>717</v>
      </c>
      <c r="H157" s="1" t="s">
        <v>718</v>
      </c>
      <c r="I157" s="1" t="s">
        <v>719</v>
      </c>
    </row>
    <row r="158" customFormat="false" ht="14.5" hidden="false" customHeight="false" outlineLevel="0" collapsed="false">
      <c r="A158" s="1" t="s">
        <v>696</v>
      </c>
      <c r="B158" s="1" t="s">
        <v>11</v>
      </c>
      <c r="C158" s="1" t="s">
        <v>720</v>
      </c>
      <c r="D158" s="1" t="s">
        <v>721</v>
      </c>
      <c r="E158" s="4" t="n">
        <v>-3.4208180151</v>
      </c>
      <c r="F158" s="5" t="n">
        <v>-1.568458031</v>
      </c>
      <c r="G158" s="1" t="s">
        <v>722</v>
      </c>
      <c r="H158" s="1" t="s">
        <v>723</v>
      </c>
      <c r="I158" s="1" t="s">
        <v>724</v>
      </c>
    </row>
    <row r="159" customFormat="false" ht="14.5" hidden="false" customHeight="false" outlineLevel="0" collapsed="false">
      <c r="A159" s="1" t="s">
        <v>696</v>
      </c>
      <c r="B159" s="1" t="s">
        <v>11</v>
      </c>
      <c r="C159" s="1" t="s">
        <v>725</v>
      </c>
      <c r="D159" s="1" t="s">
        <v>726</v>
      </c>
      <c r="E159" s="4" t="n">
        <v>-3.4208180151</v>
      </c>
      <c r="F159" s="5" t="n">
        <v>-1.568458031</v>
      </c>
      <c r="G159" s="1" t="s">
        <v>722</v>
      </c>
      <c r="H159" s="1" t="s">
        <v>723</v>
      </c>
      <c r="I159" s="1" t="s">
        <v>724</v>
      </c>
    </row>
    <row r="160" customFormat="false" ht="14.5" hidden="false" customHeight="false" outlineLevel="0" collapsed="false">
      <c r="A160" s="1" t="s">
        <v>696</v>
      </c>
      <c r="B160" s="1" t="s">
        <v>11</v>
      </c>
      <c r="C160" s="1" t="s">
        <v>727</v>
      </c>
      <c r="D160" s="1" t="s">
        <v>728</v>
      </c>
      <c r="E160" s="4" t="n">
        <v>-3.3896017866</v>
      </c>
      <c r="F160" s="5" t="n">
        <v>-1.5495256976</v>
      </c>
      <c r="G160" s="1" t="s">
        <v>729</v>
      </c>
      <c r="H160" s="1" t="s">
        <v>730</v>
      </c>
      <c r="I160" s="1" t="s">
        <v>731</v>
      </c>
    </row>
    <row r="161" customFormat="false" ht="14.5" hidden="false" customHeight="false" outlineLevel="0" collapsed="false">
      <c r="A161" s="1" t="s">
        <v>696</v>
      </c>
      <c r="B161" s="1" t="s">
        <v>11</v>
      </c>
      <c r="C161" s="1" t="s">
        <v>732</v>
      </c>
      <c r="D161" s="1" t="s">
        <v>733</v>
      </c>
      <c r="E161" s="4" t="n">
        <v>-3.3005143567</v>
      </c>
      <c r="F161" s="5" t="n">
        <v>-1.5033520476</v>
      </c>
      <c r="G161" s="1" t="s">
        <v>734</v>
      </c>
      <c r="H161" s="1" t="s">
        <v>730</v>
      </c>
      <c r="I161" s="1" t="s">
        <v>731</v>
      </c>
    </row>
    <row r="162" customFormat="false" ht="14.5" hidden="false" customHeight="false" outlineLevel="0" collapsed="false">
      <c r="A162" s="1" t="s">
        <v>696</v>
      </c>
      <c r="B162" s="1" t="s">
        <v>11</v>
      </c>
      <c r="C162" s="1" t="s">
        <v>735</v>
      </c>
      <c r="D162" s="1" t="s">
        <v>736</v>
      </c>
      <c r="E162" s="4" t="n">
        <v>-3.2569265847</v>
      </c>
      <c r="F162" s="5" t="n">
        <v>-1.4795747721</v>
      </c>
      <c r="G162" s="1" t="s">
        <v>737</v>
      </c>
      <c r="H162" s="1" t="s">
        <v>730</v>
      </c>
      <c r="I162" s="1" t="s">
        <v>731</v>
      </c>
    </row>
    <row r="163" customFormat="false" ht="14.5" hidden="false" customHeight="false" outlineLevel="0" collapsed="false">
      <c r="A163" s="3" t="s">
        <v>738</v>
      </c>
      <c r="B163" s="3" t="s">
        <v>11</v>
      </c>
      <c r="C163" s="3" t="s">
        <v>739</v>
      </c>
      <c r="D163" s="3" t="s">
        <v>740</v>
      </c>
      <c r="E163" s="4" t="n">
        <v>-6.3132220022</v>
      </c>
      <c r="F163" s="5" t="n">
        <v>-3.6416739158</v>
      </c>
      <c r="G163" s="1" t="s">
        <v>741</v>
      </c>
      <c r="H163" s="1" t="s">
        <v>742</v>
      </c>
      <c r="I163" s="1" t="s">
        <v>743</v>
      </c>
    </row>
    <row r="164" customFormat="false" ht="14.5" hidden="false" customHeight="false" outlineLevel="0" collapsed="false">
      <c r="A164" s="1" t="s">
        <v>744</v>
      </c>
      <c r="B164" s="1" t="s">
        <v>11</v>
      </c>
      <c r="C164" s="1" t="s">
        <v>739</v>
      </c>
      <c r="D164" s="1" t="s">
        <v>740</v>
      </c>
      <c r="E164" s="4" t="n">
        <v>-6.3132220022</v>
      </c>
      <c r="F164" s="5" t="n">
        <v>-3.6416739158</v>
      </c>
      <c r="G164" s="1" t="s">
        <v>741</v>
      </c>
      <c r="H164" s="1" t="s">
        <v>745</v>
      </c>
      <c r="I164" s="1" t="s">
        <v>746</v>
      </c>
    </row>
    <row r="165" customFormat="false" ht="14.5" hidden="false" customHeight="false" outlineLevel="0" collapsed="false">
      <c r="A165" s="1" t="s">
        <v>744</v>
      </c>
      <c r="B165" s="1" t="s">
        <v>11</v>
      </c>
      <c r="C165" s="1" t="s">
        <v>747</v>
      </c>
      <c r="D165" s="1" t="s">
        <v>748</v>
      </c>
      <c r="E165" s="4" t="n">
        <v>-6.158786101</v>
      </c>
      <c r="F165" s="5" t="n">
        <v>-3.5886963029</v>
      </c>
      <c r="G165" s="1" t="s">
        <v>749</v>
      </c>
      <c r="H165" s="1" t="s">
        <v>750</v>
      </c>
      <c r="I165" s="1" t="s">
        <v>751</v>
      </c>
    </row>
    <row r="166" customFormat="false" ht="14.5" hidden="false" customHeight="false" outlineLevel="0" collapsed="false">
      <c r="A166" s="1" t="s">
        <v>744</v>
      </c>
      <c r="B166" s="1" t="s">
        <v>11</v>
      </c>
      <c r="C166" s="1" t="s">
        <v>752</v>
      </c>
      <c r="D166" s="1" t="s">
        <v>753</v>
      </c>
      <c r="E166" s="4" t="n">
        <v>-4.9874023467</v>
      </c>
      <c r="F166" s="5" t="n">
        <v>-2.6921352084</v>
      </c>
      <c r="G166" s="1" t="s">
        <v>754</v>
      </c>
      <c r="H166" s="1" t="s">
        <v>755</v>
      </c>
      <c r="I166" s="1" t="s">
        <v>756</v>
      </c>
    </row>
    <row r="167" customFormat="false" ht="14.5" hidden="false" customHeight="false" outlineLevel="0" collapsed="false">
      <c r="A167" s="1" t="s">
        <v>744</v>
      </c>
      <c r="B167" s="1" t="s">
        <v>11</v>
      </c>
      <c r="C167" s="1" t="s">
        <v>757</v>
      </c>
      <c r="D167" s="1" t="s">
        <v>758</v>
      </c>
      <c r="E167" s="4" t="n">
        <v>-4.8001625434</v>
      </c>
      <c r="F167" s="5" t="n">
        <v>-2.5560479276</v>
      </c>
      <c r="G167" s="1" t="s">
        <v>759</v>
      </c>
      <c r="H167" s="1" t="s">
        <v>760</v>
      </c>
      <c r="I167" s="1" t="s">
        <v>761</v>
      </c>
    </row>
    <row r="168" customFormat="false" ht="14.5" hidden="false" customHeight="false" outlineLevel="0" collapsed="false">
      <c r="A168" s="1" t="s">
        <v>744</v>
      </c>
      <c r="B168" s="1" t="s">
        <v>11</v>
      </c>
      <c r="C168" s="1" t="s">
        <v>762</v>
      </c>
      <c r="D168" s="1" t="s">
        <v>763</v>
      </c>
      <c r="E168" s="4" t="n">
        <v>-4.7169030603</v>
      </c>
      <c r="F168" s="5" t="n">
        <v>-2.498342549</v>
      </c>
      <c r="G168" s="1" t="s">
        <v>764</v>
      </c>
      <c r="H168" s="1" t="s">
        <v>765</v>
      </c>
      <c r="I168" s="1" t="s">
        <v>766</v>
      </c>
    </row>
    <row r="169" customFormat="false" ht="14.5" hidden="false" customHeight="false" outlineLevel="0" collapsed="false">
      <c r="A169" s="1" t="s">
        <v>744</v>
      </c>
      <c r="B169" s="1" t="s">
        <v>11</v>
      </c>
      <c r="C169" s="1" t="s">
        <v>767</v>
      </c>
      <c r="D169" s="1" t="s">
        <v>768</v>
      </c>
      <c r="E169" s="4" t="n">
        <v>-4.6931898017</v>
      </c>
      <c r="F169" s="5" t="n">
        <v>-2.4828237689</v>
      </c>
      <c r="G169" s="1" t="s">
        <v>769</v>
      </c>
      <c r="H169" s="1" t="s">
        <v>770</v>
      </c>
      <c r="I169" s="1" t="s">
        <v>771</v>
      </c>
    </row>
    <row r="170" customFormat="false" ht="14.5" hidden="false" customHeight="false" outlineLevel="0" collapsed="false">
      <c r="A170" s="1" t="s">
        <v>744</v>
      </c>
      <c r="B170" s="1" t="s">
        <v>11</v>
      </c>
      <c r="C170" s="1" t="s">
        <v>772</v>
      </c>
      <c r="D170" s="1" t="s">
        <v>773</v>
      </c>
      <c r="E170" s="4" t="n">
        <v>-4.5418349438</v>
      </c>
      <c r="F170" s="5" t="n">
        <v>-2.3551635768</v>
      </c>
      <c r="G170" s="1" t="s">
        <v>774</v>
      </c>
      <c r="H170" s="1" t="s">
        <v>775</v>
      </c>
      <c r="I170" s="1" t="s">
        <v>776</v>
      </c>
    </row>
    <row r="171" customFormat="false" ht="14.5" hidden="false" customHeight="false" outlineLevel="0" collapsed="false">
      <c r="A171" s="1" t="s">
        <v>744</v>
      </c>
      <c r="B171" s="1" t="s">
        <v>11</v>
      </c>
      <c r="C171" s="1" t="s">
        <v>777</v>
      </c>
      <c r="D171" s="1" t="s">
        <v>778</v>
      </c>
      <c r="E171" s="4" t="n">
        <v>-3.7922136848</v>
      </c>
      <c r="F171" s="5" t="n">
        <v>-1.7955019231</v>
      </c>
      <c r="G171" s="1" t="s">
        <v>779</v>
      </c>
      <c r="H171" s="1" t="s">
        <v>775</v>
      </c>
      <c r="I171" s="1" t="s">
        <v>776</v>
      </c>
    </row>
    <row r="172" customFormat="false" ht="14.5" hidden="false" customHeight="false" outlineLevel="0" collapsed="false">
      <c r="A172" s="1" t="s">
        <v>744</v>
      </c>
      <c r="B172" s="1" t="s">
        <v>11</v>
      </c>
      <c r="C172" s="1" t="s">
        <v>780</v>
      </c>
      <c r="D172" s="1" t="s">
        <v>781</v>
      </c>
      <c r="E172" s="4" t="n">
        <v>-3.7085751888</v>
      </c>
      <c r="F172" s="5" t="n">
        <v>-1.7516318338</v>
      </c>
      <c r="G172" s="1" t="s">
        <v>782</v>
      </c>
      <c r="H172" s="1" t="s">
        <v>783</v>
      </c>
      <c r="I172" s="1" t="s">
        <v>784</v>
      </c>
    </row>
    <row r="173" customFormat="false" ht="14.5" hidden="false" customHeight="false" outlineLevel="0" collapsed="false">
      <c r="A173" s="1" t="s">
        <v>744</v>
      </c>
      <c r="B173" s="1" t="s">
        <v>11</v>
      </c>
      <c r="C173" s="1" t="s">
        <v>785</v>
      </c>
      <c r="D173" s="1" t="s">
        <v>786</v>
      </c>
      <c r="E173" s="4" t="n">
        <v>-3.4919536386</v>
      </c>
      <c r="F173" s="5" t="n">
        <v>-1.6125238557</v>
      </c>
      <c r="G173" s="1" t="s">
        <v>787</v>
      </c>
      <c r="H173" s="1" t="s">
        <v>788</v>
      </c>
      <c r="I173" s="1" t="s">
        <v>789</v>
      </c>
    </row>
    <row r="174" customFormat="false" ht="14.5" hidden="false" customHeight="false" outlineLevel="0" collapsed="false">
      <c r="A174" s="1" t="s">
        <v>744</v>
      </c>
      <c r="B174" s="1" t="s">
        <v>11</v>
      </c>
      <c r="C174" s="1" t="s">
        <v>790</v>
      </c>
      <c r="D174" s="1" t="s">
        <v>791</v>
      </c>
      <c r="E174" s="4" t="n">
        <v>-3.2306113685</v>
      </c>
      <c r="F174" s="5" t="n">
        <v>-1.4666057453</v>
      </c>
      <c r="G174" s="1" t="s">
        <v>792</v>
      </c>
      <c r="H174" s="1" t="s">
        <v>793</v>
      </c>
      <c r="I174" s="1" t="s">
        <v>794</v>
      </c>
    </row>
    <row r="175" customFormat="false" ht="14.5" hidden="false" customHeight="false" outlineLevel="0" collapsed="false">
      <c r="A175" s="1" t="s">
        <v>744</v>
      </c>
      <c r="B175" s="1" t="s">
        <v>11</v>
      </c>
      <c r="C175" s="1" t="s">
        <v>795</v>
      </c>
      <c r="D175" s="1" t="s">
        <v>796</v>
      </c>
      <c r="E175" s="4" t="n">
        <v>-3.0495686296</v>
      </c>
      <c r="F175" s="5" t="n">
        <v>-1.3619927076</v>
      </c>
      <c r="G175" s="1" t="s">
        <v>797</v>
      </c>
      <c r="H175" s="1" t="s">
        <v>798</v>
      </c>
      <c r="I175" s="1" t="s">
        <v>799</v>
      </c>
    </row>
    <row r="176" customFormat="false" ht="14.5" hidden="false" customHeight="false" outlineLevel="0" collapsed="false">
      <c r="A176" s="1" t="s">
        <v>744</v>
      </c>
      <c r="B176" s="1" t="s">
        <v>11</v>
      </c>
      <c r="C176" s="1" t="s">
        <v>800</v>
      </c>
      <c r="D176" s="1" t="s">
        <v>801</v>
      </c>
      <c r="E176" s="4" t="n">
        <v>-2.9831872232</v>
      </c>
      <c r="F176" s="5" t="n">
        <v>-1.3104637789</v>
      </c>
      <c r="G176" s="1" t="s">
        <v>802</v>
      </c>
      <c r="H176" s="1" t="s">
        <v>783</v>
      </c>
      <c r="I176" s="1" t="s">
        <v>784</v>
      </c>
    </row>
    <row r="177" customFormat="false" ht="14.5" hidden="false" customHeight="false" outlineLevel="0" collapsed="false">
      <c r="A177" s="1" t="s">
        <v>744</v>
      </c>
      <c r="B177" s="1" t="s">
        <v>11</v>
      </c>
      <c r="C177" s="1" t="s">
        <v>803</v>
      </c>
      <c r="D177" s="1" t="s">
        <v>804</v>
      </c>
      <c r="E177" s="4" t="n">
        <v>-2.8525184706</v>
      </c>
      <c r="F177" s="5" t="n">
        <v>-1.2292364817</v>
      </c>
      <c r="G177" s="1" t="s">
        <v>805</v>
      </c>
      <c r="H177" s="1" t="s">
        <v>806</v>
      </c>
      <c r="I177" s="1" t="s">
        <v>807</v>
      </c>
    </row>
    <row r="178" customFormat="false" ht="14.5" hidden="false" customHeight="false" outlineLevel="0" collapsed="false">
      <c r="A178" s="1" t="s">
        <v>744</v>
      </c>
      <c r="B178" s="1" t="s">
        <v>11</v>
      </c>
      <c r="C178" s="1" t="s">
        <v>808</v>
      </c>
      <c r="D178" s="1" t="s">
        <v>809</v>
      </c>
      <c r="E178" s="4" t="n">
        <v>-2.6674862636</v>
      </c>
      <c r="F178" s="5" t="n">
        <v>-1.1223416521</v>
      </c>
      <c r="G178" s="1" t="s">
        <v>810</v>
      </c>
      <c r="H178" s="1" t="s">
        <v>811</v>
      </c>
      <c r="I178" s="1" t="s">
        <v>812</v>
      </c>
    </row>
    <row r="179" customFormat="false" ht="14.5" hidden="false" customHeight="false" outlineLevel="0" collapsed="false">
      <c r="A179" s="1" t="s">
        <v>744</v>
      </c>
      <c r="B179" s="1" t="s">
        <v>11</v>
      </c>
      <c r="C179" s="1" t="s">
        <v>813</v>
      </c>
      <c r="D179" s="1" t="s">
        <v>814</v>
      </c>
      <c r="E179" s="4" t="n">
        <v>-2.2787975511</v>
      </c>
      <c r="F179" s="5" t="n">
        <v>-0.8702774346</v>
      </c>
      <c r="G179" s="1" t="s">
        <v>815</v>
      </c>
      <c r="H179" s="1" t="s">
        <v>816</v>
      </c>
      <c r="I179" s="1" t="s">
        <v>817</v>
      </c>
    </row>
    <row r="180" customFormat="false" ht="14.5" hidden="false" customHeight="false" outlineLevel="0" collapsed="false">
      <c r="A180" s="1" t="s">
        <v>744</v>
      </c>
      <c r="B180" s="1" t="s">
        <v>11</v>
      </c>
      <c r="C180" s="1" t="s">
        <v>818</v>
      </c>
      <c r="D180" s="1" t="s">
        <v>819</v>
      </c>
      <c r="E180" s="4" t="n">
        <v>-2.1501750439</v>
      </c>
      <c r="F180" s="5" t="n">
        <v>-0.7831640609</v>
      </c>
      <c r="G180" s="1" t="s">
        <v>820</v>
      </c>
      <c r="H180" s="1" t="s">
        <v>821</v>
      </c>
      <c r="I180" s="1" t="s">
        <v>822</v>
      </c>
    </row>
    <row r="181" customFormat="false" ht="14.5" hidden="false" customHeight="false" outlineLevel="0" collapsed="false">
      <c r="A181" s="3" t="s">
        <v>823</v>
      </c>
      <c r="B181" s="3" t="s">
        <v>11</v>
      </c>
      <c r="C181" s="3" t="s">
        <v>824</v>
      </c>
      <c r="D181" s="3" t="s">
        <v>825</v>
      </c>
      <c r="E181" s="4" t="n">
        <v>-6.2424534449</v>
      </c>
      <c r="F181" s="5" t="n">
        <v>-3.6260831647</v>
      </c>
      <c r="G181" s="1" t="s">
        <v>826</v>
      </c>
      <c r="H181" s="1" t="s">
        <v>827</v>
      </c>
      <c r="I181" s="1" t="s">
        <v>828</v>
      </c>
    </row>
    <row r="182" customFormat="false" ht="14.5" hidden="false" customHeight="false" outlineLevel="0" collapsed="false">
      <c r="A182" s="1" t="s">
        <v>829</v>
      </c>
      <c r="B182" s="1" t="s">
        <v>11</v>
      </c>
      <c r="C182" s="1" t="s">
        <v>824</v>
      </c>
      <c r="D182" s="1" t="s">
        <v>825</v>
      </c>
      <c r="E182" s="4" t="n">
        <v>-6.2424534449</v>
      </c>
      <c r="F182" s="5" t="n">
        <v>-3.6260831647</v>
      </c>
      <c r="G182" s="1" t="s">
        <v>826</v>
      </c>
      <c r="H182" s="1" t="s">
        <v>827</v>
      </c>
      <c r="I182" s="1" t="s">
        <v>828</v>
      </c>
    </row>
    <row r="183" customFormat="false" ht="14.5" hidden="false" customHeight="false" outlineLevel="0" collapsed="false">
      <c r="A183" s="1" t="s">
        <v>829</v>
      </c>
      <c r="B183" s="1" t="s">
        <v>11</v>
      </c>
      <c r="C183" s="1" t="s">
        <v>830</v>
      </c>
      <c r="D183" s="1" t="s">
        <v>831</v>
      </c>
      <c r="E183" s="4" t="n">
        <v>-6.1817504655</v>
      </c>
      <c r="F183" s="5" t="n">
        <v>-3.5886963029</v>
      </c>
      <c r="G183" s="1" t="s">
        <v>832</v>
      </c>
      <c r="H183" s="1" t="s">
        <v>833</v>
      </c>
      <c r="I183" s="1" t="s">
        <v>834</v>
      </c>
    </row>
    <row r="184" customFormat="false" ht="14.5" hidden="false" customHeight="false" outlineLevel="0" collapsed="false">
      <c r="A184" s="1" t="s">
        <v>829</v>
      </c>
      <c r="B184" s="1" t="s">
        <v>11</v>
      </c>
      <c r="C184" s="1" t="s">
        <v>835</v>
      </c>
      <c r="D184" s="1" t="s">
        <v>836</v>
      </c>
      <c r="E184" s="4" t="n">
        <v>-2.5833708486</v>
      </c>
      <c r="F184" s="5" t="n">
        <v>-1.0579507979</v>
      </c>
      <c r="G184" s="1" t="s">
        <v>837</v>
      </c>
      <c r="H184" s="1" t="s">
        <v>838</v>
      </c>
      <c r="I184" s="1" t="s">
        <v>839</v>
      </c>
    </row>
    <row r="185" customFormat="false" ht="14.5" hidden="false" customHeight="false" outlineLevel="0" collapsed="false">
      <c r="A185" s="1" t="s">
        <v>829</v>
      </c>
      <c r="B185" s="1" t="s">
        <v>11</v>
      </c>
      <c r="C185" s="1" t="s">
        <v>840</v>
      </c>
      <c r="D185" s="1" t="s">
        <v>841</v>
      </c>
      <c r="E185" s="4" t="n">
        <v>-2.5149056764</v>
      </c>
      <c r="F185" s="5" t="n">
        <v>-1.0249967846</v>
      </c>
      <c r="G185" s="1" t="s">
        <v>842</v>
      </c>
      <c r="H185" s="1" t="s">
        <v>843</v>
      </c>
      <c r="I185" s="1" t="s">
        <v>844</v>
      </c>
    </row>
    <row r="186" customFormat="false" ht="14.5" hidden="false" customHeight="false" outlineLevel="0" collapsed="false">
      <c r="A186" s="1" t="s">
        <v>829</v>
      </c>
      <c r="B186" s="1" t="s">
        <v>11</v>
      </c>
      <c r="C186" s="1" t="s">
        <v>845</v>
      </c>
      <c r="D186" s="1" t="s">
        <v>846</v>
      </c>
      <c r="E186" s="4" t="n">
        <v>-2.3573648339</v>
      </c>
      <c r="F186" s="5" t="n">
        <v>-0.9169555729</v>
      </c>
      <c r="G186" s="1" t="s">
        <v>847</v>
      </c>
      <c r="H186" s="1" t="s">
        <v>838</v>
      </c>
      <c r="I186" s="1" t="s">
        <v>839</v>
      </c>
    </row>
    <row r="187" customFormat="false" ht="14.5" hidden="false" customHeight="false" outlineLevel="0" collapsed="false">
      <c r="A187" s="1" t="s">
        <v>829</v>
      </c>
      <c r="B187" s="1" t="s">
        <v>11</v>
      </c>
      <c r="C187" s="1" t="s">
        <v>848</v>
      </c>
      <c r="D187" s="1" t="s">
        <v>849</v>
      </c>
      <c r="E187" s="4" t="n">
        <v>-2.1751072887</v>
      </c>
      <c r="F187" s="5" t="n">
        <v>-0.8014565083</v>
      </c>
      <c r="G187" s="1" t="s">
        <v>850</v>
      </c>
      <c r="H187" s="1" t="s">
        <v>851</v>
      </c>
      <c r="I187" s="1" t="s">
        <v>852</v>
      </c>
    </row>
    <row r="188" customFormat="false" ht="14.5" hidden="false" customHeight="false" outlineLevel="0" collapsed="false">
      <c r="A188" s="1" t="s">
        <v>829</v>
      </c>
      <c r="B188" s="1" t="s">
        <v>11</v>
      </c>
      <c r="C188" s="1" t="s">
        <v>853</v>
      </c>
      <c r="D188" s="1" t="s">
        <v>854</v>
      </c>
      <c r="E188" s="4" t="n">
        <v>-2.0530765044</v>
      </c>
      <c r="F188" s="5" t="n">
        <v>-0.727808449</v>
      </c>
      <c r="G188" s="1" t="s">
        <v>855</v>
      </c>
      <c r="H188" s="1" t="s">
        <v>851</v>
      </c>
      <c r="I188" s="1" t="s">
        <v>852</v>
      </c>
    </row>
    <row r="189" customFormat="false" ht="14.5" hidden="false" customHeight="false" outlineLevel="0" collapsed="false">
      <c r="A189" s="3" t="s">
        <v>856</v>
      </c>
      <c r="B189" s="3" t="s">
        <v>11</v>
      </c>
      <c r="C189" s="3" t="s">
        <v>857</v>
      </c>
      <c r="D189" s="3" t="s">
        <v>858</v>
      </c>
      <c r="E189" s="4" t="n">
        <v>-6.2323645195</v>
      </c>
      <c r="F189" s="5" t="n">
        <v>-3.6260831647</v>
      </c>
      <c r="G189" s="1" t="s">
        <v>859</v>
      </c>
      <c r="H189" s="1" t="s">
        <v>860</v>
      </c>
      <c r="I189" s="1" t="s">
        <v>861</v>
      </c>
    </row>
    <row r="190" customFormat="false" ht="14.5" hidden="false" customHeight="false" outlineLevel="0" collapsed="false">
      <c r="A190" s="1" t="s">
        <v>862</v>
      </c>
      <c r="B190" s="1" t="s">
        <v>11</v>
      </c>
      <c r="C190" s="1" t="s">
        <v>857</v>
      </c>
      <c r="D190" s="1" t="s">
        <v>858</v>
      </c>
      <c r="E190" s="4" t="n">
        <v>-6.2323645195</v>
      </c>
      <c r="F190" s="5" t="n">
        <v>-3.6260831647</v>
      </c>
      <c r="G190" s="1" t="s">
        <v>859</v>
      </c>
      <c r="H190" s="1" t="s">
        <v>863</v>
      </c>
      <c r="I190" s="1" t="s">
        <v>864</v>
      </c>
    </row>
    <row r="191" customFormat="false" ht="14.5" hidden="false" customHeight="false" outlineLevel="0" collapsed="false">
      <c r="A191" s="3" t="s">
        <v>862</v>
      </c>
      <c r="B191" s="3" t="s">
        <v>11</v>
      </c>
      <c r="C191" s="3" t="s">
        <v>865</v>
      </c>
      <c r="D191" s="3" t="s">
        <v>866</v>
      </c>
      <c r="E191" s="4" t="n">
        <v>-4.4346813319</v>
      </c>
      <c r="F191" s="5" t="n">
        <v>-2.2777168918</v>
      </c>
      <c r="G191" s="1" t="s">
        <v>867</v>
      </c>
      <c r="H191" s="1" t="s">
        <v>868</v>
      </c>
      <c r="I191" s="1" t="s">
        <v>869</v>
      </c>
    </row>
    <row r="192" customFormat="false" ht="14.5" hidden="false" customHeight="false" outlineLevel="0" collapsed="false">
      <c r="A192" s="1" t="s">
        <v>862</v>
      </c>
      <c r="B192" s="1" t="s">
        <v>11</v>
      </c>
      <c r="C192" s="1" t="s">
        <v>870</v>
      </c>
      <c r="D192" s="1" t="s">
        <v>871</v>
      </c>
      <c r="E192" s="4" t="n">
        <v>-4.4125140886</v>
      </c>
      <c r="F192" s="5" t="n">
        <v>-2.2670814603</v>
      </c>
      <c r="G192" s="1" t="s">
        <v>872</v>
      </c>
      <c r="H192" s="1" t="s">
        <v>873</v>
      </c>
      <c r="I192" s="1" t="s">
        <v>874</v>
      </c>
    </row>
    <row r="193" customFormat="false" ht="14.5" hidden="false" customHeight="false" outlineLevel="0" collapsed="false">
      <c r="A193" s="1" t="s">
        <v>862</v>
      </c>
      <c r="B193" s="1" t="s">
        <v>11</v>
      </c>
      <c r="C193" s="1" t="s">
        <v>875</v>
      </c>
      <c r="D193" s="1" t="s">
        <v>876</v>
      </c>
      <c r="E193" s="4" t="n">
        <v>-4.3318630961</v>
      </c>
      <c r="F193" s="5" t="n">
        <v>-2.2093845813</v>
      </c>
      <c r="G193" s="1" t="s">
        <v>877</v>
      </c>
      <c r="H193" s="1" t="s">
        <v>878</v>
      </c>
      <c r="I193" s="1" t="s">
        <v>879</v>
      </c>
    </row>
    <row r="194" customFormat="false" ht="14.5" hidden="false" customHeight="false" outlineLevel="0" collapsed="false">
      <c r="A194" s="1" t="s">
        <v>862</v>
      </c>
      <c r="B194" s="1" t="s">
        <v>11</v>
      </c>
      <c r="C194" s="1" t="s">
        <v>880</v>
      </c>
      <c r="D194" s="1" t="s">
        <v>881</v>
      </c>
      <c r="E194" s="4" t="n">
        <v>-4.2434610363</v>
      </c>
      <c r="F194" s="5" t="n">
        <v>-2.1308160242</v>
      </c>
      <c r="G194" s="1" t="s">
        <v>882</v>
      </c>
      <c r="H194" s="1" t="s">
        <v>883</v>
      </c>
      <c r="I194" s="1" t="s">
        <v>884</v>
      </c>
    </row>
    <row r="195" customFormat="false" ht="14.5" hidden="false" customHeight="false" outlineLevel="0" collapsed="false">
      <c r="A195" s="1" t="s">
        <v>862</v>
      </c>
      <c r="B195" s="1" t="s">
        <v>11</v>
      </c>
      <c r="C195" s="1" t="s">
        <v>885</v>
      </c>
      <c r="D195" s="1" t="s">
        <v>886</v>
      </c>
      <c r="E195" s="4" t="n">
        <v>-4.0918681271</v>
      </c>
      <c r="F195" s="5" t="n">
        <v>-2.0194356514</v>
      </c>
      <c r="G195" s="1" t="s">
        <v>887</v>
      </c>
      <c r="H195" s="1" t="s">
        <v>888</v>
      </c>
      <c r="I195" s="1" t="s">
        <v>889</v>
      </c>
    </row>
    <row r="196" customFormat="false" ht="14.5" hidden="false" customHeight="false" outlineLevel="0" collapsed="false">
      <c r="A196" s="1" t="s">
        <v>862</v>
      </c>
      <c r="B196" s="1" t="s">
        <v>11</v>
      </c>
      <c r="C196" s="1" t="s">
        <v>890</v>
      </c>
      <c r="D196" s="1" t="s">
        <v>891</v>
      </c>
      <c r="E196" s="4" t="n">
        <v>-4.0020208112</v>
      </c>
      <c r="F196" s="5" t="n">
        <v>-1.9553955991</v>
      </c>
      <c r="G196" s="1" t="s">
        <v>892</v>
      </c>
      <c r="H196" s="1" t="s">
        <v>868</v>
      </c>
      <c r="I196" s="1" t="s">
        <v>869</v>
      </c>
    </row>
    <row r="197" customFormat="false" ht="14.5" hidden="false" customHeight="false" outlineLevel="0" collapsed="false">
      <c r="A197" s="1" t="s">
        <v>862</v>
      </c>
      <c r="B197" s="1" t="s">
        <v>11</v>
      </c>
      <c r="C197" s="1" t="s">
        <v>893</v>
      </c>
      <c r="D197" s="1" t="s">
        <v>894</v>
      </c>
      <c r="E197" s="4" t="n">
        <v>-4.0020208112</v>
      </c>
      <c r="F197" s="5" t="n">
        <v>-1.9553955991</v>
      </c>
      <c r="G197" s="1" t="s">
        <v>892</v>
      </c>
      <c r="H197" s="1" t="s">
        <v>868</v>
      </c>
      <c r="I197" s="1" t="s">
        <v>869</v>
      </c>
    </row>
    <row r="198" customFormat="false" ht="14.5" hidden="false" customHeight="false" outlineLevel="0" collapsed="false">
      <c r="A198" s="1" t="s">
        <v>862</v>
      </c>
      <c r="B198" s="1" t="s">
        <v>11</v>
      </c>
      <c r="C198" s="1" t="s">
        <v>895</v>
      </c>
      <c r="D198" s="1" t="s">
        <v>896</v>
      </c>
      <c r="E198" s="4" t="n">
        <v>-3.7963898741</v>
      </c>
      <c r="F198" s="5" t="n">
        <v>-1.797189312</v>
      </c>
      <c r="G198" s="1" t="s">
        <v>897</v>
      </c>
      <c r="H198" s="1" t="s">
        <v>898</v>
      </c>
      <c r="I198" s="1" t="s">
        <v>899</v>
      </c>
    </row>
    <row r="199" customFormat="false" ht="14.5" hidden="false" customHeight="false" outlineLevel="0" collapsed="false">
      <c r="A199" s="1" t="s">
        <v>862</v>
      </c>
      <c r="B199" s="1" t="s">
        <v>11</v>
      </c>
      <c r="C199" s="1" t="s">
        <v>900</v>
      </c>
      <c r="D199" s="1" t="s">
        <v>901</v>
      </c>
      <c r="E199" s="4" t="n">
        <v>-3.7734141155</v>
      </c>
      <c r="F199" s="5" t="n">
        <v>-1.7877716352</v>
      </c>
      <c r="G199" s="1" t="s">
        <v>902</v>
      </c>
      <c r="H199" s="1" t="s">
        <v>903</v>
      </c>
      <c r="I199" s="1" t="s">
        <v>904</v>
      </c>
    </row>
    <row r="200" customFormat="false" ht="14.5" hidden="false" customHeight="false" outlineLevel="0" collapsed="false">
      <c r="A200" s="1" t="s">
        <v>862</v>
      </c>
      <c r="B200" s="1" t="s">
        <v>11</v>
      </c>
      <c r="C200" s="1" t="s">
        <v>905</v>
      </c>
      <c r="D200" s="1" t="s">
        <v>906</v>
      </c>
      <c r="E200" s="4" t="n">
        <v>-3.6392903935</v>
      </c>
      <c r="F200" s="5" t="n">
        <v>-1.6983936594</v>
      </c>
      <c r="G200" s="1" t="s">
        <v>907</v>
      </c>
      <c r="H200" s="1" t="s">
        <v>908</v>
      </c>
      <c r="I200" s="1" t="s">
        <v>909</v>
      </c>
    </row>
    <row r="201" customFormat="false" ht="14.5" hidden="false" customHeight="false" outlineLevel="0" collapsed="false">
      <c r="A201" s="1" t="s">
        <v>862</v>
      </c>
      <c r="B201" s="1" t="s">
        <v>11</v>
      </c>
      <c r="C201" s="1" t="s">
        <v>910</v>
      </c>
      <c r="D201" s="1" t="s">
        <v>911</v>
      </c>
      <c r="E201" s="4" t="n">
        <v>-3.628602371</v>
      </c>
      <c r="F201" s="5" t="n">
        <v>-1.692048618</v>
      </c>
      <c r="G201" s="1" t="s">
        <v>912</v>
      </c>
      <c r="H201" s="1" t="s">
        <v>913</v>
      </c>
      <c r="I201" s="1" t="s">
        <v>914</v>
      </c>
    </row>
    <row r="202" customFormat="false" ht="14.5" hidden="false" customHeight="false" outlineLevel="0" collapsed="false">
      <c r="A202" s="1" t="s">
        <v>862</v>
      </c>
      <c r="B202" s="1" t="s">
        <v>11</v>
      </c>
      <c r="C202" s="1" t="s">
        <v>915</v>
      </c>
      <c r="D202" s="1" t="s">
        <v>916</v>
      </c>
      <c r="E202" s="4" t="n">
        <v>-3.5528831528</v>
      </c>
      <c r="F202" s="5" t="n">
        <v>-1.6367196996</v>
      </c>
      <c r="G202" s="1" t="s">
        <v>917</v>
      </c>
      <c r="H202" s="1" t="s">
        <v>918</v>
      </c>
      <c r="I202" s="1" t="s">
        <v>919</v>
      </c>
    </row>
    <row r="203" customFormat="false" ht="14.5" hidden="false" customHeight="false" outlineLevel="0" collapsed="false">
      <c r="A203" s="1" t="s">
        <v>862</v>
      </c>
      <c r="B203" s="1" t="s">
        <v>11</v>
      </c>
      <c r="C203" s="1" t="s">
        <v>920</v>
      </c>
      <c r="D203" s="1" t="s">
        <v>921</v>
      </c>
      <c r="E203" s="4" t="n">
        <v>-3.3061124417</v>
      </c>
      <c r="F203" s="5" t="n">
        <v>-1.5056953251</v>
      </c>
      <c r="G203" s="1" t="s">
        <v>922</v>
      </c>
      <c r="H203" s="1" t="s">
        <v>923</v>
      </c>
      <c r="I203" s="1" t="s">
        <v>924</v>
      </c>
    </row>
    <row r="204" customFormat="false" ht="14.5" hidden="false" customHeight="false" outlineLevel="0" collapsed="false">
      <c r="A204" s="1" t="s">
        <v>862</v>
      </c>
      <c r="B204" s="1" t="s">
        <v>11</v>
      </c>
      <c r="C204" s="1" t="s">
        <v>925</v>
      </c>
      <c r="D204" s="1" t="s">
        <v>926</v>
      </c>
      <c r="E204" s="4" t="n">
        <v>-3.2994966016</v>
      </c>
      <c r="F204" s="5" t="n">
        <v>-1.5033520476</v>
      </c>
      <c r="G204" s="1" t="s">
        <v>927</v>
      </c>
      <c r="H204" s="1" t="s">
        <v>928</v>
      </c>
      <c r="I204" s="1" t="s">
        <v>929</v>
      </c>
    </row>
    <row r="205" customFormat="false" ht="14.5" hidden="false" customHeight="false" outlineLevel="0" collapsed="false">
      <c r="A205" s="3" t="s">
        <v>862</v>
      </c>
      <c r="B205" s="3" t="s">
        <v>11</v>
      </c>
      <c r="C205" s="3" t="s">
        <v>930</v>
      </c>
      <c r="D205" s="3" t="s">
        <v>931</v>
      </c>
      <c r="E205" s="4" t="n">
        <v>-3.1638531457</v>
      </c>
      <c r="F205" s="5" t="n">
        <v>-1.4386510879</v>
      </c>
      <c r="G205" s="1" t="s">
        <v>932</v>
      </c>
      <c r="H205" s="1" t="s">
        <v>923</v>
      </c>
      <c r="I205" s="1" t="s">
        <v>924</v>
      </c>
    </row>
    <row r="206" customFormat="false" ht="14.5" hidden="false" customHeight="false" outlineLevel="0" collapsed="false">
      <c r="A206" s="1" t="s">
        <v>862</v>
      </c>
      <c r="B206" s="1" t="s">
        <v>11</v>
      </c>
      <c r="C206" s="1" t="s">
        <v>933</v>
      </c>
      <c r="D206" s="1" t="s">
        <v>934</v>
      </c>
      <c r="E206" s="4" t="n">
        <v>-2.4865225575</v>
      </c>
      <c r="F206" s="5" t="n">
        <v>-1.0098040303</v>
      </c>
      <c r="G206" s="1" t="s">
        <v>935</v>
      </c>
      <c r="H206" s="1" t="s">
        <v>936</v>
      </c>
      <c r="I206" s="1" t="s">
        <v>937</v>
      </c>
    </row>
    <row r="207" customFormat="false" ht="14.5" hidden="false" customHeight="false" outlineLevel="0" collapsed="false">
      <c r="A207" s="3" t="s">
        <v>862</v>
      </c>
      <c r="B207" s="3" t="s">
        <v>11</v>
      </c>
      <c r="C207" s="3" t="s">
        <v>938</v>
      </c>
      <c r="D207" s="3" t="s">
        <v>939</v>
      </c>
      <c r="E207" s="4" t="n">
        <v>-2.2727199466</v>
      </c>
      <c r="F207" s="5" t="n">
        <v>-0.8659543752</v>
      </c>
      <c r="G207" s="1" t="s">
        <v>940</v>
      </c>
      <c r="H207" s="1" t="s">
        <v>941</v>
      </c>
      <c r="I207" s="1" t="s">
        <v>942</v>
      </c>
    </row>
    <row r="208" customFormat="false" ht="14.5" hidden="false" customHeight="false" outlineLevel="0" collapsed="false">
      <c r="A208" s="1" t="s">
        <v>943</v>
      </c>
      <c r="B208" s="1" t="s">
        <v>11</v>
      </c>
      <c r="C208" s="1" t="s">
        <v>944</v>
      </c>
      <c r="D208" s="1" t="s">
        <v>945</v>
      </c>
      <c r="E208" s="4" t="n">
        <v>-5.7531536998</v>
      </c>
      <c r="F208" s="5" t="n">
        <v>-3.2615919163</v>
      </c>
      <c r="G208" s="1" t="s">
        <v>946</v>
      </c>
      <c r="H208" s="1" t="s">
        <v>947</v>
      </c>
      <c r="I208" s="1" t="s">
        <v>948</v>
      </c>
    </row>
    <row r="209" customFormat="false" ht="14.5" hidden="false" customHeight="false" outlineLevel="0" collapsed="false">
      <c r="A209" s="1" t="s">
        <v>949</v>
      </c>
      <c r="B209" s="1" t="s">
        <v>11</v>
      </c>
      <c r="C209" s="1" t="s">
        <v>944</v>
      </c>
      <c r="D209" s="1" t="s">
        <v>945</v>
      </c>
      <c r="E209" s="4" t="n">
        <v>-5.7531536998</v>
      </c>
      <c r="F209" s="5" t="n">
        <v>-3.2615919163</v>
      </c>
      <c r="G209" s="1" t="s">
        <v>946</v>
      </c>
      <c r="H209" s="1" t="s">
        <v>950</v>
      </c>
      <c r="I209" s="1" t="s">
        <v>951</v>
      </c>
    </row>
    <row r="210" customFormat="false" ht="14.5" hidden="false" customHeight="false" outlineLevel="0" collapsed="false">
      <c r="A210" s="1" t="s">
        <v>949</v>
      </c>
      <c r="B210" s="1" t="s">
        <v>11</v>
      </c>
      <c r="C210" s="1" t="s">
        <v>952</v>
      </c>
      <c r="D210" s="1" t="s">
        <v>953</v>
      </c>
      <c r="E210" s="4" t="n">
        <v>-5.4480693073</v>
      </c>
      <c r="F210" s="5" t="n">
        <v>-3.0007111863</v>
      </c>
      <c r="G210" s="1" t="s">
        <v>954</v>
      </c>
      <c r="H210" s="1" t="s">
        <v>955</v>
      </c>
      <c r="I210" s="1" t="s">
        <v>956</v>
      </c>
    </row>
    <row r="211" customFormat="false" ht="14.5" hidden="false" customHeight="false" outlineLevel="0" collapsed="false">
      <c r="A211" s="1" t="s">
        <v>949</v>
      </c>
      <c r="B211" s="1" t="s">
        <v>11</v>
      </c>
      <c r="C211" s="1" t="s">
        <v>957</v>
      </c>
      <c r="D211" s="1" t="s">
        <v>958</v>
      </c>
      <c r="E211" s="4" t="n">
        <v>-4.8987757568</v>
      </c>
      <c r="F211" s="5" t="n">
        <v>-2.6307302423</v>
      </c>
      <c r="G211" s="1" t="s">
        <v>959</v>
      </c>
      <c r="H211" s="1" t="s">
        <v>960</v>
      </c>
      <c r="I211" s="1" t="s">
        <v>961</v>
      </c>
    </row>
    <row r="212" customFormat="false" ht="14.5" hidden="false" customHeight="false" outlineLevel="0" collapsed="false">
      <c r="A212" s="1" t="s">
        <v>949</v>
      </c>
      <c r="B212" s="1" t="s">
        <v>11</v>
      </c>
      <c r="C212" s="1" t="s">
        <v>962</v>
      </c>
      <c r="D212" s="1" t="s">
        <v>963</v>
      </c>
      <c r="E212" s="4" t="n">
        <v>-4.4560662895</v>
      </c>
      <c r="F212" s="5" t="n">
        <v>-2.2881984863</v>
      </c>
      <c r="G212" s="1" t="s">
        <v>964</v>
      </c>
      <c r="H212" s="1" t="s">
        <v>965</v>
      </c>
      <c r="I212" s="1" t="s">
        <v>966</v>
      </c>
    </row>
    <row r="213" customFormat="false" ht="14.5" hidden="false" customHeight="false" outlineLevel="0" collapsed="false">
      <c r="A213" s="1" t="s">
        <v>949</v>
      </c>
      <c r="B213" s="1" t="s">
        <v>11</v>
      </c>
      <c r="C213" s="1" t="s">
        <v>967</v>
      </c>
      <c r="D213" s="1" t="s">
        <v>968</v>
      </c>
      <c r="E213" s="4" t="n">
        <v>-3.2369280528</v>
      </c>
      <c r="F213" s="5" t="n">
        <v>-1.4699346917</v>
      </c>
      <c r="G213" s="1" t="s">
        <v>969</v>
      </c>
      <c r="H213" s="1" t="s">
        <v>970</v>
      </c>
      <c r="I213" s="1" t="s">
        <v>971</v>
      </c>
    </row>
    <row r="214" customFormat="false" ht="14.5" hidden="false" customHeight="false" outlineLevel="0" collapsed="false">
      <c r="A214" s="1" t="s">
        <v>949</v>
      </c>
      <c r="B214" s="1" t="s">
        <v>11</v>
      </c>
      <c r="C214" s="1" t="s">
        <v>972</v>
      </c>
      <c r="D214" s="1" t="s">
        <v>973</v>
      </c>
      <c r="E214" s="4" t="n">
        <v>-3.0621233269</v>
      </c>
      <c r="F214" s="5" t="n">
        <v>-1.3651989434</v>
      </c>
      <c r="G214" s="1" t="s">
        <v>974</v>
      </c>
      <c r="H214" s="1" t="s">
        <v>975</v>
      </c>
      <c r="I214" s="1" t="s">
        <v>976</v>
      </c>
    </row>
    <row r="215" customFormat="false" ht="14.5" hidden="false" customHeight="false" outlineLevel="0" collapsed="false">
      <c r="A215" s="1" t="s">
        <v>949</v>
      </c>
      <c r="B215" s="1" t="s">
        <v>11</v>
      </c>
      <c r="C215" s="1" t="s">
        <v>977</v>
      </c>
      <c r="D215" s="1" t="s">
        <v>978</v>
      </c>
      <c r="E215" s="4" t="n">
        <v>-3.0621233269</v>
      </c>
      <c r="F215" s="5" t="n">
        <v>-1.3651989434</v>
      </c>
      <c r="G215" s="1" t="s">
        <v>974</v>
      </c>
      <c r="H215" s="1" t="s">
        <v>975</v>
      </c>
      <c r="I215" s="1" t="s">
        <v>976</v>
      </c>
    </row>
    <row r="216" customFormat="false" ht="14.5" hidden="false" customHeight="false" outlineLevel="0" collapsed="false">
      <c r="A216" s="1" t="s">
        <v>949</v>
      </c>
      <c r="B216" s="1" t="s">
        <v>11</v>
      </c>
      <c r="C216" s="1" t="s">
        <v>979</v>
      </c>
      <c r="D216" s="1" t="s">
        <v>980</v>
      </c>
      <c r="E216" s="4" t="n">
        <v>-2.8885268429</v>
      </c>
      <c r="F216" s="5" t="n">
        <v>-1.2540820785</v>
      </c>
      <c r="G216" s="1" t="s">
        <v>981</v>
      </c>
      <c r="H216" s="1" t="s">
        <v>982</v>
      </c>
      <c r="I216" s="1" t="s">
        <v>983</v>
      </c>
    </row>
    <row r="217" customFormat="false" ht="14.5" hidden="false" customHeight="false" outlineLevel="0" collapsed="false">
      <c r="A217" s="1" t="s">
        <v>949</v>
      </c>
      <c r="B217" s="1" t="s">
        <v>11</v>
      </c>
      <c r="C217" s="1" t="s">
        <v>984</v>
      </c>
      <c r="D217" s="1" t="s">
        <v>985</v>
      </c>
      <c r="E217" s="4" t="n">
        <v>-2.1793280449</v>
      </c>
      <c r="F217" s="5" t="n">
        <v>-0.8040893155</v>
      </c>
      <c r="G217" s="1" t="s">
        <v>986</v>
      </c>
      <c r="H217" s="1" t="s">
        <v>987</v>
      </c>
      <c r="I217" s="1" t="s">
        <v>988</v>
      </c>
    </row>
    <row r="218" customFormat="false" ht="14.5" hidden="false" customHeight="false" outlineLevel="0" collapsed="false">
      <c r="A218" s="1" t="s">
        <v>949</v>
      </c>
      <c r="B218" s="1" t="s">
        <v>11</v>
      </c>
      <c r="C218" s="1" t="s">
        <v>989</v>
      </c>
      <c r="D218" s="1" t="s">
        <v>990</v>
      </c>
      <c r="E218" s="4" t="n">
        <v>-2.006487601</v>
      </c>
      <c r="F218" s="5" t="n">
        <v>-0.6938090958</v>
      </c>
      <c r="G218" s="1" t="s">
        <v>991</v>
      </c>
      <c r="H218" s="1" t="s">
        <v>992</v>
      </c>
      <c r="I218" s="1" t="s">
        <v>993</v>
      </c>
    </row>
    <row r="219" customFormat="false" ht="14.5" hidden="false" customHeight="false" outlineLevel="0" collapsed="false">
      <c r="A219" s="3" t="s">
        <v>994</v>
      </c>
      <c r="B219" s="3" t="s">
        <v>11</v>
      </c>
      <c r="C219" s="3" t="s">
        <v>995</v>
      </c>
      <c r="D219" s="3" t="s">
        <v>996</v>
      </c>
      <c r="E219" s="4" t="n">
        <v>-5.6020239584</v>
      </c>
      <c r="F219" s="5" t="n">
        <v>-3.1257021415</v>
      </c>
      <c r="G219" s="1" t="s">
        <v>997</v>
      </c>
      <c r="H219" s="1" t="s">
        <v>998</v>
      </c>
      <c r="I219" s="1" t="s">
        <v>999</v>
      </c>
    </row>
    <row r="220" customFormat="false" ht="14.5" hidden="false" customHeight="false" outlineLevel="0" collapsed="false">
      <c r="A220" s="1" t="s">
        <v>1000</v>
      </c>
      <c r="B220" s="1" t="s">
        <v>11</v>
      </c>
      <c r="C220" s="1" t="s">
        <v>995</v>
      </c>
      <c r="D220" s="1" t="s">
        <v>996</v>
      </c>
      <c r="E220" s="4" t="n">
        <v>-5.6020239584</v>
      </c>
      <c r="F220" s="5" t="n">
        <v>-3.1257021415</v>
      </c>
      <c r="G220" s="1" t="s">
        <v>997</v>
      </c>
      <c r="H220" s="1" t="s">
        <v>1001</v>
      </c>
      <c r="I220" s="1" t="s">
        <v>1002</v>
      </c>
    </row>
    <row r="221" customFormat="false" ht="14.5" hidden="false" customHeight="false" outlineLevel="0" collapsed="false">
      <c r="A221" s="1" t="s">
        <v>1000</v>
      </c>
      <c r="B221" s="1" t="s">
        <v>11</v>
      </c>
      <c r="C221" s="1" t="s">
        <v>1003</v>
      </c>
      <c r="D221" s="1" t="s">
        <v>1004</v>
      </c>
      <c r="E221" s="4" t="n">
        <v>-4.7513498144</v>
      </c>
      <c r="F221" s="5" t="n">
        <v>-2.5244372287</v>
      </c>
      <c r="G221" s="1" t="s">
        <v>1005</v>
      </c>
      <c r="H221" s="1" t="s">
        <v>1006</v>
      </c>
      <c r="I221" s="1" t="s">
        <v>1007</v>
      </c>
    </row>
    <row r="222" customFormat="false" ht="14.5" hidden="false" customHeight="false" outlineLevel="0" collapsed="false">
      <c r="A222" s="1" t="s">
        <v>1000</v>
      </c>
      <c r="B222" s="1" t="s">
        <v>11</v>
      </c>
      <c r="C222" s="1" t="s">
        <v>1008</v>
      </c>
      <c r="D222" s="1" t="s">
        <v>1009</v>
      </c>
      <c r="E222" s="4" t="n">
        <v>-3.9131785265</v>
      </c>
      <c r="F222" s="5" t="n">
        <v>-1.8809522276</v>
      </c>
      <c r="G222" s="1" t="s">
        <v>1010</v>
      </c>
      <c r="H222" s="1" t="s">
        <v>1011</v>
      </c>
      <c r="I222" s="1" t="s">
        <v>1012</v>
      </c>
    </row>
    <row r="223" customFormat="false" ht="14.5" hidden="false" customHeight="false" outlineLevel="0" collapsed="false">
      <c r="A223" s="1" t="s">
        <v>1000</v>
      </c>
      <c r="B223" s="1" t="s">
        <v>11</v>
      </c>
      <c r="C223" s="1" t="s">
        <v>1013</v>
      </c>
      <c r="D223" s="1" t="s">
        <v>1014</v>
      </c>
      <c r="E223" s="4" t="n">
        <v>-3.7565978111</v>
      </c>
      <c r="F223" s="5" t="n">
        <v>-1.7769193886</v>
      </c>
      <c r="G223" s="1" t="s">
        <v>1015</v>
      </c>
      <c r="H223" s="1" t="s">
        <v>1016</v>
      </c>
      <c r="I223" s="1" t="s">
        <v>1017</v>
      </c>
    </row>
    <row r="224" customFormat="false" ht="14.5" hidden="false" customHeight="false" outlineLevel="0" collapsed="false">
      <c r="A224" s="1" t="s">
        <v>1000</v>
      </c>
      <c r="B224" s="1" t="s">
        <v>11</v>
      </c>
      <c r="C224" s="1" t="s">
        <v>1018</v>
      </c>
      <c r="D224" s="1" t="s">
        <v>1019</v>
      </c>
      <c r="E224" s="4" t="n">
        <v>-3.3555574363</v>
      </c>
      <c r="F224" s="5" t="n">
        <v>-1.5324481332</v>
      </c>
      <c r="G224" s="1" t="s">
        <v>1020</v>
      </c>
      <c r="H224" s="1" t="s">
        <v>1006</v>
      </c>
      <c r="I224" s="1" t="s">
        <v>1007</v>
      </c>
    </row>
    <row r="225" customFormat="false" ht="14.5" hidden="false" customHeight="false" outlineLevel="0" collapsed="false">
      <c r="A225" s="1" t="s">
        <v>1000</v>
      </c>
      <c r="B225" s="1" t="s">
        <v>11</v>
      </c>
      <c r="C225" s="1" t="s">
        <v>1021</v>
      </c>
      <c r="D225" s="1" t="s">
        <v>1022</v>
      </c>
      <c r="E225" s="4" t="n">
        <v>-3.3555574363</v>
      </c>
      <c r="F225" s="5" t="n">
        <v>-1.5324481332</v>
      </c>
      <c r="G225" s="1" t="s">
        <v>1020</v>
      </c>
      <c r="H225" s="1" t="s">
        <v>1006</v>
      </c>
      <c r="I225" s="1" t="s">
        <v>1007</v>
      </c>
    </row>
    <row r="226" customFormat="false" ht="14.5" hidden="false" customHeight="false" outlineLevel="0" collapsed="false">
      <c r="A226" s="1" t="s">
        <v>1000</v>
      </c>
      <c r="B226" s="1" t="s">
        <v>11</v>
      </c>
      <c r="C226" s="1" t="s">
        <v>1023</v>
      </c>
      <c r="D226" s="1" t="s">
        <v>1024</v>
      </c>
      <c r="E226" s="4" t="n">
        <v>-3.2959438267</v>
      </c>
      <c r="F226" s="5" t="n">
        <v>-1.5033520476</v>
      </c>
      <c r="G226" s="1" t="s">
        <v>1025</v>
      </c>
      <c r="H226" s="1" t="s">
        <v>1026</v>
      </c>
      <c r="I226" s="1" t="s">
        <v>1027</v>
      </c>
    </row>
    <row r="227" customFormat="false" ht="14.5" hidden="false" customHeight="false" outlineLevel="0" collapsed="false">
      <c r="A227" s="1" t="s">
        <v>1000</v>
      </c>
      <c r="B227" s="1" t="s">
        <v>11</v>
      </c>
      <c r="C227" s="1" t="s">
        <v>1028</v>
      </c>
      <c r="D227" s="1" t="s">
        <v>1029</v>
      </c>
      <c r="E227" s="4" t="n">
        <v>-2.8481940797</v>
      </c>
      <c r="F227" s="5" t="n">
        <v>-1.2292364817</v>
      </c>
      <c r="G227" s="1" t="s">
        <v>1030</v>
      </c>
      <c r="H227" s="1" t="s">
        <v>1031</v>
      </c>
      <c r="I227" s="1" t="s">
        <v>1032</v>
      </c>
    </row>
    <row r="228" customFormat="false" ht="14.5" hidden="false" customHeight="false" outlineLevel="0" collapsed="false">
      <c r="A228" s="1" t="s">
        <v>1000</v>
      </c>
      <c r="B228" s="1" t="s">
        <v>11</v>
      </c>
      <c r="C228" s="1" t="s">
        <v>1033</v>
      </c>
      <c r="D228" s="1" t="s">
        <v>1034</v>
      </c>
      <c r="E228" s="4" t="n">
        <v>-2.836671892</v>
      </c>
      <c r="F228" s="5" t="n">
        <v>-1.2219194687</v>
      </c>
      <c r="G228" s="1" t="s">
        <v>1035</v>
      </c>
      <c r="H228" s="1" t="s">
        <v>1036</v>
      </c>
      <c r="I228" s="1" t="s">
        <v>1037</v>
      </c>
    </row>
    <row r="229" customFormat="false" ht="14.5" hidden="false" customHeight="false" outlineLevel="0" collapsed="false">
      <c r="A229" s="1" t="s">
        <v>1000</v>
      </c>
      <c r="B229" s="1" t="s">
        <v>11</v>
      </c>
      <c r="C229" s="1" t="s">
        <v>1038</v>
      </c>
      <c r="D229" s="1" t="s">
        <v>1039</v>
      </c>
      <c r="E229" s="4" t="n">
        <v>-2.649185554</v>
      </c>
      <c r="F229" s="5" t="n">
        <v>-1.1101394607</v>
      </c>
      <c r="G229" s="1" t="s">
        <v>1040</v>
      </c>
      <c r="H229" s="1" t="s">
        <v>1041</v>
      </c>
      <c r="I229" s="1" t="s">
        <v>1042</v>
      </c>
    </row>
    <row r="230" customFormat="false" ht="14.5" hidden="false" customHeight="false" outlineLevel="0" collapsed="false">
      <c r="A230" s="1" t="s">
        <v>1000</v>
      </c>
      <c r="B230" s="1" t="s">
        <v>11</v>
      </c>
      <c r="C230" s="1" t="s">
        <v>1043</v>
      </c>
      <c r="D230" s="1" t="s">
        <v>1044</v>
      </c>
      <c r="E230" s="4" t="n">
        <v>-2.4120279631</v>
      </c>
      <c r="F230" s="5" t="n">
        <v>-0.9561817319</v>
      </c>
      <c r="G230" s="1" t="s">
        <v>1045</v>
      </c>
      <c r="H230" s="1" t="s">
        <v>1046</v>
      </c>
      <c r="I230" s="1" t="s">
        <v>1047</v>
      </c>
    </row>
    <row r="231" customFormat="false" ht="14.5" hidden="false" customHeight="false" outlineLevel="0" collapsed="false">
      <c r="A231" s="3" t="s">
        <v>1048</v>
      </c>
      <c r="B231" s="3" t="s">
        <v>11</v>
      </c>
      <c r="C231" s="3" t="s">
        <v>1049</v>
      </c>
      <c r="D231" s="3" t="s">
        <v>1050</v>
      </c>
      <c r="E231" s="4" t="n">
        <v>-5.197201595</v>
      </c>
      <c r="F231" s="5" t="n">
        <v>-2.8113213584</v>
      </c>
      <c r="G231" s="1" t="s">
        <v>1051</v>
      </c>
      <c r="H231" s="1" t="s">
        <v>1052</v>
      </c>
      <c r="I231" s="1" t="s">
        <v>1053</v>
      </c>
    </row>
    <row r="232" customFormat="false" ht="14.5" hidden="false" customHeight="false" outlineLevel="0" collapsed="false">
      <c r="A232" s="1" t="s">
        <v>1054</v>
      </c>
      <c r="B232" s="1" t="s">
        <v>11</v>
      </c>
      <c r="C232" s="1" t="s">
        <v>1049</v>
      </c>
      <c r="D232" s="1" t="s">
        <v>1050</v>
      </c>
      <c r="E232" s="4" t="n">
        <v>-5.197201595</v>
      </c>
      <c r="F232" s="5" t="n">
        <v>-2.8113213584</v>
      </c>
      <c r="G232" s="1" t="s">
        <v>1051</v>
      </c>
      <c r="H232" s="1" t="s">
        <v>1055</v>
      </c>
      <c r="I232" s="1" t="s">
        <v>1056</v>
      </c>
    </row>
    <row r="233" customFormat="false" ht="14.5" hidden="false" customHeight="false" outlineLevel="0" collapsed="false">
      <c r="A233" s="1" t="s">
        <v>1054</v>
      </c>
      <c r="B233" s="1" t="s">
        <v>11</v>
      </c>
      <c r="C233" s="1" t="s">
        <v>1057</v>
      </c>
      <c r="D233" s="1" t="s">
        <v>1058</v>
      </c>
      <c r="E233" s="4" t="n">
        <v>-4.5087680738</v>
      </c>
      <c r="F233" s="5" t="n">
        <v>-2.3372041251</v>
      </c>
      <c r="G233" s="1" t="s">
        <v>361</v>
      </c>
      <c r="H233" s="1" t="s">
        <v>1059</v>
      </c>
      <c r="I233" s="1" t="s">
        <v>1060</v>
      </c>
    </row>
    <row r="234" customFormat="false" ht="14.5" hidden="false" customHeight="false" outlineLevel="0" collapsed="false">
      <c r="A234" s="1" t="s">
        <v>1054</v>
      </c>
      <c r="B234" s="1" t="s">
        <v>11</v>
      </c>
      <c r="C234" s="1" t="s">
        <v>1061</v>
      </c>
      <c r="D234" s="1" t="s">
        <v>1062</v>
      </c>
      <c r="E234" s="4" t="n">
        <v>-3.201508979</v>
      </c>
      <c r="F234" s="5" t="n">
        <v>-1.4573035061</v>
      </c>
      <c r="G234" s="1" t="s">
        <v>1063</v>
      </c>
      <c r="H234" s="1" t="s">
        <v>1064</v>
      </c>
      <c r="I234" s="1" t="s">
        <v>1065</v>
      </c>
    </row>
    <row r="235" customFormat="false" ht="14.5" hidden="false" customHeight="false" outlineLevel="0" collapsed="false">
      <c r="A235" s="3" t="s">
        <v>1066</v>
      </c>
      <c r="B235" s="3" t="s">
        <v>11</v>
      </c>
      <c r="C235" s="3" t="s">
        <v>1067</v>
      </c>
      <c r="D235" s="3" t="s">
        <v>1068</v>
      </c>
      <c r="E235" s="4" t="n">
        <v>-5.1913733338</v>
      </c>
      <c r="F235" s="5" t="n">
        <v>-2.8113213584</v>
      </c>
      <c r="G235" s="1" t="s">
        <v>1069</v>
      </c>
      <c r="H235" s="1" t="s">
        <v>1070</v>
      </c>
      <c r="I235" s="1" t="s">
        <v>1071</v>
      </c>
    </row>
    <row r="236" customFormat="false" ht="14.5" hidden="false" customHeight="false" outlineLevel="0" collapsed="false">
      <c r="A236" s="1" t="s">
        <v>1072</v>
      </c>
      <c r="B236" s="1" t="s">
        <v>11</v>
      </c>
      <c r="C236" s="1" t="s">
        <v>1067</v>
      </c>
      <c r="D236" s="1" t="s">
        <v>1068</v>
      </c>
      <c r="E236" s="4" t="n">
        <v>-5.1913733338</v>
      </c>
      <c r="F236" s="5" t="n">
        <v>-2.8113213584</v>
      </c>
      <c r="G236" s="1" t="s">
        <v>1069</v>
      </c>
      <c r="H236" s="1" t="s">
        <v>1070</v>
      </c>
      <c r="I236" s="1" t="s">
        <v>1071</v>
      </c>
    </row>
    <row r="237" customFormat="false" ht="14.5" hidden="false" customHeight="false" outlineLevel="0" collapsed="false">
      <c r="A237" s="1" t="s">
        <v>1072</v>
      </c>
      <c r="B237" s="1" t="s">
        <v>11</v>
      </c>
      <c r="C237" s="1" t="s">
        <v>1073</v>
      </c>
      <c r="D237" s="1" t="s">
        <v>1074</v>
      </c>
      <c r="E237" s="4" t="n">
        <v>-2.6763882329</v>
      </c>
      <c r="F237" s="5" t="n">
        <v>-1.1272835636</v>
      </c>
      <c r="G237" s="1" t="s">
        <v>1075</v>
      </c>
      <c r="H237" s="1" t="s">
        <v>1076</v>
      </c>
      <c r="I237" s="1" t="s">
        <v>1077</v>
      </c>
    </row>
  </sheetData>
  <conditionalFormatting sqref="C2:C237">
    <cfRule type="expression" priority="2" aboveAverage="0" equalAverage="0" bottom="0" percent="0" rank="0" text="" dxfId="0">
      <formula>1=1</formula>
    </cfRule>
  </conditionalFormatting>
  <conditionalFormatting sqref="A2:A236">
    <cfRule type="expression" priority="3" aboveAverage="0" equalAverage="0" bottom="0" percent="0" rank="0" text="" dxfId="1">
      <formula>RIGHT(A2,1)="y"</formula>
    </cfRule>
    <cfRule type="expression" priority="4" aboveAverage="0" equalAverage="0" bottom="0" percent="0" rank="0" text="" dxfId="2">
      <formula>TRUE(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1"/>
  <sheetViews>
    <sheetView showFormulas="false" showGridLines="true" showRowColHeaders="true" showZeros="true" rightToLeft="false" tabSelected="false" showOutlineSymbols="true" defaultGridColor="true" view="normal" topLeftCell="A235" colorId="64" zoomScale="100" zoomScaleNormal="100" zoomScalePageLayoutView="100" workbookViewId="0">
      <selection pane="topLeft" activeCell="D48" activeCellId="0" sqref="D48"/>
    </sheetView>
  </sheetViews>
  <sheetFormatPr defaultColWidth="8.96484375" defaultRowHeight="14.5" zeroHeight="false" outlineLevelRow="0" outlineLevelCol="0"/>
  <cols>
    <col collapsed="false" customWidth="true" hidden="false" outlineLevel="0" max="4" min="4" style="1" width="51.26"/>
  </cols>
  <sheetData>
    <row r="1" customFormat="false" ht="14.5" hidden="false" customHeight="false" outlineLevel="0" collapsed="false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</row>
    <row r="2" customFormat="false" ht="14.5" hidden="false" customHeight="false" outlineLevel="0" collapsed="false">
      <c r="A2" s="3" t="s">
        <v>10</v>
      </c>
      <c r="B2" s="3" t="s">
        <v>1078</v>
      </c>
      <c r="C2" s="3" t="s">
        <v>1079</v>
      </c>
      <c r="D2" s="3" t="s">
        <v>1080</v>
      </c>
      <c r="E2" s="7" t="n">
        <v>-11.6414922875</v>
      </c>
      <c r="F2" s="8" t="n">
        <v>-7.4133272042</v>
      </c>
      <c r="G2" s="3" t="s">
        <v>1081</v>
      </c>
      <c r="H2" s="3" t="s">
        <v>1082</v>
      </c>
      <c r="I2" s="3" t="s">
        <v>1083</v>
      </c>
    </row>
    <row r="3" customFormat="false" ht="14.5" hidden="false" customHeight="false" outlineLevel="0" collapsed="false">
      <c r="A3" s="1" t="s">
        <v>17</v>
      </c>
      <c r="B3" s="1" t="s">
        <v>1078</v>
      </c>
      <c r="C3" s="1" t="s">
        <v>1079</v>
      </c>
      <c r="D3" s="1" t="s">
        <v>1080</v>
      </c>
      <c r="E3" s="4" t="n">
        <v>-11.6414922875</v>
      </c>
      <c r="F3" s="5" t="n">
        <v>-7.4133272042</v>
      </c>
      <c r="G3" s="1" t="s">
        <v>1081</v>
      </c>
      <c r="H3" s="1" t="s">
        <v>1084</v>
      </c>
      <c r="I3" s="1" t="s">
        <v>1085</v>
      </c>
    </row>
    <row r="4" customFormat="false" ht="14.5" hidden="false" customHeight="false" outlineLevel="0" collapsed="false">
      <c r="A4" s="1" t="s">
        <v>17</v>
      </c>
      <c r="B4" s="1" t="s">
        <v>1086</v>
      </c>
      <c r="C4" s="1" t="s">
        <v>1087</v>
      </c>
      <c r="D4" s="1" t="s">
        <v>1088</v>
      </c>
      <c r="E4" s="4" t="n">
        <v>-11.3833089898</v>
      </c>
      <c r="F4" s="5" t="n">
        <v>-7.4133272042</v>
      </c>
      <c r="G4" s="1" t="s">
        <v>1089</v>
      </c>
      <c r="H4" s="1" t="s">
        <v>1090</v>
      </c>
      <c r="I4" s="1" t="s">
        <v>1091</v>
      </c>
    </row>
    <row r="5" customFormat="false" ht="14.5" hidden="false" customHeight="false" outlineLevel="0" collapsed="false">
      <c r="A5" s="1" t="s">
        <v>17</v>
      </c>
      <c r="B5" s="1" t="s">
        <v>1086</v>
      </c>
      <c r="C5" s="1" t="s">
        <v>1092</v>
      </c>
      <c r="D5" s="1" t="s">
        <v>1093</v>
      </c>
      <c r="E5" s="4" t="n">
        <v>-11.2185107779</v>
      </c>
      <c r="F5" s="5" t="n">
        <v>-7.4133272042</v>
      </c>
      <c r="G5" s="1" t="s">
        <v>1094</v>
      </c>
      <c r="H5" s="1" t="s">
        <v>1095</v>
      </c>
      <c r="I5" s="1" t="s">
        <v>1096</v>
      </c>
    </row>
    <row r="6" customFormat="false" ht="14.5" hidden="false" customHeight="false" outlineLevel="0" collapsed="false">
      <c r="A6" s="1" t="s">
        <v>17</v>
      </c>
      <c r="B6" s="1" t="s">
        <v>11</v>
      </c>
      <c r="C6" s="1" t="s">
        <v>1097</v>
      </c>
      <c r="D6" s="1" t="s">
        <v>1098</v>
      </c>
      <c r="E6" s="4" t="n">
        <v>-9.2688166649</v>
      </c>
      <c r="F6" s="5" t="n">
        <v>-5.6854818409</v>
      </c>
      <c r="G6" s="1" t="s">
        <v>1099</v>
      </c>
      <c r="H6" s="1" t="s">
        <v>1100</v>
      </c>
      <c r="I6" s="1" t="s">
        <v>1101</v>
      </c>
    </row>
    <row r="7" customFormat="false" ht="14.5" hidden="false" customHeight="false" outlineLevel="0" collapsed="false">
      <c r="A7" s="1" t="s">
        <v>17</v>
      </c>
      <c r="B7" s="1" t="s">
        <v>11</v>
      </c>
      <c r="C7" s="1" t="s">
        <v>1102</v>
      </c>
      <c r="D7" s="1" t="s">
        <v>1103</v>
      </c>
      <c r="E7" s="4" t="n">
        <v>-8.1866194506</v>
      </c>
      <c r="F7" s="5" t="n">
        <v>-4.7494126623</v>
      </c>
      <c r="G7" s="1" t="s">
        <v>1104</v>
      </c>
      <c r="H7" s="1" t="s">
        <v>1105</v>
      </c>
      <c r="I7" s="1" t="s">
        <v>1106</v>
      </c>
    </row>
    <row r="8" customFormat="false" ht="14.5" hidden="false" customHeight="false" outlineLevel="0" collapsed="false">
      <c r="A8" s="1" t="s">
        <v>17</v>
      </c>
      <c r="B8" s="1" t="s">
        <v>11</v>
      </c>
      <c r="C8" s="1" t="s">
        <v>1107</v>
      </c>
      <c r="D8" s="1" t="s">
        <v>1108</v>
      </c>
      <c r="E8" s="4" t="n">
        <v>-8.1866194506</v>
      </c>
      <c r="F8" s="5" t="n">
        <v>-4.7494126623</v>
      </c>
      <c r="G8" s="1" t="s">
        <v>1104</v>
      </c>
      <c r="H8" s="1" t="s">
        <v>1105</v>
      </c>
      <c r="I8" s="1" t="s">
        <v>1106</v>
      </c>
    </row>
    <row r="9" customFormat="false" ht="14.5" hidden="false" customHeight="false" outlineLevel="0" collapsed="false">
      <c r="A9" s="1" t="s">
        <v>17</v>
      </c>
      <c r="B9" s="1" t="s">
        <v>11</v>
      </c>
      <c r="C9" s="1" t="s">
        <v>1109</v>
      </c>
      <c r="D9" s="1" t="s">
        <v>1110</v>
      </c>
      <c r="E9" s="4" t="n">
        <v>-7.2473469098</v>
      </c>
      <c r="F9" s="5" t="n">
        <v>-3.9192845909</v>
      </c>
      <c r="G9" s="1" t="s">
        <v>1111</v>
      </c>
      <c r="H9" s="1" t="s">
        <v>1112</v>
      </c>
      <c r="I9" s="1" t="s">
        <v>1113</v>
      </c>
    </row>
    <row r="10" customFormat="false" ht="14.5" hidden="false" customHeight="false" outlineLevel="0" collapsed="false">
      <c r="A10" s="1" t="s">
        <v>17</v>
      </c>
      <c r="B10" s="1" t="s">
        <v>11</v>
      </c>
      <c r="C10" s="1" t="s">
        <v>1114</v>
      </c>
      <c r="D10" s="1" t="s">
        <v>1115</v>
      </c>
      <c r="E10" s="4" t="n">
        <v>-7.0631652216</v>
      </c>
      <c r="F10" s="5" t="n">
        <v>-3.7808603933</v>
      </c>
      <c r="G10" s="1" t="s">
        <v>1116</v>
      </c>
      <c r="H10" s="1" t="s">
        <v>1117</v>
      </c>
      <c r="I10" s="1" t="s">
        <v>1118</v>
      </c>
    </row>
    <row r="11" customFormat="false" ht="14.5" hidden="false" customHeight="false" outlineLevel="0" collapsed="false">
      <c r="A11" s="1" t="s">
        <v>17</v>
      </c>
      <c r="B11" s="1" t="s">
        <v>11</v>
      </c>
      <c r="C11" s="1" t="s">
        <v>1119</v>
      </c>
      <c r="D11" s="1" t="s">
        <v>1120</v>
      </c>
      <c r="E11" s="4" t="n">
        <v>-6.9883065111</v>
      </c>
      <c r="F11" s="5" t="n">
        <v>-3.7473943679</v>
      </c>
      <c r="G11" s="1" t="s">
        <v>1121</v>
      </c>
      <c r="H11" s="1" t="s">
        <v>1122</v>
      </c>
      <c r="I11" s="1" t="s">
        <v>1123</v>
      </c>
    </row>
    <row r="12" customFormat="false" ht="14.5" hidden="false" customHeight="false" outlineLevel="0" collapsed="false">
      <c r="A12" s="1" t="s">
        <v>17</v>
      </c>
      <c r="B12" s="1" t="s">
        <v>11</v>
      </c>
      <c r="C12" s="1" t="s">
        <v>1124</v>
      </c>
      <c r="D12" s="1" t="s">
        <v>1125</v>
      </c>
      <c r="E12" s="4" t="n">
        <v>-6.7885546044</v>
      </c>
      <c r="F12" s="5" t="n">
        <v>-3.585431022</v>
      </c>
      <c r="G12" s="1" t="s">
        <v>1126</v>
      </c>
      <c r="H12" s="1" t="s">
        <v>1127</v>
      </c>
      <c r="I12" s="1" t="s">
        <v>1128</v>
      </c>
    </row>
    <row r="13" customFormat="false" ht="14.5" hidden="false" customHeight="false" outlineLevel="0" collapsed="false">
      <c r="A13" s="1" t="s">
        <v>17</v>
      </c>
      <c r="B13" s="1" t="s">
        <v>11</v>
      </c>
      <c r="C13" s="1" t="s">
        <v>1129</v>
      </c>
      <c r="D13" s="1" t="s">
        <v>1130</v>
      </c>
      <c r="E13" s="4" t="n">
        <v>-6.5859684571</v>
      </c>
      <c r="F13" s="5" t="n">
        <v>-3.417606981</v>
      </c>
      <c r="G13" s="1" t="s">
        <v>1131</v>
      </c>
      <c r="H13" s="1" t="s">
        <v>1132</v>
      </c>
      <c r="I13" s="1" t="s">
        <v>1133</v>
      </c>
    </row>
    <row r="14" customFormat="false" ht="14.5" hidden="false" customHeight="false" outlineLevel="0" collapsed="false">
      <c r="A14" s="1" t="s">
        <v>17</v>
      </c>
      <c r="B14" s="1" t="s">
        <v>11</v>
      </c>
      <c r="C14" s="1" t="s">
        <v>1134</v>
      </c>
      <c r="D14" s="1" t="s">
        <v>1135</v>
      </c>
      <c r="E14" s="4" t="n">
        <v>-6.4279951677</v>
      </c>
      <c r="F14" s="5" t="n">
        <v>-3.291818375</v>
      </c>
      <c r="G14" s="1" t="s">
        <v>1136</v>
      </c>
      <c r="H14" s="1" t="s">
        <v>1137</v>
      </c>
      <c r="I14" s="1" t="s">
        <v>1138</v>
      </c>
    </row>
    <row r="15" customFormat="false" ht="14.5" hidden="false" customHeight="false" outlineLevel="0" collapsed="false">
      <c r="A15" s="1" t="s">
        <v>17</v>
      </c>
      <c r="B15" s="1" t="s">
        <v>1078</v>
      </c>
      <c r="C15" s="1" t="s">
        <v>1139</v>
      </c>
      <c r="D15" s="1" t="s">
        <v>1140</v>
      </c>
      <c r="E15" s="4" t="n">
        <v>-6.0244253582</v>
      </c>
      <c r="F15" s="5" t="n">
        <v>-2.9462405124</v>
      </c>
      <c r="G15" s="1" t="s">
        <v>321</v>
      </c>
      <c r="H15" s="1" t="s">
        <v>1141</v>
      </c>
      <c r="I15" s="1" t="s">
        <v>1142</v>
      </c>
    </row>
    <row r="16" customFormat="false" ht="14.5" hidden="false" customHeight="false" outlineLevel="0" collapsed="false">
      <c r="A16" s="1" t="s">
        <v>17</v>
      </c>
      <c r="B16" s="1" t="s">
        <v>1143</v>
      </c>
      <c r="C16" s="1" t="s">
        <v>1144</v>
      </c>
      <c r="D16" s="1" t="s">
        <v>1145</v>
      </c>
      <c r="E16" s="4" t="n">
        <v>-5.8283056629</v>
      </c>
      <c r="F16" s="5" t="n">
        <v>-2.8682201293</v>
      </c>
      <c r="G16" s="1" t="s">
        <v>1146</v>
      </c>
      <c r="H16" s="1" t="s">
        <v>1147</v>
      </c>
      <c r="I16" s="1" t="s">
        <v>1148</v>
      </c>
    </row>
    <row r="17" customFormat="false" ht="14.5" hidden="false" customHeight="false" outlineLevel="0" collapsed="false">
      <c r="A17" s="1" t="s">
        <v>17</v>
      </c>
      <c r="B17" s="1" t="s">
        <v>1143</v>
      </c>
      <c r="C17" s="1" t="s">
        <v>1149</v>
      </c>
      <c r="D17" s="1" t="s">
        <v>1145</v>
      </c>
      <c r="E17" s="4" t="n">
        <v>-5.8283056629</v>
      </c>
      <c r="F17" s="5" t="n">
        <v>-2.8682201293</v>
      </c>
      <c r="G17" s="1" t="s">
        <v>1146</v>
      </c>
      <c r="H17" s="1" t="s">
        <v>1147</v>
      </c>
      <c r="I17" s="1" t="s">
        <v>1148</v>
      </c>
    </row>
    <row r="18" customFormat="false" ht="14.5" hidden="false" customHeight="false" outlineLevel="0" collapsed="false">
      <c r="A18" s="1" t="s">
        <v>17</v>
      </c>
      <c r="B18" s="1" t="s">
        <v>1143</v>
      </c>
      <c r="C18" s="1" t="s">
        <v>1150</v>
      </c>
      <c r="D18" s="1" t="s">
        <v>1151</v>
      </c>
      <c r="E18" s="4" t="n">
        <v>-5.6216331972</v>
      </c>
      <c r="F18" s="5" t="n">
        <v>-2.7372683775</v>
      </c>
      <c r="G18" s="1" t="s">
        <v>1152</v>
      </c>
      <c r="H18" s="1" t="s">
        <v>1153</v>
      </c>
      <c r="I18" s="1" t="s">
        <v>1154</v>
      </c>
    </row>
    <row r="19" customFormat="false" ht="14.5" hidden="false" customHeight="false" outlineLevel="0" collapsed="false">
      <c r="A19" s="1" t="s">
        <v>17</v>
      </c>
      <c r="B19" s="1" t="s">
        <v>1143</v>
      </c>
      <c r="C19" s="1" t="s">
        <v>1155</v>
      </c>
      <c r="D19" s="1" t="s">
        <v>1151</v>
      </c>
      <c r="E19" s="4" t="n">
        <v>-5.6216331972</v>
      </c>
      <c r="F19" s="5" t="n">
        <v>-2.7372683775</v>
      </c>
      <c r="G19" s="1" t="s">
        <v>1152</v>
      </c>
      <c r="H19" s="1" t="s">
        <v>1153</v>
      </c>
      <c r="I19" s="1" t="s">
        <v>1154</v>
      </c>
    </row>
    <row r="20" customFormat="false" ht="14.5" hidden="false" customHeight="false" outlineLevel="0" collapsed="false">
      <c r="A20" s="1" t="s">
        <v>17</v>
      </c>
      <c r="B20" s="1" t="s">
        <v>11</v>
      </c>
      <c r="C20" s="1" t="s">
        <v>1156</v>
      </c>
      <c r="D20" s="1" t="s">
        <v>1157</v>
      </c>
      <c r="E20" s="4" t="n">
        <v>-5.4957347211</v>
      </c>
      <c r="F20" s="5" t="n">
        <v>-2.6447936569</v>
      </c>
      <c r="G20" s="1" t="s">
        <v>1158</v>
      </c>
      <c r="H20" s="1" t="s">
        <v>1159</v>
      </c>
      <c r="I20" s="1" t="s">
        <v>1160</v>
      </c>
    </row>
    <row r="21" customFormat="false" ht="14.5" hidden="false" customHeight="false" outlineLevel="0" collapsed="false">
      <c r="A21" s="1" t="s">
        <v>17</v>
      </c>
      <c r="B21" s="1" t="s">
        <v>11</v>
      </c>
      <c r="C21" s="1" t="s">
        <v>1161</v>
      </c>
      <c r="D21" s="1" t="s">
        <v>1162</v>
      </c>
      <c r="E21" s="4" t="n">
        <v>-5.1194384267</v>
      </c>
      <c r="F21" s="5" t="n">
        <v>-2.3422835767</v>
      </c>
      <c r="G21" s="1" t="s">
        <v>1163</v>
      </c>
      <c r="H21" s="1" t="s">
        <v>1164</v>
      </c>
      <c r="I21" s="1" t="s">
        <v>1165</v>
      </c>
    </row>
    <row r="22" customFormat="false" ht="14.5" hidden="false" customHeight="false" outlineLevel="0" collapsed="false">
      <c r="A22" s="1" t="s">
        <v>17</v>
      </c>
      <c r="B22" s="1" t="s">
        <v>1078</v>
      </c>
      <c r="C22" s="1" t="s">
        <v>1166</v>
      </c>
      <c r="D22" s="1" t="s">
        <v>1167</v>
      </c>
      <c r="E22" s="4" t="n">
        <v>-4.7327393328</v>
      </c>
      <c r="F22" s="5" t="n">
        <v>-2.0736837948</v>
      </c>
      <c r="G22" s="1" t="s">
        <v>1168</v>
      </c>
      <c r="H22" s="1" t="s">
        <v>1169</v>
      </c>
      <c r="I22" s="1" t="s">
        <v>1170</v>
      </c>
    </row>
    <row r="23" customFormat="false" ht="14.5" hidden="false" customHeight="false" outlineLevel="0" collapsed="false">
      <c r="A23" s="1" t="s">
        <v>17</v>
      </c>
      <c r="B23" s="1" t="s">
        <v>11</v>
      </c>
      <c r="C23" s="1" t="s">
        <v>1171</v>
      </c>
      <c r="D23" s="1" t="s">
        <v>1172</v>
      </c>
      <c r="E23" s="4" t="n">
        <v>-4.6922574095</v>
      </c>
      <c r="F23" s="5" t="n">
        <v>-2.0534052576</v>
      </c>
      <c r="G23" s="1" t="s">
        <v>1173</v>
      </c>
      <c r="H23" s="1" t="s">
        <v>1174</v>
      </c>
      <c r="I23" s="1" t="s">
        <v>1175</v>
      </c>
    </row>
    <row r="24" customFormat="false" ht="14.5" hidden="false" customHeight="false" outlineLevel="0" collapsed="false">
      <c r="A24" s="1" t="s">
        <v>17</v>
      </c>
      <c r="B24" s="1" t="s">
        <v>11</v>
      </c>
      <c r="C24" s="1" t="s">
        <v>1176</v>
      </c>
      <c r="D24" s="1" t="s">
        <v>1177</v>
      </c>
      <c r="E24" s="4" t="n">
        <v>-3.858652201</v>
      </c>
      <c r="F24" s="5" t="n">
        <v>-1.5725133814</v>
      </c>
      <c r="G24" s="1" t="s">
        <v>1178</v>
      </c>
      <c r="H24" s="1" t="s">
        <v>1179</v>
      </c>
      <c r="I24" s="1" t="s">
        <v>1180</v>
      </c>
    </row>
    <row r="25" customFormat="false" ht="14.5" hidden="false" customHeight="false" outlineLevel="0" collapsed="false">
      <c r="A25" s="1" t="s">
        <v>17</v>
      </c>
      <c r="B25" s="1" t="s">
        <v>1078</v>
      </c>
      <c r="C25" s="1" t="s">
        <v>1181</v>
      </c>
      <c r="D25" s="1" t="s">
        <v>1182</v>
      </c>
      <c r="E25" s="4" t="n">
        <v>-3.3472683592</v>
      </c>
      <c r="F25" s="5" t="n">
        <v>-1.2690835135</v>
      </c>
      <c r="G25" s="1" t="s">
        <v>1183</v>
      </c>
      <c r="H25" s="1" t="s">
        <v>1184</v>
      </c>
      <c r="I25" s="1" t="s">
        <v>1185</v>
      </c>
    </row>
    <row r="26" customFormat="false" ht="14.5" hidden="false" customHeight="false" outlineLevel="0" collapsed="false">
      <c r="A26" s="1" t="s">
        <v>17</v>
      </c>
      <c r="B26" s="1" t="s">
        <v>1078</v>
      </c>
      <c r="C26" s="1" t="s">
        <v>1186</v>
      </c>
      <c r="D26" s="1" t="s">
        <v>1187</v>
      </c>
      <c r="E26" s="4" t="n">
        <v>-3.3472683592</v>
      </c>
      <c r="F26" s="5" t="n">
        <v>-1.2690835135</v>
      </c>
      <c r="G26" s="1" t="s">
        <v>1183</v>
      </c>
      <c r="H26" s="1" t="s">
        <v>1184</v>
      </c>
      <c r="I26" s="1" t="s">
        <v>1185</v>
      </c>
    </row>
    <row r="27" customFormat="false" ht="14.5" hidden="false" customHeight="false" outlineLevel="0" collapsed="false">
      <c r="A27" s="3" t="s">
        <v>68</v>
      </c>
      <c r="B27" s="3" t="s">
        <v>11</v>
      </c>
      <c r="C27" s="3" t="s">
        <v>1188</v>
      </c>
      <c r="D27" s="3" t="s">
        <v>1189</v>
      </c>
      <c r="E27" s="7" t="n">
        <v>-9.3148301923</v>
      </c>
      <c r="F27" s="8" t="n">
        <v>-5.6854818409</v>
      </c>
      <c r="G27" s="3" t="s">
        <v>1190</v>
      </c>
      <c r="H27" s="3" t="s">
        <v>1191</v>
      </c>
      <c r="I27" s="3" t="s">
        <v>1192</v>
      </c>
    </row>
    <row r="28" customFormat="false" ht="14.5" hidden="false" customHeight="false" outlineLevel="0" collapsed="false">
      <c r="A28" s="1" t="s">
        <v>74</v>
      </c>
      <c r="B28" s="1" t="s">
        <v>11</v>
      </c>
      <c r="C28" s="1" t="s">
        <v>1188</v>
      </c>
      <c r="D28" s="1" t="s">
        <v>1189</v>
      </c>
      <c r="E28" s="4" t="n">
        <v>-9.3148301923</v>
      </c>
      <c r="F28" s="5" t="n">
        <v>-5.6854818409</v>
      </c>
      <c r="G28" s="1" t="s">
        <v>1190</v>
      </c>
      <c r="H28" s="1" t="s">
        <v>1191</v>
      </c>
      <c r="I28" s="1" t="s">
        <v>1192</v>
      </c>
    </row>
    <row r="29" customFormat="false" ht="14.5" hidden="false" customHeight="false" outlineLevel="0" collapsed="false">
      <c r="A29" s="1" t="s">
        <v>74</v>
      </c>
      <c r="B29" s="1" t="s">
        <v>11</v>
      </c>
      <c r="C29" s="1" t="s">
        <v>1193</v>
      </c>
      <c r="D29" s="1" t="s">
        <v>1194</v>
      </c>
      <c r="E29" s="4" t="n">
        <v>-7.6109436951</v>
      </c>
      <c r="F29" s="5" t="n">
        <v>-4.2317288537</v>
      </c>
      <c r="G29" s="1" t="s">
        <v>1195</v>
      </c>
      <c r="H29" s="1" t="s">
        <v>1196</v>
      </c>
      <c r="I29" s="1" t="s">
        <v>1197</v>
      </c>
    </row>
    <row r="30" customFormat="false" ht="14.5" hidden="false" customHeight="false" outlineLevel="0" collapsed="false">
      <c r="A30" s="3" t="s">
        <v>75</v>
      </c>
      <c r="B30" s="3" t="s">
        <v>11</v>
      </c>
      <c r="C30" s="3" t="s">
        <v>1198</v>
      </c>
      <c r="D30" s="3" t="s">
        <v>1199</v>
      </c>
      <c r="E30" s="7" t="n">
        <v>-6.2150336681</v>
      </c>
      <c r="F30" s="8" t="n">
        <v>-3.1088200988</v>
      </c>
      <c r="G30" s="3" t="s">
        <v>1200</v>
      </c>
      <c r="H30" s="3" t="s">
        <v>1201</v>
      </c>
      <c r="I30" s="3" t="s">
        <v>1202</v>
      </c>
    </row>
    <row r="31" customFormat="false" ht="14.5" hidden="false" customHeight="false" outlineLevel="0" collapsed="false">
      <c r="A31" s="1" t="s">
        <v>81</v>
      </c>
      <c r="B31" s="1" t="s">
        <v>11</v>
      </c>
      <c r="C31" s="1" t="s">
        <v>1198</v>
      </c>
      <c r="D31" s="1" t="s">
        <v>1199</v>
      </c>
      <c r="E31" s="4" t="n">
        <v>-6.2150336681</v>
      </c>
      <c r="F31" s="5" t="n">
        <v>-3.1088200988</v>
      </c>
      <c r="G31" s="1" t="s">
        <v>1200</v>
      </c>
      <c r="H31" s="1" t="s">
        <v>1203</v>
      </c>
      <c r="I31" s="1" t="s">
        <v>1204</v>
      </c>
    </row>
    <row r="32" customFormat="false" ht="14.5" hidden="false" customHeight="false" outlineLevel="0" collapsed="false">
      <c r="A32" s="1" t="s">
        <v>81</v>
      </c>
      <c r="B32" s="1" t="s">
        <v>11</v>
      </c>
      <c r="C32" s="1" t="s">
        <v>1205</v>
      </c>
      <c r="D32" s="1" t="s">
        <v>1206</v>
      </c>
      <c r="E32" s="4" t="n">
        <v>-4.9414510092</v>
      </c>
      <c r="F32" s="5" t="n">
        <v>-2.2032142252</v>
      </c>
      <c r="G32" s="1" t="s">
        <v>1207</v>
      </c>
      <c r="H32" s="1" t="s">
        <v>1208</v>
      </c>
      <c r="I32" s="1" t="s">
        <v>1209</v>
      </c>
    </row>
    <row r="33" customFormat="false" ht="14.5" hidden="false" customHeight="false" outlineLevel="0" collapsed="false">
      <c r="A33" s="1" t="s">
        <v>81</v>
      </c>
      <c r="B33" s="1" t="s">
        <v>11</v>
      </c>
      <c r="C33" s="1" t="s">
        <v>1210</v>
      </c>
      <c r="D33" s="1" t="s">
        <v>1211</v>
      </c>
      <c r="E33" s="4" t="n">
        <v>-4.7612929507</v>
      </c>
      <c r="F33" s="5" t="n">
        <v>-2.0917719791</v>
      </c>
      <c r="G33" s="1" t="s">
        <v>1212</v>
      </c>
      <c r="H33" s="1" t="s">
        <v>1213</v>
      </c>
      <c r="I33" s="1" t="s">
        <v>1214</v>
      </c>
    </row>
    <row r="34" customFormat="false" ht="14.5" hidden="false" customHeight="false" outlineLevel="0" collapsed="false">
      <c r="A34" s="1" t="s">
        <v>81</v>
      </c>
      <c r="B34" s="1" t="s">
        <v>11</v>
      </c>
      <c r="C34" s="1" t="s">
        <v>1215</v>
      </c>
      <c r="D34" s="1" t="s">
        <v>1216</v>
      </c>
      <c r="E34" s="4" t="n">
        <v>-4.4011780303</v>
      </c>
      <c r="F34" s="5" t="n">
        <v>-1.8409533181</v>
      </c>
      <c r="G34" s="1" t="s">
        <v>1217</v>
      </c>
      <c r="H34" s="1" t="s">
        <v>1218</v>
      </c>
      <c r="I34" s="1" t="s">
        <v>1219</v>
      </c>
    </row>
    <row r="35" customFormat="false" ht="14.5" hidden="false" customHeight="false" outlineLevel="0" collapsed="false">
      <c r="A35" s="1" t="s">
        <v>81</v>
      </c>
      <c r="B35" s="1" t="s">
        <v>11</v>
      </c>
      <c r="C35" s="1" t="s">
        <v>1220</v>
      </c>
      <c r="D35" s="1" t="s">
        <v>1221</v>
      </c>
      <c r="E35" s="4" t="n">
        <v>-4.3074051527</v>
      </c>
      <c r="F35" s="5" t="n">
        <v>-1.78097518</v>
      </c>
      <c r="G35" s="1" t="s">
        <v>1222</v>
      </c>
      <c r="H35" s="1" t="s">
        <v>1218</v>
      </c>
      <c r="I35" s="1" t="s">
        <v>1219</v>
      </c>
    </row>
    <row r="36" customFormat="false" ht="14.5" hidden="false" customHeight="false" outlineLevel="0" collapsed="false">
      <c r="A36" s="1" t="s">
        <v>81</v>
      </c>
      <c r="B36" s="1" t="s">
        <v>11</v>
      </c>
      <c r="C36" s="1" t="s">
        <v>1223</v>
      </c>
      <c r="D36" s="1" t="s">
        <v>1224</v>
      </c>
      <c r="E36" s="4" t="n">
        <v>-3.6561717768</v>
      </c>
      <c r="F36" s="5" t="n">
        <v>-1.4383249376</v>
      </c>
      <c r="G36" s="1" t="s">
        <v>1225</v>
      </c>
      <c r="H36" s="1" t="s">
        <v>1226</v>
      </c>
      <c r="I36" s="1" t="s">
        <v>1227</v>
      </c>
    </row>
    <row r="37" customFormat="false" ht="14.5" hidden="false" customHeight="false" outlineLevel="0" collapsed="false">
      <c r="A37" s="1" t="s">
        <v>81</v>
      </c>
      <c r="B37" s="1" t="s">
        <v>11</v>
      </c>
      <c r="C37" s="1" t="s">
        <v>1228</v>
      </c>
      <c r="D37" s="1" t="s">
        <v>1229</v>
      </c>
      <c r="E37" s="4" t="n">
        <v>-3.2310537257</v>
      </c>
      <c r="F37" s="5" t="n">
        <v>-1.1867950005</v>
      </c>
      <c r="G37" s="1" t="s">
        <v>1230</v>
      </c>
      <c r="H37" s="1" t="s">
        <v>1231</v>
      </c>
      <c r="I37" s="1" t="s">
        <v>1232</v>
      </c>
    </row>
    <row r="38" customFormat="false" ht="14.5" hidden="false" customHeight="false" outlineLevel="0" collapsed="false">
      <c r="A38" s="1" t="s">
        <v>81</v>
      </c>
      <c r="B38" s="1" t="s">
        <v>11</v>
      </c>
      <c r="C38" s="1" t="s">
        <v>1233</v>
      </c>
      <c r="D38" s="1" t="s">
        <v>1234</v>
      </c>
      <c r="E38" s="4" t="n">
        <v>-2.9980376113</v>
      </c>
      <c r="F38" s="5" t="n">
        <v>-1.0337961179</v>
      </c>
      <c r="G38" s="1" t="s">
        <v>1235</v>
      </c>
      <c r="H38" s="1" t="s">
        <v>1236</v>
      </c>
      <c r="I38" s="1" t="s">
        <v>1237</v>
      </c>
    </row>
    <row r="39" customFormat="false" ht="14.5" hidden="false" customHeight="false" outlineLevel="0" collapsed="false">
      <c r="A39" s="1" t="s">
        <v>81</v>
      </c>
      <c r="B39" s="1" t="s">
        <v>11</v>
      </c>
      <c r="C39" s="1" t="s">
        <v>1238</v>
      </c>
      <c r="D39" s="1" t="s">
        <v>1239</v>
      </c>
      <c r="E39" s="4" t="n">
        <v>-2.8973074225</v>
      </c>
      <c r="F39" s="5" t="n">
        <v>-0.9879145971</v>
      </c>
      <c r="G39" s="1" t="s">
        <v>1240</v>
      </c>
      <c r="H39" s="1" t="s">
        <v>1241</v>
      </c>
      <c r="I39" s="1" t="s">
        <v>1242</v>
      </c>
    </row>
    <row r="40" customFormat="false" ht="14.5" hidden="false" customHeight="false" outlineLevel="0" collapsed="false">
      <c r="A40" s="1" t="s">
        <v>81</v>
      </c>
      <c r="B40" s="1" t="s">
        <v>11</v>
      </c>
      <c r="C40" s="1" t="s">
        <v>1243</v>
      </c>
      <c r="D40" s="1" t="s">
        <v>1244</v>
      </c>
      <c r="E40" s="4" t="n">
        <v>-2.4614329641</v>
      </c>
      <c r="F40" s="5" t="n">
        <v>-0.7227045894</v>
      </c>
      <c r="G40" s="1" t="s">
        <v>1245</v>
      </c>
      <c r="H40" s="1" t="s">
        <v>1246</v>
      </c>
      <c r="I40" s="1" t="s">
        <v>1247</v>
      </c>
    </row>
    <row r="41" customFormat="false" ht="14.5" hidden="false" customHeight="false" outlineLevel="0" collapsed="false">
      <c r="A41" s="1" t="s">
        <v>81</v>
      </c>
      <c r="B41" s="1" t="s">
        <v>11</v>
      </c>
      <c r="C41" s="1" t="s">
        <v>1248</v>
      </c>
      <c r="D41" s="1" t="s">
        <v>1249</v>
      </c>
      <c r="E41" s="4" t="n">
        <v>-2.4518436644</v>
      </c>
      <c r="F41" s="5" t="n">
        <v>-0.7222070521</v>
      </c>
      <c r="G41" s="1" t="s">
        <v>1250</v>
      </c>
      <c r="H41" s="1" t="s">
        <v>1251</v>
      </c>
      <c r="I41" s="1" t="s">
        <v>1252</v>
      </c>
    </row>
    <row r="42" customFormat="false" ht="14.5" hidden="false" customHeight="false" outlineLevel="0" collapsed="false">
      <c r="A42" s="1" t="s">
        <v>81</v>
      </c>
      <c r="B42" s="1" t="s">
        <v>11</v>
      </c>
      <c r="C42" s="1" t="s">
        <v>1253</v>
      </c>
      <c r="D42" s="1" t="s">
        <v>1254</v>
      </c>
      <c r="E42" s="4" t="n">
        <v>-2.4203583583</v>
      </c>
      <c r="F42" s="5" t="n">
        <v>-0.6967621005</v>
      </c>
      <c r="G42" s="1" t="s">
        <v>1255</v>
      </c>
      <c r="H42" s="1" t="s">
        <v>1256</v>
      </c>
      <c r="I42" s="1" t="s">
        <v>1257</v>
      </c>
    </row>
    <row r="43" customFormat="false" ht="14.5" hidden="false" customHeight="false" outlineLevel="0" collapsed="false">
      <c r="A43" s="1" t="s">
        <v>81</v>
      </c>
      <c r="B43" s="1" t="s">
        <v>11</v>
      </c>
      <c r="C43" s="1" t="s">
        <v>1258</v>
      </c>
      <c r="D43" s="1" t="s">
        <v>1259</v>
      </c>
      <c r="E43" s="4" t="n">
        <v>-2.1715632393</v>
      </c>
      <c r="F43" s="5" t="n">
        <v>-0.5641195517</v>
      </c>
      <c r="G43" s="1" t="s">
        <v>1260</v>
      </c>
      <c r="H43" s="1" t="s">
        <v>1261</v>
      </c>
      <c r="I43" s="1" t="s">
        <v>1262</v>
      </c>
    </row>
    <row r="44" customFormat="false" ht="14.5" hidden="false" customHeight="false" outlineLevel="0" collapsed="false">
      <c r="A44" s="3" t="s">
        <v>109</v>
      </c>
      <c r="B44" s="3" t="s">
        <v>11</v>
      </c>
      <c r="C44" s="3" t="s">
        <v>1263</v>
      </c>
      <c r="D44" s="3" t="s">
        <v>1264</v>
      </c>
      <c r="E44" s="7" t="n">
        <v>-5.9190690396</v>
      </c>
      <c r="F44" s="8" t="n">
        <v>-2.8682201293</v>
      </c>
      <c r="G44" s="3" t="s">
        <v>1265</v>
      </c>
      <c r="H44" s="3" t="s">
        <v>1266</v>
      </c>
      <c r="I44" s="3" t="s">
        <v>1267</v>
      </c>
    </row>
    <row r="45" customFormat="false" ht="14.5" hidden="false" customHeight="false" outlineLevel="0" collapsed="false">
      <c r="A45" s="1" t="s">
        <v>115</v>
      </c>
      <c r="B45" s="1" t="s">
        <v>11</v>
      </c>
      <c r="C45" s="1" t="s">
        <v>1263</v>
      </c>
      <c r="D45" s="1" t="s">
        <v>1264</v>
      </c>
      <c r="E45" s="4" t="n">
        <v>-5.9190690396</v>
      </c>
      <c r="F45" s="5" t="n">
        <v>-2.8682201293</v>
      </c>
      <c r="G45" s="1" t="s">
        <v>1265</v>
      </c>
      <c r="H45" s="1" t="s">
        <v>1268</v>
      </c>
      <c r="I45" s="1" t="s">
        <v>1269</v>
      </c>
    </row>
    <row r="46" customFormat="false" ht="14.5" hidden="false" customHeight="false" outlineLevel="0" collapsed="false">
      <c r="A46" s="1" t="s">
        <v>115</v>
      </c>
      <c r="B46" s="1" t="s">
        <v>11</v>
      </c>
      <c r="C46" s="1" t="s">
        <v>1270</v>
      </c>
      <c r="D46" s="1" t="s">
        <v>1271</v>
      </c>
      <c r="E46" s="4" t="n">
        <v>-5.8568266323</v>
      </c>
      <c r="F46" s="5" t="n">
        <v>-2.8682201293</v>
      </c>
      <c r="G46" s="1" t="s">
        <v>1272</v>
      </c>
      <c r="H46" s="1" t="s">
        <v>1268</v>
      </c>
      <c r="I46" s="1" t="s">
        <v>1269</v>
      </c>
    </row>
    <row r="47" customFormat="false" ht="14.5" hidden="false" customHeight="false" outlineLevel="0" collapsed="false">
      <c r="A47" s="1" t="s">
        <v>115</v>
      </c>
      <c r="B47" s="1" t="s">
        <v>11</v>
      </c>
      <c r="C47" s="1" t="s">
        <v>1273</v>
      </c>
      <c r="D47" s="1" t="s">
        <v>1274</v>
      </c>
      <c r="E47" s="4" t="n">
        <v>-5.5851727823</v>
      </c>
      <c r="F47" s="5" t="n">
        <v>-2.7178413019</v>
      </c>
      <c r="G47" s="1" t="s">
        <v>1275</v>
      </c>
      <c r="H47" s="1" t="s">
        <v>1276</v>
      </c>
      <c r="I47" s="1" t="s">
        <v>1277</v>
      </c>
    </row>
    <row r="48" customFormat="false" ht="14.5" hidden="false" customHeight="false" outlineLevel="0" collapsed="false">
      <c r="A48" s="1" t="s">
        <v>115</v>
      </c>
      <c r="B48" s="1" t="s">
        <v>11</v>
      </c>
      <c r="C48" s="1" t="s">
        <v>1278</v>
      </c>
      <c r="D48" s="1" t="s">
        <v>1279</v>
      </c>
      <c r="E48" s="4" t="n">
        <v>-4.6785513055</v>
      </c>
      <c r="F48" s="5" t="n">
        <v>-2.0494589909</v>
      </c>
      <c r="G48" s="1" t="s">
        <v>1280</v>
      </c>
      <c r="H48" s="1" t="s">
        <v>1281</v>
      </c>
      <c r="I48" s="1" t="s">
        <v>1282</v>
      </c>
    </row>
    <row r="49" customFormat="false" ht="14.5" hidden="false" customHeight="false" outlineLevel="0" collapsed="false">
      <c r="A49" s="1" t="s">
        <v>115</v>
      </c>
      <c r="B49" s="1" t="s">
        <v>11</v>
      </c>
      <c r="C49" s="1" t="s">
        <v>1283</v>
      </c>
      <c r="D49" s="1" t="s">
        <v>1284</v>
      </c>
      <c r="E49" s="4" t="n">
        <v>-4.6134280684</v>
      </c>
      <c r="F49" s="5" t="n">
        <v>-2.003221098</v>
      </c>
      <c r="G49" s="1" t="s">
        <v>1285</v>
      </c>
      <c r="H49" s="1" t="s">
        <v>1286</v>
      </c>
      <c r="I49" s="1" t="s">
        <v>1287</v>
      </c>
    </row>
    <row r="50" customFormat="false" ht="14.5" hidden="false" customHeight="false" outlineLevel="0" collapsed="false">
      <c r="A50" s="1" t="s">
        <v>115</v>
      </c>
      <c r="B50" s="1" t="s">
        <v>11</v>
      </c>
      <c r="C50" s="1" t="s">
        <v>1288</v>
      </c>
      <c r="D50" s="1" t="s">
        <v>1289</v>
      </c>
      <c r="E50" s="4" t="n">
        <v>-3.9312414894</v>
      </c>
      <c r="F50" s="5" t="n">
        <v>-1.5934193332</v>
      </c>
      <c r="G50" s="1" t="s">
        <v>1290</v>
      </c>
      <c r="H50" s="1" t="s">
        <v>1291</v>
      </c>
      <c r="I50" s="1" t="s">
        <v>1292</v>
      </c>
    </row>
    <row r="51" customFormat="false" ht="14.5" hidden="false" customHeight="false" outlineLevel="0" collapsed="false">
      <c r="A51" s="1" t="s">
        <v>115</v>
      </c>
      <c r="B51" s="1" t="s">
        <v>11</v>
      </c>
      <c r="C51" s="1" t="s">
        <v>1293</v>
      </c>
      <c r="D51" s="1" t="s">
        <v>1294</v>
      </c>
      <c r="E51" s="4" t="n">
        <v>-3.8871356037</v>
      </c>
      <c r="F51" s="5" t="n">
        <v>-1.5816595816</v>
      </c>
      <c r="G51" s="1" t="s">
        <v>1295</v>
      </c>
      <c r="H51" s="1" t="s">
        <v>1296</v>
      </c>
      <c r="I51" s="1" t="s">
        <v>1297</v>
      </c>
    </row>
    <row r="52" customFormat="false" ht="14.5" hidden="false" customHeight="false" outlineLevel="0" collapsed="false">
      <c r="A52" s="1" t="s">
        <v>115</v>
      </c>
      <c r="B52" s="1" t="s">
        <v>1078</v>
      </c>
      <c r="C52" s="1" t="s">
        <v>1298</v>
      </c>
      <c r="D52" s="1" t="s">
        <v>1299</v>
      </c>
      <c r="E52" s="4" t="n">
        <v>-3.4932276461</v>
      </c>
      <c r="F52" s="5" t="n">
        <v>-1.3314967489</v>
      </c>
      <c r="G52" s="1" t="s">
        <v>1300</v>
      </c>
      <c r="H52" s="1" t="s">
        <v>1301</v>
      </c>
      <c r="I52" s="1" t="s">
        <v>1302</v>
      </c>
    </row>
    <row r="53" customFormat="false" ht="14.5" hidden="false" customHeight="false" outlineLevel="0" collapsed="false">
      <c r="A53" s="1" t="s">
        <v>115</v>
      </c>
      <c r="B53" s="1" t="s">
        <v>1078</v>
      </c>
      <c r="C53" s="1" t="s">
        <v>1303</v>
      </c>
      <c r="D53" s="1" t="s">
        <v>1304</v>
      </c>
      <c r="E53" s="4" t="n">
        <v>-3.4397278597</v>
      </c>
      <c r="F53" s="5" t="n">
        <v>-1.3004378316</v>
      </c>
      <c r="G53" s="1" t="s">
        <v>1305</v>
      </c>
      <c r="H53" s="1" t="s">
        <v>1306</v>
      </c>
      <c r="I53" s="1" t="s">
        <v>1307</v>
      </c>
    </row>
    <row r="54" customFormat="false" ht="14.5" hidden="false" customHeight="false" outlineLevel="0" collapsed="false">
      <c r="A54" s="1" t="s">
        <v>115</v>
      </c>
      <c r="B54" s="1" t="s">
        <v>11</v>
      </c>
      <c r="C54" s="1" t="s">
        <v>1308</v>
      </c>
      <c r="D54" s="1" t="s">
        <v>1309</v>
      </c>
      <c r="E54" s="4" t="n">
        <v>-3.4259749604</v>
      </c>
      <c r="F54" s="5" t="n">
        <v>-1.2899270583</v>
      </c>
      <c r="G54" s="1" t="s">
        <v>1310</v>
      </c>
      <c r="H54" s="1" t="s">
        <v>1311</v>
      </c>
      <c r="I54" s="1" t="s">
        <v>1312</v>
      </c>
    </row>
    <row r="55" customFormat="false" ht="14.5" hidden="false" customHeight="false" outlineLevel="0" collapsed="false">
      <c r="A55" s="1" t="s">
        <v>115</v>
      </c>
      <c r="B55" s="1" t="s">
        <v>11</v>
      </c>
      <c r="C55" s="1" t="s">
        <v>1313</v>
      </c>
      <c r="D55" s="1" t="s">
        <v>1314</v>
      </c>
      <c r="E55" s="4" t="n">
        <v>-3.2812793773</v>
      </c>
      <c r="F55" s="5" t="n">
        <v>-1.2242838307</v>
      </c>
      <c r="G55" s="1" t="s">
        <v>1315</v>
      </c>
      <c r="H55" s="1" t="s">
        <v>1316</v>
      </c>
      <c r="I55" s="1" t="s">
        <v>1317</v>
      </c>
    </row>
    <row r="56" customFormat="false" ht="14.5" hidden="false" customHeight="false" outlineLevel="0" collapsed="false">
      <c r="A56" s="1" t="s">
        <v>115</v>
      </c>
      <c r="B56" s="1" t="s">
        <v>1078</v>
      </c>
      <c r="C56" s="1" t="s">
        <v>1318</v>
      </c>
      <c r="D56" s="1" t="s">
        <v>1319</v>
      </c>
      <c r="E56" s="4" t="n">
        <v>-3.2122419513</v>
      </c>
      <c r="F56" s="5" t="n">
        <v>-1.1729751717</v>
      </c>
      <c r="G56" s="1" t="s">
        <v>1320</v>
      </c>
      <c r="H56" s="1" t="s">
        <v>1321</v>
      </c>
      <c r="I56" s="1" t="s">
        <v>1322</v>
      </c>
    </row>
    <row r="57" customFormat="false" ht="14.5" hidden="false" customHeight="false" outlineLevel="0" collapsed="false">
      <c r="A57" s="1" t="s">
        <v>115</v>
      </c>
      <c r="B57" s="1" t="s">
        <v>11</v>
      </c>
      <c r="C57" s="1" t="s">
        <v>1323</v>
      </c>
      <c r="D57" s="1" t="s">
        <v>1324</v>
      </c>
      <c r="E57" s="4" t="n">
        <v>-3.202234394</v>
      </c>
      <c r="F57" s="5" t="n">
        <v>-1.1703495679</v>
      </c>
      <c r="G57" s="1" t="s">
        <v>1325</v>
      </c>
      <c r="H57" s="1" t="s">
        <v>1326</v>
      </c>
      <c r="I57" s="1" t="s">
        <v>1327</v>
      </c>
    </row>
    <row r="58" customFormat="false" ht="14.5" hidden="false" customHeight="false" outlineLevel="0" collapsed="false">
      <c r="A58" s="1" t="s">
        <v>115</v>
      </c>
      <c r="B58" s="1" t="s">
        <v>11</v>
      </c>
      <c r="C58" s="1" t="s">
        <v>1328</v>
      </c>
      <c r="D58" s="1" t="s">
        <v>1329</v>
      </c>
      <c r="E58" s="4" t="n">
        <v>-2.9477037079</v>
      </c>
      <c r="F58" s="5" t="n">
        <v>-1.0156468979</v>
      </c>
      <c r="G58" s="1" t="s">
        <v>523</v>
      </c>
      <c r="H58" s="1" t="s">
        <v>1330</v>
      </c>
      <c r="I58" s="1" t="s">
        <v>1331</v>
      </c>
    </row>
    <row r="59" customFormat="false" ht="14.5" hidden="false" customHeight="false" outlineLevel="0" collapsed="false">
      <c r="A59" s="1" t="s">
        <v>115</v>
      </c>
      <c r="B59" s="1" t="s">
        <v>1078</v>
      </c>
      <c r="C59" s="1" t="s">
        <v>1332</v>
      </c>
      <c r="D59" s="1" t="s">
        <v>1333</v>
      </c>
      <c r="E59" s="4" t="n">
        <v>-2.8190138926</v>
      </c>
      <c r="F59" s="5" t="n">
        <v>-0.9432492447</v>
      </c>
      <c r="G59" s="1" t="s">
        <v>1334</v>
      </c>
      <c r="H59" s="1" t="s">
        <v>1335</v>
      </c>
      <c r="I59" s="1" t="s">
        <v>1336</v>
      </c>
    </row>
    <row r="60" customFormat="false" ht="14.5" hidden="false" customHeight="false" outlineLevel="0" collapsed="false">
      <c r="A60" s="1" t="s">
        <v>115</v>
      </c>
      <c r="B60" s="1" t="s">
        <v>11</v>
      </c>
      <c r="C60" s="1" t="s">
        <v>1337</v>
      </c>
      <c r="D60" s="1" t="s">
        <v>1338</v>
      </c>
      <c r="E60" s="4" t="n">
        <v>-2.7633549491</v>
      </c>
      <c r="F60" s="5" t="n">
        <v>-0.9075613821</v>
      </c>
      <c r="G60" s="1" t="s">
        <v>1339</v>
      </c>
      <c r="H60" s="1" t="s">
        <v>1340</v>
      </c>
      <c r="I60" s="1" t="s">
        <v>1341</v>
      </c>
    </row>
    <row r="61" customFormat="false" ht="14.5" hidden="false" customHeight="false" outlineLevel="0" collapsed="false">
      <c r="A61" s="1" t="s">
        <v>115</v>
      </c>
      <c r="B61" s="1" t="s">
        <v>11</v>
      </c>
      <c r="C61" s="1" t="s">
        <v>1342</v>
      </c>
      <c r="D61" s="1" t="s">
        <v>1343</v>
      </c>
      <c r="E61" s="4" t="n">
        <v>-2.7600773096</v>
      </c>
      <c r="F61" s="5" t="n">
        <v>-0.9075247613</v>
      </c>
      <c r="G61" s="1" t="s">
        <v>1344</v>
      </c>
      <c r="H61" s="1" t="s">
        <v>1345</v>
      </c>
      <c r="I61" s="1" t="s">
        <v>1346</v>
      </c>
    </row>
    <row r="62" customFormat="false" ht="14.5" hidden="false" customHeight="false" outlineLevel="0" collapsed="false">
      <c r="A62" s="1" t="s">
        <v>115</v>
      </c>
      <c r="B62" s="1" t="s">
        <v>11</v>
      </c>
      <c r="C62" s="1" t="s">
        <v>1347</v>
      </c>
      <c r="D62" s="1" t="s">
        <v>1348</v>
      </c>
      <c r="E62" s="4" t="n">
        <v>-2.7376835923</v>
      </c>
      <c r="F62" s="5" t="n">
        <v>-0.896287846</v>
      </c>
      <c r="G62" s="1" t="s">
        <v>1349</v>
      </c>
      <c r="H62" s="1" t="s">
        <v>1350</v>
      </c>
      <c r="I62" s="1" t="s">
        <v>1351</v>
      </c>
    </row>
    <row r="63" customFormat="false" ht="14.5" hidden="false" customHeight="false" outlineLevel="0" collapsed="false">
      <c r="A63" s="1" t="s">
        <v>115</v>
      </c>
      <c r="B63" s="1" t="s">
        <v>11</v>
      </c>
      <c r="C63" s="1" t="s">
        <v>1352</v>
      </c>
      <c r="D63" s="1" t="s">
        <v>1353</v>
      </c>
      <c r="E63" s="4" t="n">
        <v>-2.7268529703</v>
      </c>
      <c r="F63" s="5" t="n">
        <v>-0.8901523452</v>
      </c>
      <c r="G63" s="1" t="s">
        <v>1354</v>
      </c>
      <c r="H63" s="1" t="s">
        <v>1345</v>
      </c>
      <c r="I63" s="1" t="s">
        <v>1346</v>
      </c>
    </row>
    <row r="64" customFormat="false" ht="14.5" hidden="false" customHeight="false" outlineLevel="0" collapsed="false">
      <c r="A64" s="1" t="s">
        <v>115</v>
      </c>
      <c r="B64" s="1" t="s">
        <v>11</v>
      </c>
      <c r="C64" s="1" t="s">
        <v>1355</v>
      </c>
      <c r="D64" s="1" t="s">
        <v>1356</v>
      </c>
      <c r="E64" s="4" t="n">
        <v>-2.5059430591</v>
      </c>
      <c r="F64" s="5" t="n">
        <v>-0.7483821991</v>
      </c>
      <c r="G64" s="1" t="s">
        <v>1357</v>
      </c>
      <c r="H64" s="1" t="s">
        <v>1350</v>
      </c>
      <c r="I64" s="1" t="s">
        <v>1351</v>
      </c>
    </row>
    <row r="65" customFormat="false" ht="14.5" hidden="false" customHeight="false" outlineLevel="0" collapsed="false">
      <c r="A65" s="1" t="s">
        <v>115</v>
      </c>
      <c r="B65" s="1" t="s">
        <v>11</v>
      </c>
      <c r="C65" s="1" t="s">
        <v>1358</v>
      </c>
      <c r="D65" s="1" t="s">
        <v>1359</v>
      </c>
      <c r="E65" s="4" t="n">
        <v>-2.1873325707</v>
      </c>
      <c r="F65" s="5" t="n">
        <v>-0.5751225084</v>
      </c>
      <c r="G65" s="1" t="s">
        <v>1360</v>
      </c>
      <c r="H65" s="1" t="s">
        <v>1361</v>
      </c>
      <c r="I65" s="1" t="s">
        <v>1362</v>
      </c>
    </row>
    <row r="66" customFormat="false" ht="14.5" hidden="false" customHeight="false" outlineLevel="0" collapsed="false">
      <c r="A66" s="3" t="s">
        <v>133</v>
      </c>
      <c r="B66" s="3" t="s">
        <v>11</v>
      </c>
      <c r="C66" s="3" t="s">
        <v>824</v>
      </c>
      <c r="D66" s="3" t="s">
        <v>825</v>
      </c>
      <c r="E66" s="7" t="n">
        <v>-5.8467499202</v>
      </c>
      <c r="F66" s="8" t="n">
        <v>-2.8682201293</v>
      </c>
      <c r="G66" s="3" t="s">
        <v>1363</v>
      </c>
      <c r="H66" s="3" t="s">
        <v>1364</v>
      </c>
      <c r="I66" s="3" t="s">
        <v>1365</v>
      </c>
    </row>
    <row r="67" customFormat="false" ht="14.5" hidden="false" customHeight="false" outlineLevel="0" collapsed="false">
      <c r="A67" s="1" t="s">
        <v>139</v>
      </c>
      <c r="B67" s="1" t="s">
        <v>11</v>
      </c>
      <c r="C67" s="1" t="s">
        <v>824</v>
      </c>
      <c r="D67" s="1" t="s">
        <v>825</v>
      </c>
      <c r="E67" s="4" t="n">
        <v>-5.8467499202</v>
      </c>
      <c r="F67" s="5" t="n">
        <v>-2.8682201293</v>
      </c>
      <c r="G67" s="1" t="s">
        <v>1363</v>
      </c>
      <c r="H67" s="1" t="s">
        <v>1366</v>
      </c>
      <c r="I67" s="1" t="s">
        <v>1367</v>
      </c>
    </row>
    <row r="68" customFormat="false" ht="14.5" hidden="false" customHeight="false" outlineLevel="0" collapsed="false">
      <c r="A68" s="1" t="s">
        <v>139</v>
      </c>
      <c r="B68" s="1" t="s">
        <v>11</v>
      </c>
      <c r="C68" s="1" t="s">
        <v>848</v>
      </c>
      <c r="D68" s="1" t="s">
        <v>849</v>
      </c>
      <c r="E68" s="4" t="n">
        <v>-4.4863271816</v>
      </c>
      <c r="F68" s="5" t="n">
        <v>-1.8942184332</v>
      </c>
      <c r="G68" s="1" t="s">
        <v>1368</v>
      </c>
      <c r="H68" s="1" t="s">
        <v>1369</v>
      </c>
      <c r="I68" s="1" t="s">
        <v>1370</v>
      </c>
    </row>
    <row r="69" customFormat="false" ht="14.5" hidden="false" customHeight="false" outlineLevel="0" collapsed="false">
      <c r="A69" s="1" t="s">
        <v>139</v>
      </c>
      <c r="B69" s="1" t="s">
        <v>11</v>
      </c>
      <c r="C69" s="1" t="s">
        <v>1371</v>
      </c>
      <c r="D69" s="1" t="s">
        <v>1372</v>
      </c>
      <c r="E69" s="4" t="n">
        <v>-4.3851506664</v>
      </c>
      <c r="F69" s="5" t="n">
        <v>-1.8352395979</v>
      </c>
      <c r="G69" s="1" t="s">
        <v>399</v>
      </c>
      <c r="H69" s="1" t="s">
        <v>1373</v>
      </c>
      <c r="I69" s="1" t="s">
        <v>1374</v>
      </c>
    </row>
    <row r="70" customFormat="false" ht="14.5" hidden="false" customHeight="false" outlineLevel="0" collapsed="false">
      <c r="A70" s="1" t="s">
        <v>139</v>
      </c>
      <c r="B70" s="1" t="s">
        <v>11</v>
      </c>
      <c r="C70" s="1" t="s">
        <v>853</v>
      </c>
      <c r="D70" s="1" t="s">
        <v>854</v>
      </c>
      <c r="E70" s="4" t="n">
        <v>-4.2186116434</v>
      </c>
      <c r="F70" s="5" t="n">
        <v>-1.72163665</v>
      </c>
      <c r="G70" s="1" t="s">
        <v>1375</v>
      </c>
      <c r="H70" s="1" t="s">
        <v>1369</v>
      </c>
      <c r="I70" s="1" t="s">
        <v>1370</v>
      </c>
    </row>
    <row r="71" customFormat="false" ht="14.5" hidden="false" customHeight="false" outlineLevel="0" collapsed="false">
      <c r="A71" s="3" t="s">
        <v>139</v>
      </c>
      <c r="B71" s="3" t="s">
        <v>11</v>
      </c>
      <c r="C71" s="3" t="s">
        <v>1376</v>
      </c>
      <c r="D71" s="3" t="s">
        <v>1377</v>
      </c>
      <c r="E71" s="7" t="n">
        <v>-4.1039414076</v>
      </c>
      <c r="F71" s="8" t="n">
        <v>-1.6667346192</v>
      </c>
      <c r="G71" s="3" t="s">
        <v>787</v>
      </c>
      <c r="H71" s="3" t="s">
        <v>1378</v>
      </c>
      <c r="I71" s="3" t="s">
        <v>1379</v>
      </c>
    </row>
    <row r="72" customFormat="false" ht="14.5" hidden="false" customHeight="false" outlineLevel="0" collapsed="false">
      <c r="A72" s="1" t="s">
        <v>139</v>
      </c>
      <c r="B72" s="1" t="s">
        <v>11</v>
      </c>
      <c r="C72" s="1" t="s">
        <v>1380</v>
      </c>
      <c r="D72" s="1" t="s">
        <v>1381</v>
      </c>
      <c r="E72" s="4" t="n">
        <v>-4.0887386191</v>
      </c>
      <c r="F72" s="5" t="n">
        <v>-1.6660763644</v>
      </c>
      <c r="G72" s="1" t="s">
        <v>1382</v>
      </c>
      <c r="H72" s="1" t="s">
        <v>1383</v>
      </c>
      <c r="I72" s="1" t="s">
        <v>1384</v>
      </c>
    </row>
    <row r="73" customFormat="false" ht="14.5" hidden="false" customHeight="false" outlineLevel="0" collapsed="false">
      <c r="A73" s="1" t="s">
        <v>139</v>
      </c>
      <c r="B73" s="1" t="s">
        <v>11</v>
      </c>
      <c r="C73" s="1" t="s">
        <v>1385</v>
      </c>
      <c r="D73" s="1" t="s">
        <v>1386</v>
      </c>
      <c r="E73" s="4" t="n">
        <v>-3.9313623944</v>
      </c>
      <c r="F73" s="5" t="n">
        <v>-1.5934193332</v>
      </c>
      <c r="G73" s="1" t="s">
        <v>425</v>
      </c>
      <c r="H73" s="1" t="s">
        <v>1373</v>
      </c>
      <c r="I73" s="1" t="s">
        <v>1374</v>
      </c>
    </row>
    <row r="74" customFormat="false" ht="14.5" hidden="false" customHeight="false" outlineLevel="0" collapsed="false">
      <c r="A74" s="1" t="s">
        <v>139</v>
      </c>
      <c r="B74" s="1" t="s">
        <v>11</v>
      </c>
      <c r="C74" s="1" t="s">
        <v>1387</v>
      </c>
      <c r="D74" s="1" t="s">
        <v>1388</v>
      </c>
      <c r="E74" s="4" t="n">
        <v>-3.8707386567</v>
      </c>
      <c r="F74" s="5" t="n">
        <v>-1.5752055626</v>
      </c>
      <c r="G74" s="1" t="s">
        <v>1389</v>
      </c>
      <c r="H74" s="1" t="s">
        <v>1383</v>
      </c>
      <c r="I74" s="1" t="s">
        <v>1384</v>
      </c>
    </row>
    <row r="75" customFormat="false" ht="14.5" hidden="false" customHeight="false" outlineLevel="0" collapsed="false">
      <c r="A75" s="1" t="s">
        <v>139</v>
      </c>
      <c r="B75" s="1" t="s">
        <v>11</v>
      </c>
      <c r="C75" s="1" t="s">
        <v>1390</v>
      </c>
      <c r="D75" s="1" t="s">
        <v>1391</v>
      </c>
      <c r="E75" s="4" t="n">
        <v>-3.8175281689</v>
      </c>
      <c r="F75" s="5" t="n">
        <v>-1.5522566798</v>
      </c>
      <c r="G75" s="1" t="s">
        <v>1392</v>
      </c>
      <c r="H75" s="1" t="s">
        <v>1393</v>
      </c>
      <c r="I75" s="1" t="s">
        <v>1394</v>
      </c>
    </row>
    <row r="76" customFormat="false" ht="14.5" hidden="false" customHeight="false" outlineLevel="0" collapsed="false">
      <c r="A76" s="1" t="s">
        <v>139</v>
      </c>
      <c r="B76" s="1" t="s">
        <v>11</v>
      </c>
      <c r="C76" s="1" t="s">
        <v>1395</v>
      </c>
      <c r="D76" s="1" t="s">
        <v>1396</v>
      </c>
      <c r="E76" s="4" t="n">
        <v>-3.7839293181</v>
      </c>
      <c r="F76" s="5" t="n">
        <v>-1.5350482452</v>
      </c>
      <c r="G76" s="1" t="s">
        <v>1397</v>
      </c>
      <c r="H76" s="1" t="s">
        <v>1378</v>
      </c>
      <c r="I76" s="1" t="s">
        <v>1379</v>
      </c>
    </row>
    <row r="77" customFormat="false" ht="14.5" hidden="false" customHeight="false" outlineLevel="0" collapsed="false">
      <c r="A77" s="1" t="s">
        <v>139</v>
      </c>
      <c r="B77" s="1" t="s">
        <v>11</v>
      </c>
      <c r="C77" s="1" t="s">
        <v>1398</v>
      </c>
      <c r="D77" s="1" t="s">
        <v>1399</v>
      </c>
      <c r="E77" s="4" t="n">
        <v>-3.6665454126</v>
      </c>
      <c r="F77" s="5" t="n">
        <v>-1.4415146294</v>
      </c>
      <c r="G77" s="1" t="s">
        <v>1400</v>
      </c>
      <c r="H77" s="1" t="s">
        <v>1401</v>
      </c>
      <c r="I77" s="1" t="s">
        <v>1402</v>
      </c>
    </row>
    <row r="78" customFormat="false" ht="14.5" hidden="false" customHeight="false" outlineLevel="0" collapsed="false">
      <c r="A78" s="1" t="s">
        <v>139</v>
      </c>
      <c r="B78" s="1" t="s">
        <v>11</v>
      </c>
      <c r="C78" s="1" t="s">
        <v>845</v>
      </c>
      <c r="D78" s="1" t="s">
        <v>846</v>
      </c>
      <c r="E78" s="4" t="n">
        <v>-3.5994150429</v>
      </c>
      <c r="F78" s="5" t="n">
        <v>-1.4061980851</v>
      </c>
      <c r="G78" s="1" t="s">
        <v>1403</v>
      </c>
      <c r="H78" s="1" t="s">
        <v>1404</v>
      </c>
      <c r="I78" s="1" t="s">
        <v>1405</v>
      </c>
    </row>
    <row r="79" customFormat="false" ht="14.5" hidden="false" customHeight="false" outlineLevel="0" collapsed="false">
      <c r="A79" s="1" t="s">
        <v>139</v>
      </c>
      <c r="B79" s="1" t="s">
        <v>11</v>
      </c>
      <c r="C79" s="1" t="s">
        <v>835</v>
      </c>
      <c r="D79" s="1" t="s">
        <v>836</v>
      </c>
      <c r="E79" s="4" t="n">
        <v>-3.5714546079</v>
      </c>
      <c r="F79" s="5" t="n">
        <v>-1.3825714647</v>
      </c>
      <c r="G79" s="1" t="s">
        <v>1406</v>
      </c>
      <c r="H79" s="1" t="s">
        <v>1407</v>
      </c>
      <c r="I79" s="1" t="s">
        <v>1408</v>
      </c>
    </row>
    <row r="80" customFormat="false" ht="14.5" hidden="false" customHeight="false" outlineLevel="0" collapsed="false">
      <c r="A80" s="1" t="s">
        <v>139</v>
      </c>
      <c r="B80" s="1" t="s">
        <v>11</v>
      </c>
      <c r="C80" s="1" t="s">
        <v>1409</v>
      </c>
      <c r="D80" s="1" t="s">
        <v>1410</v>
      </c>
      <c r="E80" s="4" t="n">
        <v>-3.1987014273</v>
      </c>
      <c r="F80" s="5" t="n">
        <v>-1.16924963</v>
      </c>
      <c r="G80" s="1" t="s">
        <v>1411</v>
      </c>
      <c r="H80" s="1" t="s">
        <v>1412</v>
      </c>
      <c r="I80" s="1" t="s">
        <v>1413</v>
      </c>
    </row>
    <row r="81" customFormat="false" ht="14.5" hidden="false" customHeight="false" outlineLevel="0" collapsed="false">
      <c r="A81" s="1" t="s">
        <v>139</v>
      </c>
      <c r="B81" s="1" t="s">
        <v>11</v>
      </c>
      <c r="C81" s="1" t="s">
        <v>1414</v>
      </c>
      <c r="D81" s="1" t="s">
        <v>1415</v>
      </c>
      <c r="E81" s="4" t="n">
        <v>-3.1003025719</v>
      </c>
      <c r="F81" s="5" t="n">
        <v>-1.1057994735</v>
      </c>
      <c r="G81" s="1" t="s">
        <v>1416</v>
      </c>
      <c r="H81" s="1" t="s">
        <v>1417</v>
      </c>
      <c r="I81" s="1" t="s">
        <v>1418</v>
      </c>
    </row>
    <row r="82" customFormat="false" ht="14.5" hidden="false" customHeight="false" outlineLevel="0" collapsed="false">
      <c r="A82" s="1" t="s">
        <v>139</v>
      </c>
      <c r="B82" s="1" t="s">
        <v>11</v>
      </c>
      <c r="C82" s="1" t="s">
        <v>830</v>
      </c>
      <c r="D82" s="1" t="s">
        <v>831</v>
      </c>
      <c r="E82" s="4" t="n">
        <v>-3.0267686934</v>
      </c>
      <c r="F82" s="5" t="n">
        <v>-1.05389233</v>
      </c>
      <c r="G82" s="1" t="s">
        <v>1419</v>
      </c>
      <c r="H82" s="1" t="s">
        <v>1420</v>
      </c>
      <c r="I82" s="1" t="s">
        <v>1421</v>
      </c>
    </row>
    <row r="83" customFormat="false" ht="14.5" hidden="false" customHeight="false" outlineLevel="0" collapsed="false">
      <c r="A83" s="1" t="s">
        <v>139</v>
      </c>
      <c r="B83" s="1" t="s">
        <v>11</v>
      </c>
      <c r="C83" s="1" t="s">
        <v>1422</v>
      </c>
      <c r="D83" s="1" t="s">
        <v>1423</v>
      </c>
      <c r="E83" s="4" t="n">
        <v>-2.8890357569</v>
      </c>
      <c r="F83" s="5" t="n">
        <v>-0.9833078856</v>
      </c>
      <c r="G83" s="1" t="s">
        <v>1424</v>
      </c>
      <c r="H83" s="1" t="s">
        <v>1425</v>
      </c>
      <c r="I83" s="1" t="s">
        <v>1426</v>
      </c>
    </row>
    <row r="84" customFormat="false" ht="14.5" hidden="false" customHeight="false" outlineLevel="0" collapsed="false">
      <c r="A84" s="1" t="s">
        <v>139</v>
      </c>
      <c r="B84" s="1" t="s">
        <v>11</v>
      </c>
      <c r="C84" s="1" t="s">
        <v>1427</v>
      </c>
      <c r="D84" s="1" t="s">
        <v>1428</v>
      </c>
      <c r="E84" s="4" t="n">
        <v>-2.8539840644</v>
      </c>
      <c r="F84" s="5" t="n">
        <v>-0.9623813228</v>
      </c>
      <c r="G84" s="1" t="s">
        <v>1429</v>
      </c>
      <c r="H84" s="1" t="s">
        <v>1430</v>
      </c>
      <c r="I84" s="1" t="s">
        <v>1431</v>
      </c>
    </row>
    <row r="85" customFormat="false" ht="14.5" hidden="false" customHeight="false" outlineLevel="0" collapsed="false">
      <c r="A85" s="1" t="s">
        <v>139</v>
      </c>
      <c r="B85" s="1" t="s">
        <v>11</v>
      </c>
      <c r="C85" s="1" t="s">
        <v>1432</v>
      </c>
      <c r="D85" s="1" t="s">
        <v>1433</v>
      </c>
      <c r="E85" s="4" t="n">
        <v>-2.8148307063</v>
      </c>
      <c r="F85" s="5" t="n">
        <v>-0.9407658433</v>
      </c>
      <c r="G85" s="1" t="s">
        <v>1434</v>
      </c>
      <c r="H85" s="1" t="s">
        <v>1430</v>
      </c>
      <c r="I85" s="1" t="s">
        <v>1431</v>
      </c>
    </row>
    <row r="86" customFormat="false" ht="14.5" hidden="false" customHeight="false" outlineLevel="0" collapsed="false">
      <c r="A86" s="1" t="s">
        <v>139</v>
      </c>
      <c r="B86" s="1" t="s">
        <v>11</v>
      </c>
      <c r="C86" s="1" t="s">
        <v>1435</v>
      </c>
      <c r="D86" s="1" t="s">
        <v>1436</v>
      </c>
      <c r="E86" s="4" t="n">
        <v>-2.6688281513</v>
      </c>
      <c r="F86" s="5" t="n">
        <v>-0.8592797723</v>
      </c>
      <c r="G86" s="1" t="s">
        <v>815</v>
      </c>
      <c r="H86" s="1" t="s">
        <v>1437</v>
      </c>
      <c r="I86" s="1" t="s">
        <v>1438</v>
      </c>
    </row>
    <row r="87" customFormat="false" ht="14.5" hidden="false" customHeight="false" outlineLevel="0" collapsed="false">
      <c r="A87" s="1" t="s">
        <v>139</v>
      </c>
      <c r="B87" s="1" t="s">
        <v>11</v>
      </c>
      <c r="C87" s="1" t="s">
        <v>1439</v>
      </c>
      <c r="D87" s="1" t="s">
        <v>1440</v>
      </c>
      <c r="E87" s="4" t="n">
        <v>-2.469295688</v>
      </c>
      <c r="F87" s="5" t="n">
        <v>-0.7227045894</v>
      </c>
      <c r="G87" s="1" t="s">
        <v>1441</v>
      </c>
      <c r="H87" s="1" t="s">
        <v>1437</v>
      </c>
      <c r="I87" s="1" t="s">
        <v>1438</v>
      </c>
    </row>
    <row r="88" customFormat="false" ht="14.5" hidden="false" customHeight="false" outlineLevel="0" collapsed="false">
      <c r="A88" s="1" t="s">
        <v>139</v>
      </c>
      <c r="B88" s="1" t="s">
        <v>11</v>
      </c>
      <c r="C88" s="1" t="s">
        <v>1442</v>
      </c>
      <c r="D88" s="1" t="s">
        <v>1443</v>
      </c>
      <c r="E88" s="4" t="n">
        <v>-2.4611666246</v>
      </c>
      <c r="F88" s="5" t="n">
        <v>-0.7227045894</v>
      </c>
      <c r="G88" s="1" t="s">
        <v>1444</v>
      </c>
      <c r="H88" s="1" t="s">
        <v>1445</v>
      </c>
      <c r="I88" s="1" t="s">
        <v>1446</v>
      </c>
    </row>
    <row r="89" customFormat="false" ht="14.5" hidden="false" customHeight="false" outlineLevel="0" collapsed="false">
      <c r="A89" s="1" t="s">
        <v>139</v>
      </c>
      <c r="B89" s="1" t="s">
        <v>11</v>
      </c>
      <c r="C89" s="1" t="s">
        <v>1447</v>
      </c>
      <c r="D89" s="1" t="s">
        <v>1448</v>
      </c>
      <c r="E89" s="4" t="n">
        <v>-2.3995820268</v>
      </c>
      <c r="F89" s="5" t="n">
        <v>-0.6840145944</v>
      </c>
      <c r="G89" s="1" t="s">
        <v>541</v>
      </c>
      <c r="H89" s="1" t="s">
        <v>1449</v>
      </c>
      <c r="I89" s="1" t="s">
        <v>1450</v>
      </c>
    </row>
    <row r="90" customFormat="false" ht="14.5" hidden="false" customHeight="false" outlineLevel="0" collapsed="false">
      <c r="A90" s="1" t="s">
        <v>139</v>
      </c>
      <c r="B90" s="1" t="s">
        <v>11</v>
      </c>
      <c r="C90" s="1" t="s">
        <v>1451</v>
      </c>
      <c r="D90" s="1" t="s">
        <v>1452</v>
      </c>
      <c r="E90" s="4" t="n">
        <v>-2.3558674306</v>
      </c>
      <c r="F90" s="5" t="n">
        <v>-0.6646272092</v>
      </c>
      <c r="G90" s="1" t="s">
        <v>1453</v>
      </c>
      <c r="H90" s="1" t="s">
        <v>1454</v>
      </c>
      <c r="I90" s="1" t="s">
        <v>1455</v>
      </c>
    </row>
    <row r="91" customFormat="false" ht="14.5" hidden="false" customHeight="false" outlineLevel="0" collapsed="false">
      <c r="A91" s="1" t="s">
        <v>139</v>
      </c>
      <c r="B91" s="1" t="s">
        <v>11</v>
      </c>
      <c r="C91" s="1" t="s">
        <v>1456</v>
      </c>
      <c r="D91" s="1" t="s">
        <v>1457</v>
      </c>
      <c r="E91" s="4" t="n">
        <v>-2.3505896152</v>
      </c>
      <c r="F91" s="5" t="n">
        <v>-0.6626773372</v>
      </c>
      <c r="G91" s="1" t="s">
        <v>1458</v>
      </c>
      <c r="H91" s="1" t="s">
        <v>1459</v>
      </c>
      <c r="I91" s="1" t="s">
        <v>1460</v>
      </c>
    </row>
    <row r="92" customFormat="false" ht="14.5" hidden="false" customHeight="false" outlineLevel="0" collapsed="false">
      <c r="A92" s="1" t="s">
        <v>139</v>
      </c>
      <c r="B92" s="1" t="s">
        <v>11</v>
      </c>
      <c r="C92" s="1" t="s">
        <v>1461</v>
      </c>
      <c r="D92" s="1" t="s">
        <v>1462</v>
      </c>
      <c r="E92" s="4" t="n">
        <v>-2.3387770677</v>
      </c>
      <c r="F92" s="5" t="n">
        <v>-0.6519684611</v>
      </c>
      <c r="G92" s="1" t="s">
        <v>1463</v>
      </c>
      <c r="H92" s="1" t="s">
        <v>1464</v>
      </c>
      <c r="I92" s="1" t="s">
        <v>1465</v>
      </c>
    </row>
    <row r="93" customFormat="false" ht="14.5" hidden="false" customHeight="false" outlineLevel="0" collapsed="false">
      <c r="A93" s="1" t="s">
        <v>139</v>
      </c>
      <c r="B93" s="1" t="s">
        <v>11</v>
      </c>
      <c r="C93" s="1" t="s">
        <v>1466</v>
      </c>
      <c r="D93" s="1" t="s">
        <v>1467</v>
      </c>
      <c r="E93" s="4" t="n">
        <v>-2.2505055892</v>
      </c>
      <c r="F93" s="5" t="n">
        <v>-0.6126393503</v>
      </c>
      <c r="G93" s="1" t="s">
        <v>1468</v>
      </c>
      <c r="H93" s="1" t="s">
        <v>1469</v>
      </c>
      <c r="I93" s="1" t="s">
        <v>1470</v>
      </c>
    </row>
    <row r="94" customFormat="false" ht="14.5" hidden="false" customHeight="false" outlineLevel="0" collapsed="false">
      <c r="A94" s="1" t="s">
        <v>139</v>
      </c>
      <c r="B94" s="1" t="s">
        <v>11</v>
      </c>
      <c r="C94" s="1" t="s">
        <v>1471</v>
      </c>
      <c r="D94" s="1" t="s">
        <v>1472</v>
      </c>
      <c r="E94" s="4" t="n">
        <v>-2.2447978141</v>
      </c>
      <c r="F94" s="5" t="n">
        <v>-0.6098759558</v>
      </c>
      <c r="G94" s="1" t="s">
        <v>1473</v>
      </c>
      <c r="H94" s="1" t="s">
        <v>1474</v>
      </c>
      <c r="I94" s="1" t="s">
        <v>1475</v>
      </c>
    </row>
    <row r="95" customFormat="false" ht="14.5" hidden="false" customHeight="false" outlineLevel="0" collapsed="false">
      <c r="A95" s="1" t="s">
        <v>139</v>
      </c>
      <c r="B95" s="1" t="s">
        <v>11</v>
      </c>
      <c r="C95" s="1" t="s">
        <v>1476</v>
      </c>
      <c r="D95" s="1" t="s">
        <v>1477</v>
      </c>
      <c r="E95" s="4" t="n">
        <v>-2.2126930191</v>
      </c>
      <c r="F95" s="5" t="n">
        <v>-0.5874440436</v>
      </c>
      <c r="G95" s="1" t="s">
        <v>1478</v>
      </c>
      <c r="H95" s="1" t="s">
        <v>1479</v>
      </c>
      <c r="I95" s="1" t="s">
        <v>1480</v>
      </c>
    </row>
    <row r="96" customFormat="false" ht="14.5" hidden="false" customHeight="false" outlineLevel="0" collapsed="false">
      <c r="A96" s="1" t="s">
        <v>139</v>
      </c>
      <c r="B96" s="1" t="s">
        <v>11</v>
      </c>
      <c r="C96" s="1" t="s">
        <v>1481</v>
      </c>
      <c r="D96" s="1" t="s">
        <v>1482</v>
      </c>
      <c r="E96" s="4" t="n">
        <v>-2.1618493436</v>
      </c>
      <c r="F96" s="5" t="n">
        <v>-0.5562381248</v>
      </c>
      <c r="G96" s="1" t="s">
        <v>1483</v>
      </c>
      <c r="H96" s="1" t="s">
        <v>1484</v>
      </c>
      <c r="I96" s="1" t="s">
        <v>1485</v>
      </c>
    </row>
    <row r="97" customFormat="false" ht="14.5" hidden="false" customHeight="false" outlineLevel="0" collapsed="false">
      <c r="A97" s="1" t="s">
        <v>139</v>
      </c>
      <c r="B97" s="1" t="s">
        <v>11</v>
      </c>
      <c r="C97" s="1" t="s">
        <v>1486</v>
      </c>
      <c r="D97" s="1" t="s">
        <v>1487</v>
      </c>
      <c r="E97" s="4" t="n">
        <v>-2.1574759921</v>
      </c>
      <c r="F97" s="5" t="n">
        <v>-0.5545990603</v>
      </c>
      <c r="G97" s="1" t="s">
        <v>1488</v>
      </c>
      <c r="H97" s="1" t="s">
        <v>1469</v>
      </c>
      <c r="I97" s="1" t="s">
        <v>1470</v>
      </c>
    </row>
    <row r="98" customFormat="false" ht="14.5" hidden="false" customHeight="false" outlineLevel="0" collapsed="false">
      <c r="A98" s="1" t="s">
        <v>139</v>
      </c>
      <c r="B98" s="1" t="s">
        <v>11</v>
      </c>
      <c r="C98" s="1" t="s">
        <v>1489</v>
      </c>
      <c r="D98" s="1" t="s">
        <v>1490</v>
      </c>
      <c r="E98" s="4" t="n">
        <v>-2.1574759921</v>
      </c>
      <c r="F98" s="5" t="n">
        <v>-0.5545990603</v>
      </c>
      <c r="G98" s="1" t="s">
        <v>1488</v>
      </c>
      <c r="H98" s="1" t="s">
        <v>1491</v>
      </c>
      <c r="I98" s="1" t="s">
        <v>1492</v>
      </c>
    </row>
    <row r="99" customFormat="false" ht="14.5" hidden="false" customHeight="false" outlineLevel="0" collapsed="false">
      <c r="A99" s="1" t="s">
        <v>139</v>
      </c>
      <c r="B99" s="1" t="s">
        <v>11</v>
      </c>
      <c r="C99" s="1" t="s">
        <v>1493</v>
      </c>
      <c r="D99" s="1" t="s">
        <v>1494</v>
      </c>
      <c r="E99" s="4" t="n">
        <v>-2.0118371331</v>
      </c>
      <c r="F99" s="5" t="n">
        <v>-0.4899547882</v>
      </c>
      <c r="G99" s="1" t="s">
        <v>1495</v>
      </c>
      <c r="H99" s="1" t="s">
        <v>1496</v>
      </c>
      <c r="I99" s="1" t="s">
        <v>1497</v>
      </c>
    </row>
    <row r="100" customFormat="false" ht="14.5" hidden="false" customHeight="false" outlineLevel="0" collapsed="false">
      <c r="A100" s="3" t="s">
        <v>187</v>
      </c>
      <c r="B100" s="3" t="s">
        <v>11</v>
      </c>
      <c r="C100" s="3" t="s">
        <v>685</v>
      </c>
      <c r="D100" s="3" t="s">
        <v>686</v>
      </c>
      <c r="E100" s="7" t="n">
        <v>-5.767770517</v>
      </c>
      <c r="F100" s="8" t="n">
        <v>-2.8280465667</v>
      </c>
      <c r="G100" s="3" t="s">
        <v>1498</v>
      </c>
      <c r="H100" s="3" t="s">
        <v>1499</v>
      </c>
      <c r="I100" s="3" t="s">
        <v>1500</v>
      </c>
    </row>
    <row r="101" customFormat="false" ht="14.5" hidden="false" customHeight="false" outlineLevel="0" collapsed="false">
      <c r="A101" s="1" t="s">
        <v>193</v>
      </c>
      <c r="B101" s="1" t="s">
        <v>11</v>
      </c>
      <c r="C101" s="1" t="s">
        <v>685</v>
      </c>
      <c r="D101" s="1" t="s">
        <v>686</v>
      </c>
      <c r="E101" s="4" t="n">
        <v>-5.767770517</v>
      </c>
      <c r="F101" s="5" t="n">
        <v>-2.8280465667</v>
      </c>
      <c r="G101" s="1" t="s">
        <v>1498</v>
      </c>
      <c r="H101" s="1" t="s">
        <v>1499</v>
      </c>
      <c r="I101" s="1" t="s">
        <v>1500</v>
      </c>
    </row>
    <row r="102" customFormat="false" ht="14.5" hidden="false" customHeight="false" outlineLevel="0" collapsed="false">
      <c r="A102" s="1" t="s">
        <v>193</v>
      </c>
      <c r="B102" s="1" t="s">
        <v>11</v>
      </c>
      <c r="C102" s="1" t="s">
        <v>1501</v>
      </c>
      <c r="D102" s="1" t="s">
        <v>1502</v>
      </c>
      <c r="E102" s="4" t="n">
        <v>-2.2377406276</v>
      </c>
      <c r="F102" s="5" t="n">
        <v>-0.6037958102</v>
      </c>
      <c r="G102" s="1" t="s">
        <v>1503</v>
      </c>
      <c r="H102" s="1" t="s">
        <v>1504</v>
      </c>
      <c r="I102" s="1" t="s">
        <v>1505</v>
      </c>
    </row>
    <row r="103" customFormat="false" ht="14.5" hidden="false" customHeight="false" outlineLevel="0" collapsed="false">
      <c r="A103" s="3" t="s">
        <v>231</v>
      </c>
      <c r="B103" s="3" t="s">
        <v>11</v>
      </c>
      <c r="C103" s="3" t="s">
        <v>1506</v>
      </c>
      <c r="D103" s="3" t="s">
        <v>1507</v>
      </c>
      <c r="E103" s="7" t="n">
        <v>-5.748623559</v>
      </c>
      <c r="F103" s="8" t="n">
        <v>-2.8280465667</v>
      </c>
      <c r="G103" s="3" t="s">
        <v>1508</v>
      </c>
      <c r="H103" s="3" t="s">
        <v>1509</v>
      </c>
      <c r="I103" s="3" t="s">
        <v>1510</v>
      </c>
    </row>
    <row r="104" customFormat="false" ht="14.5" hidden="false" customHeight="false" outlineLevel="0" collapsed="false">
      <c r="A104" s="1" t="s">
        <v>237</v>
      </c>
      <c r="B104" s="1" t="s">
        <v>11</v>
      </c>
      <c r="C104" s="1" t="s">
        <v>1506</v>
      </c>
      <c r="D104" s="1" t="s">
        <v>1507</v>
      </c>
      <c r="E104" s="4" t="n">
        <v>-5.748623559</v>
      </c>
      <c r="F104" s="5" t="n">
        <v>-2.8280465667</v>
      </c>
      <c r="G104" s="1" t="s">
        <v>1508</v>
      </c>
      <c r="H104" s="1" t="s">
        <v>1511</v>
      </c>
      <c r="I104" s="1" t="s">
        <v>1512</v>
      </c>
    </row>
    <row r="105" customFormat="false" ht="14.5" hidden="false" customHeight="false" outlineLevel="0" collapsed="false">
      <c r="A105" s="1" t="s">
        <v>237</v>
      </c>
      <c r="B105" s="1" t="s">
        <v>11</v>
      </c>
      <c r="C105" s="1" t="s">
        <v>1513</v>
      </c>
      <c r="D105" s="1" t="s">
        <v>1514</v>
      </c>
      <c r="E105" s="4" t="n">
        <v>-3.6262038912</v>
      </c>
      <c r="F105" s="5" t="n">
        <v>-1.4167325978</v>
      </c>
      <c r="G105" s="1" t="s">
        <v>1515</v>
      </c>
      <c r="H105" s="1" t="s">
        <v>1516</v>
      </c>
      <c r="I105" s="1" t="s">
        <v>1517</v>
      </c>
    </row>
    <row r="106" customFormat="false" ht="14.5" hidden="false" customHeight="false" outlineLevel="0" collapsed="false">
      <c r="A106" s="1" t="s">
        <v>237</v>
      </c>
      <c r="B106" s="1" t="s">
        <v>11</v>
      </c>
      <c r="C106" s="1" t="s">
        <v>1518</v>
      </c>
      <c r="D106" s="1" t="s">
        <v>1519</v>
      </c>
      <c r="E106" s="4" t="n">
        <v>-3.3573917468</v>
      </c>
      <c r="F106" s="5" t="n">
        <v>-1.2690835135</v>
      </c>
      <c r="G106" s="1" t="s">
        <v>1520</v>
      </c>
      <c r="H106" s="1" t="s">
        <v>1521</v>
      </c>
      <c r="I106" s="1" t="s">
        <v>1522</v>
      </c>
    </row>
    <row r="107" customFormat="false" ht="14.5" hidden="false" customHeight="false" outlineLevel="0" collapsed="false">
      <c r="A107" s="1" t="s">
        <v>237</v>
      </c>
      <c r="B107" s="1" t="s">
        <v>11</v>
      </c>
      <c r="C107" s="1" t="s">
        <v>1523</v>
      </c>
      <c r="D107" s="1" t="s">
        <v>1524</v>
      </c>
      <c r="E107" s="4" t="n">
        <v>-3.1499460114</v>
      </c>
      <c r="F107" s="5" t="n">
        <v>-1.1348129114</v>
      </c>
      <c r="G107" s="1" t="s">
        <v>1525</v>
      </c>
      <c r="H107" s="1" t="s">
        <v>1526</v>
      </c>
      <c r="I107" s="1" t="s">
        <v>1527</v>
      </c>
    </row>
    <row r="108" customFormat="false" ht="14.5" hidden="false" customHeight="false" outlineLevel="0" collapsed="false">
      <c r="A108" s="1" t="s">
        <v>237</v>
      </c>
      <c r="B108" s="1" t="s">
        <v>11</v>
      </c>
      <c r="C108" s="1" t="s">
        <v>1528</v>
      </c>
      <c r="D108" s="1" t="s">
        <v>1529</v>
      </c>
      <c r="E108" s="4" t="n">
        <v>-2.9094768063</v>
      </c>
      <c r="F108" s="5" t="n">
        <v>-0.992635723</v>
      </c>
      <c r="G108" s="1" t="s">
        <v>1530</v>
      </c>
      <c r="H108" s="1" t="s">
        <v>1531</v>
      </c>
      <c r="I108" s="1" t="s">
        <v>1532</v>
      </c>
    </row>
    <row r="109" customFormat="false" ht="14.5" hidden="false" customHeight="false" outlineLevel="0" collapsed="false">
      <c r="A109" s="1" t="s">
        <v>237</v>
      </c>
      <c r="B109" s="1" t="s">
        <v>11</v>
      </c>
      <c r="C109" s="1" t="s">
        <v>1533</v>
      </c>
      <c r="D109" s="1" t="s">
        <v>1534</v>
      </c>
      <c r="E109" s="4" t="n">
        <v>-2.6967422553</v>
      </c>
      <c r="F109" s="5" t="n">
        <v>-0.867755767</v>
      </c>
      <c r="G109" s="1" t="s">
        <v>1535</v>
      </c>
      <c r="H109" s="1" t="s">
        <v>1536</v>
      </c>
      <c r="I109" s="1" t="s">
        <v>1537</v>
      </c>
    </row>
    <row r="110" customFormat="false" ht="14.5" hidden="false" customHeight="false" outlineLevel="0" collapsed="false">
      <c r="A110" s="1" t="s">
        <v>237</v>
      </c>
      <c r="B110" s="1" t="s">
        <v>11</v>
      </c>
      <c r="C110" s="1" t="s">
        <v>1538</v>
      </c>
      <c r="D110" s="1" t="s">
        <v>1539</v>
      </c>
      <c r="E110" s="4" t="n">
        <v>-2.3992930566</v>
      </c>
      <c r="F110" s="5" t="n">
        <v>-0.6840145944</v>
      </c>
      <c r="G110" s="1" t="s">
        <v>1540</v>
      </c>
      <c r="H110" s="1" t="s">
        <v>1541</v>
      </c>
      <c r="I110" s="1" t="s">
        <v>1542</v>
      </c>
    </row>
    <row r="111" customFormat="false" ht="14.5" hidden="false" customHeight="false" outlineLevel="0" collapsed="false">
      <c r="A111" s="1" t="s">
        <v>237</v>
      </c>
      <c r="B111" s="1" t="s">
        <v>11</v>
      </c>
      <c r="C111" s="1" t="s">
        <v>1543</v>
      </c>
      <c r="D111" s="1" t="s">
        <v>1544</v>
      </c>
      <c r="E111" s="4" t="n">
        <v>-2.3898772377</v>
      </c>
      <c r="F111" s="5" t="n">
        <v>-0.6778017374</v>
      </c>
      <c r="G111" s="1" t="s">
        <v>1545</v>
      </c>
      <c r="H111" s="1" t="s">
        <v>1546</v>
      </c>
      <c r="I111" s="1" t="s">
        <v>1547</v>
      </c>
    </row>
    <row r="112" customFormat="false" ht="14.5" hidden="false" customHeight="false" outlineLevel="0" collapsed="false">
      <c r="A112" s="1" t="s">
        <v>237</v>
      </c>
      <c r="B112" s="1" t="s">
        <v>11</v>
      </c>
      <c r="C112" s="1" t="s">
        <v>1548</v>
      </c>
      <c r="D112" s="1" t="s">
        <v>1549</v>
      </c>
      <c r="E112" s="4" t="n">
        <v>-2.3065965688</v>
      </c>
      <c r="F112" s="5" t="n">
        <v>-0.6338861496</v>
      </c>
      <c r="G112" s="1" t="s">
        <v>1550</v>
      </c>
      <c r="H112" s="1" t="s">
        <v>1551</v>
      </c>
      <c r="I112" s="1" t="s">
        <v>1552</v>
      </c>
    </row>
    <row r="113" customFormat="false" ht="14.5" hidden="false" customHeight="false" outlineLevel="0" collapsed="false">
      <c r="A113" s="1" t="s">
        <v>237</v>
      </c>
      <c r="B113" s="1" t="s">
        <v>11</v>
      </c>
      <c r="C113" s="1" t="s">
        <v>1553</v>
      </c>
      <c r="D113" s="1" t="s">
        <v>1554</v>
      </c>
      <c r="E113" s="4" t="n">
        <v>-2.2447978141</v>
      </c>
      <c r="F113" s="5" t="n">
        <v>-0.6098759558</v>
      </c>
      <c r="G113" s="1" t="s">
        <v>1473</v>
      </c>
      <c r="H113" s="1" t="s">
        <v>1555</v>
      </c>
      <c r="I113" s="1" t="s">
        <v>1556</v>
      </c>
    </row>
    <row r="114" customFormat="false" ht="14.5" hidden="false" customHeight="false" outlineLevel="0" collapsed="false">
      <c r="A114" s="1" t="s">
        <v>237</v>
      </c>
      <c r="B114" s="1" t="s">
        <v>11</v>
      </c>
      <c r="C114" s="1" t="s">
        <v>1557</v>
      </c>
      <c r="D114" s="1" t="s">
        <v>1558</v>
      </c>
      <c r="E114" s="4" t="n">
        <v>-2.2312664654</v>
      </c>
      <c r="F114" s="5" t="n">
        <v>-0.600239651</v>
      </c>
      <c r="G114" s="1" t="s">
        <v>1559</v>
      </c>
      <c r="H114" s="1" t="s">
        <v>1560</v>
      </c>
      <c r="I114" s="1" t="s">
        <v>1561</v>
      </c>
    </row>
    <row r="115" customFormat="false" ht="14.5" hidden="false" customHeight="false" outlineLevel="0" collapsed="false">
      <c r="A115" s="1" t="s">
        <v>237</v>
      </c>
      <c r="B115" s="1" t="s">
        <v>11</v>
      </c>
      <c r="C115" s="1" t="s">
        <v>1562</v>
      </c>
      <c r="D115" s="1" t="s">
        <v>1563</v>
      </c>
      <c r="E115" s="4" t="n">
        <v>-2.2231143491</v>
      </c>
      <c r="F115" s="5" t="n">
        <v>-0.5930558617</v>
      </c>
      <c r="G115" s="1" t="s">
        <v>1564</v>
      </c>
      <c r="H115" s="1" t="s">
        <v>1565</v>
      </c>
      <c r="I115" s="1" t="s">
        <v>1566</v>
      </c>
    </row>
    <row r="116" customFormat="false" ht="14.5" hidden="false" customHeight="false" outlineLevel="0" collapsed="false">
      <c r="A116" s="1" t="s">
        <v>237</v>
      </c>
      <c r="B116" s="1" t="s">
        <v>11</v>
      </c>
      <c r="C116" s="1" t="s">
        <v>1567</v>
      </c>
      <c r="D116" s="1" t="s">
        <v>1568</v>
      </c>
      <c r="E116" s="4" t="n">
        <v>-2.2033878312</v>
      </c>
      <c r="F116" s="5" t="n">
        <v>-0.5800478455</v>
      </c>
      <c r="G116" s="1" t="s">
        <v>1569</v>
      </c>
      <c r="H116" s="1" t="s">
        <v>1570</v>
      </c>
      <c r="I116" s="1" t="s">
        <v>1571</v>
      </c>
    </row>
    <row r="117" customFormat="false" ht="14.5" hidden="false" customHeight="false" outlineLevel="0" collapsed="false">
      <c r="A117" s="1" t="s">
        <v>237</v>
      </c>
      <c r="B117" s="1" t="s">
        <v>11</v>
      </c>
      <c r="C117" s="1" t="s">
        <v>1572</v>
      </c>
      <c r="D117" s="1" t="s">
        <v>1573</v>
      </c>
      <c r="E117" s="4" t="n">
        <v>-2.1999326696</v>
      </c>
      <c r="F117" s="5" t="n">
        <v>-0.5784046715</v>
      </c>
      <c r="G117" s="1" t="s">
        <v>1574</v>
      </c>
      <c r="H117" s="1" t="s">
        <v>1575</v>
      </c>
      <c r="I117" s="1" t="s">
        <v>1576</v>
      </c>
    </row>
    <row r="118" customFormat="false" ht="14.5" hidden="false" customHeight="false" outlineLevel="0" collapsed="false">
      <c r="A118" s="1" t="s">
        <v>237</v>
      </c>
      <c r="B118" s="1" t="s">
        <v>11</v>
      </c>
      <c r="C118" s="1" t="s">
        <v>1577</v>
      </c>
      <c r="D118" s="1" t="s">
        <v>1578</v>
      </c>
      <c r="E118" s="4" t="n">
        <v>-2.1445221315</v>
      </c>
      <c r="F118" s="5" t="n">
        <v>-0.5483333607</v>
      </c>
      <c r="G118" s="1" t="s">
        <v>1579</v>
      </c>
      <c r="H118" s="1" t="s">
        <v>1580</v>
      </c>
      <c r="I118" s="1" t="s">
        <v>1581</v>
      </c>
    </row>
    <row r="119" customFormat="false" ht="14.5" hidden="false" customHeight="false" outlineLevel="0" collapsed="false">
      <c r="A119" s="3" t="s">
        <v>547</v>
      </c>
      <c r="B119" s="3" t="s">
        <v>11</v>
      </c>
      <c r="C119" s="3" t="s">
        <v>1582</v>
      </c>
      <c r="D119" s="3" t="s">
        <v>1583</v>
      </c>
      <c r="E119" s="7" t="n">
        <v>-5.4744993505</v>
      </c>
      <c r="F119" s="8" t="n">
        <v>-2.6393525534</v>
      </c>
      <c r="G119" s="3" t="s">
        <v>1584</v>
      </c>
      <c r="H119" s="3" t="s">
        <v>1585</v>
      </c>
      <c r="I119" s="3" t="s">
        <v>1586</v>
      </c>
    </row>
    <row r="120" customFormat="false" ht="14.5" hidden="false" customHeight="false" outlineLevel="0" collapsed="false">
      <c r="A120" s="1" t="s">
        <v>553</v>
      </c>
      <c r="B120" s="1" t="s">
        <v>11</v>
      </c>
      <c r="C120" s="1" t="s">
        <v>1582</v>
      </c>
      <c r="D120" s="1" t="s">
        <v>1583</v>
      </c>
      <c r="E120" s="4" t="n">
        <v>-5.4744993505</v>
      </c>
      <c r="F120" s="5" t="n">
        <v>-2.6393525534</v>
      </c>
      <c r="G120" s="1" t="s">
        <v>1584</v>
      </c>
      <c r="H120" s="1" t="s">
        <v>1587</v>
      </c>
      <c r="I120" s="1" t="s">
        <v>1588</v>
      </c>
    </row>
    <row r="121" customFormat="false" ht="14.5" hidden="false" customHeight="false" outlineLevel="0" collapsed="false">
      <c r="A121" s="1" t="s">
        <v>553</v>
      </c>
      <c r="B121" s="1" t="s">
        <v>11</v>
      </c>
      <c r="C121" s="1" t="s">
        <v>1589</v>
      </c>
      <c r="D121" s="1" t="s">
        <v>1590</v>
      </c>
      <c r="E121" s="4" t="n">
        <v>-5.2540799113</v>
      </c>
      <c r="F121" s="5" t="n">
        <v>-2.4631367768</v>
      </c>
      <c r="G121" s="1" t="s">
        <v>1591</v>
      </c>
      <c r="H121" s="1" t="s">
        <v>1592</v>
      </c>
      <c r="I121" s="1" t="s">
        <v>1593</v>
      </c>
    </row>
    <row r="122" customFormat="false" ht="14.5" hidden="false" customHeight="false" outlineLevel="0" collapsed="false">
      <c r="A122" s="1" t="s">
        <v>553</v>
      </c>
      <c r="B122" s="1" t="s">
        <v>11</v>
      </c>
      <c r="C122" s="1" t="s">
        <v>1594</v>
      </c>
      <c r="D122" s="1" t="s">
        <v>1595</v>
      </c>
      <c r="E122" s="4" t="n">
        <v>-4.260432706</v>
      </c>
      <c r="F122" s="5" t="n">
        <v>-1.756279128</v>
      </c>
      <c r="G122" s="1" t="s">
        <v>1596</v>
      </c>
      <c r="H122" s="1" t="s">
        <v>1597</v>
      </c>
      <c r="I122" s="1" t="s">
        <v>1598</v>
      </c>
    </row>
    <row r="123" customFormat="false" ht="14.5" hidden="false" customHeight="false" outlineLevel="0" collapsed="false">
      <c r="A123" s="1" t="s">
        <v>553</v>
      </c>
      <c r="B123" s="1" t="s">
        <v>11</v>
      </c>
      <c r="C123" s="1" t="s">
        <v>1599</v>
      </c>
      <c r="D123" s="1" t="s">
        <v>1600</v>
      </c>
      <c r="E123" s="4" t="n">
        <v>-4.2036710468</v>
      </c>
      <c r="F123" s="5" t="n">
        <v>-1.713757908</v>
      </c>
      <c r="G123" s="1" t="s">
        <v>1601</v>
      </c>
      <c r="H123" s="1" t="s">
        <v>1602</v>
      </c>
      <c r="I123" s="1" t="s">
        <v>1603</v>
      </c>
    </row>
    <row r="124" customFormat="false" ht="14.5" hidden="false" customHeight="false" outlineLevel="0" collapsed="false">
      <c r="A124" s="1" t="s">
        <v>553</v>
      </c>
      <c r="B124" s="1" t="s">
        <v>11</v>
      </c>
      <c r="C124" s="1" t="s">
        <v>1604</v>
      </c>
      <c r="D124" s="1" t="s">
        <v>1605</v>
      </c>
      <c r="E124" s="4" t="n">
        <v>-4.1818855403</v>
      </c>
      <c r="F124" s="5" t="n">
        <v>-1.7039874984</v>
      </c>
      <c r="G124" s="1" t="s">
        <v>1606</v>
      </c>
      <c r="H124" s="1" t="s">
        <v>1597</v>
      </c>
      <c r="I124" s="1" t="s">
        <v>1598</v>
      </c>
    </row>
    <row r="125" customFormat="false" ht="14.5" hidden="false" customHeight="false" outlineLevel="0" collapsed="false">
      <c r="A125" s="1" t="s">
        <v>553</v>
      </c>
      <c r="B125" s="1" t="s">
        <v>11</v>
      </c>
      <c r="C125" s="1" t="s">
        <v>1607</v>
      </c>
      <c r="D125" s="1" t="s">
        <v>1608</v>
      </c>
      <c r="E125" s="4" t="n">
        <v>-3.8460550293</v>
      </c>
      <c r="F125" s="5" t="n">
        <v>-1.5723503726</v>
      </c>
      <c r="G125" s="1" t="s">
        <v>1609</v>
      </c>
      <c r="H125" s="1" t="s">
        <v>1610</v>
      </c>
      <c r="I125" s="1" t="s">
        <v>1611</v>
      </c>
    </row>
    <row r="126" customFormat="false" ht="14.5" hidden="false" customHeight="false" outlineLevel="0" collapsed="false">
      <c r="A126" s="1" t="s">
        <v>553</v>
      </c>
      <c r="B126" s="1" t="s">
        <v>11</v>
      </c>
      <c r="C126" s="1" t="s">
        <v>1612</v>
      </c>
      <c r="D126" s="1" t="s">
        <v>1613</v>
      </c>
      <c r="E126" s="4" t="n">
        <v>-2.8890357569</v>
      </c>
      <c r="F126" s="5" t="n">
        <v>-0.9833078856</v>
      </c>
      <c r="G126" s="1" t="s">
        <v>1424</v>
      </c>
      <c r="H126" s="1" t="s">
        <v>1614</v>
      </c>
      <c r="I126" s="1" t="s">
        <v>1615</v>
      </c>
    </row>
    <row r="127" customFormat="false" ht="14.5" hidden="false" customHeight="false" outlineLevel="0" collapsed="false">
      <c r="A127" s="1" t="s">
        <v>553</v>
      </c>
      <c r="B127" s="1" t="s">
        <v>11</v>
      </c>
      <c r="C127" s="1" t="s">
        <v>1616</v>
      </c>
      <c r="D127" s="1" t="s">
        <v>1617</v>
      </c>
      <c r="E127" s="4" t="n">
        <v>-2.6392019308</v>
      </c>
      <c r="F127" s="5" t="n">
        <v>-0.8388006612</v>
      </c>
      <c r="G127" s="1" t="s">
        <v>1618</v>
      </c>
      <c r="H127" s="1" t="s">
        <v>1619</v>
      </c>
      <c r="I127" s="1" t="s">
        <v>1620</v>
      </c>
    </row>
    <row r="128" customFormat="false" ht="14.5" hidden="false" customHeight="false" outlineLevel="0" collapsed="false">
      <c r="A128" s="1" t="s">
        <v>553</v>
      </c>
      <c r="B128" s="1" t="s">
        <v>11</v>
      </c>
      <c r="C128" s="1" t="s">
        <v>1621</v>
      </c>
      <c r="D128" s="1" t="s">
        <v>1622</v>
      </c>
      <c r="E128" s="4" t="n">
        <v>-2.4611666246</v>
      </c>
      <c r="F128" s="5" t="n">
        <v>-0.7227045894</v>
      </c>
      <c r="G128" s="1" t="s">
        <v>1444</v>
      </c>
      <c r="H128" s="1" t="s">
        <v>1619</v>
      </c>
      <c r="I128" s="1" t="s">
        <v>1620</v>
      </c>
    </row>
    <row r="129" customFormat="false" ht="14.5" hidden="false" customHeight="false" outlineLevel="0" collapsed="false">
      <c r="A129" s="3" t="s">
        <v>573</v>
      </c>
      <c r="B129" s="3" t="s">
        <v>11</v>
      </c>
      <c r="C129" s="3" t="s">
        <v>491</v>
      </c>
      <c r="D129" s="3" t="s">
        <v>492</v>
      </c>
      <c r="E129" s="7" t="n">
        <v>-5.3315655968</v>
      </c>
      <c r="F129" s="8" t="n">
        <v>-2.5116587664</v>
      </c>
      <c r="G129" s="3" t="s">
        <v>1623</v>
      </c>
      <c r="H129" s="3" t="s">
        <v>1624</v>
      </c>
      <c r="I129" s="3" t="s">
        <v>1625</v>
      </c>
    </row>
    <row r="130" customFormat="false" ht="14.5" hidden="false" customHeight="false" outlineLevel="0" collapsed="false">
      <c r="A130" s="1" t="s">
        <v>579</v>
      </c>
      <c r="B130" s="1" t="s">
        <v>11</v>
      </c>
      <c r="C130" s="1" t="s">
        <v>491</v>
      </c>
      <c r="D130" s="1" t="s">
        <v>492</v>
      </c>
      <c r="E130" s="4" t="n">
        <v>-5.3315655968</v>
      </c>
      <c r="F130" s="5" t="n">
        <v>-2.5116587664</v>
      </c>
      <c r="G130" s="1" t="s">
        <v>1623</v>
      </c>
      <c r="H130" s="1" t="s">
        <v>1624</v>
      </c>
      <c r="I130" s="1" t="s">
        <v>1625</v>
      </c>
    </row>
    <row r="131" customFormat="false" ht="14.5" hidden="false" customHeight="false" outlineLevel="0" collapsed="false">
      <c r="A131" s="1" t="s">
        <v>579</v>
      </c>
      <c r="B131" s="1" t="s">
        <v>11</v>
      </c>
      <c r="C131" s="1" t="s">
        <v>1626</v>
      </c>
      <c r="D131" s="1" t="s">
        <v>1627</v>
      </c>
      <c r="E131" s="4" t="n">
        <v>-3.8841938423</v>
      </c>
      <c r="F131" s="5" t="n">
        <v>-1.5816595816</v>
      </c>
      <c r="G131" s="1" t="s">
        <v>1628</v>
      </c>
      <c r="H131" s="1" t="s">
        <v>1629</v>
      </c>
      <c r="I131" s="1" t="s">
        <v>1630</v>
      </c>
    </row>
    <row r="132" customFormat="false" ht="14.5" hidden="false" customHeight="false" outlineLevel="0" collapsed="false">
      <c r="A132" s="1" t="s">
        <v>579</v>
      </c>
      <c r="B132" s="1" t="s">
        <v>11</v>
      </c>
      <c r="C132" s="1" t="s">
        <v>1631</v>
      </c>
      <c r="D132" s="1" t="s">
        <v>1632</v>
      </c>
      <c r="E132" s="4" t="n">
        <v>-2.9362630752</v>
      </c>
      <c r="F132" s="5" t="n">
        <v>-1.0101711067</v>
      </c>
      <c r="G132" s="1" t="s">
        <v>1633</v>
      </c>
      <c r="H132" s="1" t="s">
        <v>1634</v>
      </c>
      <c r="I132" s="1" t="s">
        <v>1635</v>
      </c>
    </row>
    <row r="133" customFormat="false" ht="14.5" hidden="false" customHeight="false" outlineLevel="0" collapsed="false">
      <c r="A133" s="3" t="s">
        <v>605</v>
      </c>
      <c r="B133" s="3" t="s">
        <v>11</v>
      </c>
      <c r="C133" s="3" t="s">
        <v>1636</v>
      </c>
      <c r="D133" s="3" t="s">
        <v>1637</v>
      </c>
      <c r="E133" s="7" t="n">
        <v>-5.2572414012</v>
      </c>
      <c r="F133" s="8" t="n">
        <v>-2.4631367768</v>
      </c>
      <c r="G133" s="3" t="s">
        <v>1638</v>
      </c>
      <c r="H133" s="3" t="s">
        <v>1639</v>
      </c>
      <c r="I133" s="3" t="s">
        <v>1640</v>
      </c>
    </row>
    <row r="134" customFormat="false" ht="14.5" hidden="false" customHeight="false" outlineLevel="0" collapsed="false">
      <c r="A134" s="1" t="s">
        <v>611</v>
      </c>
      <c r="B134" s="1" t="s">
        <v>11</v>
      </c>
      <c r="C134" s="1" t="s">
        <v>1636</v>
      </c>
      <c r="D134" s="1" t="s">
        <v>1637</v>
      </c>
      <c r="E134" s="4" t="n">
        <v>-5.2572414012</v>
      </c>
      <c r="F134" s="5" t="n">
        <v>-2.4631367768</v>
      </c>
      <c r="G134" s="1" t="s">
        <v>1638</v>
      </c>
      <c r="H134" s="1" t="s">
        <v>1641</v>
      </c>
      <c r="I134" s="1" t="s">
        <v>1642</v>
      </c>
    </row>
    <row r="135" customFormat="false" ht="14.5" hidden="false" customHeight="false" outlineLevel="0" collapsed="false">
      <c r="A135" s="1" t="s">
        <v>611</v>
      </c>
      <c r="B135" s="1" t="s">
        <v>11</v>
      </c>
      <c r="C135" s="1" t="s">
        <v>1643</v>
      </c>
      <c r="D135" s="1" t="s">
        <v>1644</v>
      </c>
      <c r="E135" s="4" t="n">
        <v>-4.1090518792</v>
      </c>
      <c r="F135" s="5" t="n">
        <v>-1.6667346192</v>
      </c>
      <c r="G135" s="1" t="s">
        <v>1645</v>
      </c>
      <c r="H135" s="1" t="s">
        <v>1646</v>
      </c>
      <c r="I135" s="1" t="s">
        <v>1647</v>
      </c>
    </row>
    <row r="136" customFormat="false" ht="14.5" hidden="false" customHeight="false" outlineLevel="0" collapsed="false">
      <c r="A136" s="1" t="s">
        <v>611</v>
      </c>
      <c r="B136" s="1" t="s">
        <v>1078</v>
      </c>
      <c r="C136" s="1" t="s">
        <v>1648</v>
      </c>
      <c r="D136" s="1" t="s">
        <v>1649</v>
      </c>
      <c r="E136" s="4" t="n">
        <v>-3.3433082531</v>
      </c>
      <c r="F136" s="5" t="n">
        <v>-1.2678293007</v>
      </c>
      <c r="G136" s="1" t="s">
        <v>1650</v>
      </c>
      <c r="H136" s="1" t="s">
        <v>1651</v>
      </c>
      <c r="I136" s="1" t="s">
        <v>1652</v>
      </c>
    </row>
    <row r="137" customFormat="false" ht="14.5" hidden="false" customHeight="false" outlineLevel="0" collapsed="false">
      <c r="A137" s="1" t="s">
        <v>611</v>
      </c>
      <c r="B137" s="1" t="s">
        <v>11</v>
      </c>
      <c r="C137" s="1" t="s">
        <v>1653</v>
      </c>
      <c r="D137" s="1" t="s">
        <v>1654</v>
      </c>
      <c r="E137" s="4" t="n">
        <v>-3.2329952721</v>
      </c>
      <c r="F137" s="5" t="n">
        <v>-1.1867950005</v>
      </c>
      <c r="G137" s="1" t="s">
        <v>1655</v>
      </c>
      <c r="H137" s="1" t="s">
        <v>1656</v>
      </c>
      <c r="I137" s="1" t="s">
        <v>1657</v>
      </c>
    </row>
    <row r="138" customFormat="false" ht="14.5" hidden="false" customHeight="false" outlineLevel="0" collapsed="false">
      <c r="A138" s="1" t="s">
        <v>611</v>
      </c>
      <c r="B138" s="1" t="s">
        <v>11</v>
      </c>
      <c r="C138" s="1" t="s">
        <v>1658</v>
      </c>
      <c r="D138" s="1" t="s">
        <v>1659</v>
      </c>
      <c r="E138" s="4" t="n">
        <v>-2.5056422204</v>
      </c>
      <c r="F138" s="5" t="n">
        <v>-0.7483821991</v>
      </c>
      <c r="G138" s="1" t="s">
        <v>1660</v>
      </c>
      <c r="H138" s="1" t="s">
        <v>1661</v>
      </c>
      <c r="I138" s="1" t="s">
        <v>1662</v>
      </c>
    </row>
    <row r="139" customFormat="false" ht="14.5" hidden="false" customHeight="false" outlineLevel="0" collapsed="false">
      <c r="A139" s="1" t="s">
        <v>611</v>
      </c>
      <c r="B139" s="1" t="s">
        <v>11</v>
      </c>
      <c r="C139" s="1" t="s">
        <v>1663</v>
      </c>
      <c r="D139" s="1" t="s">
        <v>1664</v>
      </c>
      <c r="E139" s="4" t="n">
        <v>-2.4036123322</v>
      </c>
      <c r="F139" s="5" t="n">
        <v>-0.6847885893</v>
      </c>
      <c r="G139" s="1" t="s">
        <v>1665</v>
      </c>
      <c r="H139" s="1" t="s">
        <v>1666</v>
      </c>
      <c r="I139" s="1" t="s">
        <v>1667</v>
      </c>
    </row>
    <row r="140" customFormat="false" ht="14.5" hidden="false" customHeight="false" outlineLevel="0" collapsed="false">
      <c r="A140" s="1" t="s">
        <v>611</v>
      </c>
      <c r="B140" s="1" t="s">
        <v>11</v>
      </c>
      <c r="C140" s="1" t="s">
        <v>1668</v>
      </c>
      <c r="D140" s="1" t="s">
        <v>1669</v>
      </c>
      <c r="E140" s="4" t="n">
        <v>-2.3851538809</v>
      </c>
      <c r="F140" s="5" t="n">
        <v>-0.6778017374</v>
      </c>
      <c r="G140" s="1" t="s">
        <v>1670</v>
      </c>
      <c r="H140" s="1" t="s">
        <v>1671</v>
      </c>
      <c r="I140" s="1" t="s">
        <v>1672</v>
      </c>
    </row>
    <row r="141" customFormat="false" ht="14.5" hidden="false" customHeight="false" outlineLevel="0" collapsed="false">
      <c r="A141" s="1" t="s">
        <v>611</v>
      </c>
      <c r="B141" s="1" t="s">
        <v>1078</v>
      </c>
      <c r="C141" s="1" t="s">
        <v>1673</v>
      </c>
      <c r="D141" s="1" t="s">
        <v>1674</v>
      </c>
      <c r="E141" s="4" t="n">
        <v>-2.3763979345</v>
      </c>
      <c r="F141" s="5" t="n">
        <v>-0.6727323161</v>
      </c>
      <c r="G141" s="1" t="s">
        <v>1675</v>
      </c>
      <c r="H141" s="1" t="s">
        <v>1676</v>
      </c>
      <c r="I141" s="1" t="s">
        <v>1677</v>
      </c>
    </row>
    <row r="142" customFormat="false" ht="14.5" hidden="false" customHeight="false" outlineLevel="0" collapsed="false">
      <c r="A142" s="1" t="s">
        <v>611</v>
      </c>
      <c r="B142" s="1" t="s">
        <v>1078</v>
      </c>
      <c r="C142" s="1" t="s">
        <v>1678</v>
      </c>
      <c r="D142" s="1" t="s">
        <v>1679</v>
      </c>
      <c r="E142" s="4" t="n">
        <v>-2.2579881751</v>
      </c>
      <c r="F142" s="5" t="n">
        <v>-0.6187110501</v>
      </c>
      <c r="G142" s="1" t="s">
        <v>1680</v>
      </c>
      <c r="H142" s="1" t="s">
        <v>1681</v>
      </c>
      <c r="I142" s="1" t="s">
        <v>1682</v>
      </c>
    </row>
    <row r="143" customFormat="false" ht="14.5" hidden="false" customHeight="false" outlineLevel="0" collapsed="false">
      <c r="A143" s="1" t="s">
        <v>611</v>
      </c>
      <c r="B143" s="1" t="s">
        <v>11</v>
      </c>
      <c r="C143" s="1" t="s">
        <v>1683</v>
      </c>
      <c r="D143" s="1" t="s">
        <v>1684</v>
      </c>
      <c r="E143" s="4" t="n">
        <v>-2.1886856437</v>
      </c>
      <c r="F143" s="5" t="n">
        <v>-0.5751225084</v>
      </c>
      <c r="G143" s="1" t="s">
        <v>1685</v>
      </c>
      <c r="H143" s="1" t="s">
        <v>1686</v>
      </c>
      <c r="I143" s="1" t="s">
        <v>1687</v>
      </c>
    </row>
    <row r="144" customFormat="false" ht="14.5" hidden="false" customHeight="false" outlineLevel="0" collapsed="false">
      <c r="A144" s="1" t="s">
        <v>611</v>
      </c>
      <c r="B144" s="1" t="s">
        <v>1078</v>
      </c>
      <c r="C144" s="1" t="s">
        <v>1688</v>
      </c>
      <c r="D144" s="1" t="s">
        <v>1689</v>
      </c>
      <c r="E144" s="4" t="n">
        <v>-2.1280575164</v>
      </c>
      <c r="F144" s="5" t="n">
        <v>-0.5406375782</v>
      </c>
      <c r="G144" s="1" t="s">
        <v>1690</v>
      </c>
      <c r="H144" s="1" t="s">
        <v>1691</v>
      </c>
      <c r="I144" s="1" t="s">
        <v>1692</v>
      </c>
    </row>
    <row r="145" customFormat="false" ht="14.5" hidden="false" customHeight="false" outlineLevel="0" collapsed="false">
      <c r="A145" s="1" t="s">
        <v>617</v>
      </c>
      <c r="B145" s="1" t="s">
        <v>11</v>
      </c>
      <c r="C145" s="1" t="s">
        <v>128</v>
      </c>
      <c r="D145" s="1" t="s">
        <v>1693</v>
      </c>
      <c r="E145" s="4" t="n">
        <v>-5.101824369</v>
      </c>
      <c r="F145" s="5" t="n">
        <v>-2.3380334806</v>
      </c>
      <c r="G145" s="1" t="s">
        <v>1694</v>
      </c>
      <c r="H145" s="1" t="s">
        <v>1695</v>
      </c>
      <c r="I145" s="1" t="s">
        <v>1696</v>
      </c>
    </row>
    <row r="146" customFormat="false" ht="14.5" hidden="false" customHeight="false" outlineLevel="0" collapsed="false">
      <c r="A146" s="1" t="s">
        <v>623</v>
      </c>
      <c r="B146" s="1" t="s">
        <v>11</v>
      </c>
      <c r="C146" s="1" t="s">
        <v>128</v>
      </c>
      <c r="D146" s="1" t="s">
        <v>1693</v>
      </c>
      <c r="E146" s="4" t="n">
        <v>-5.101824369</v>
      </c>
      <c r="F146" s="5" t="n">
        <v>-2.3380334806</v>
      </c>
      <c r="G146" s="1" t="s">
        <v>1694</v>
      </c>
      <c r="H146" s="1" t="s">
        <v>1695</v>
      </c>
      <c r="I146" s="1" t="s">
        <v>1696</v>
      </c>
    </row>
    <row r="147" customFormat="false" ht="14.5" hidden="false" customHeight="false" outlineLevel="0" collapsed="false">
      <c r="A147" s="3" t="s">
        <v>660</v>
      </c>
      <c r="B147" s="3" t="s">
        <v>11</v>
      </c>
      <c r="C147" s="3" t="s">
        <v>84</v>
      </c>
      <c r="D147" s="3" t="s">
        <v>85</v>
      </c>
      <c r="E147" s="7" t="n">
        <v>-5.0719008299</v>
      </c>
      <c r="F147" s="8" t="n">
        <v>-2.3210749186</v>
      </c>
      <c r="G147" s="3" t="s">
        <v>1697</v>
      </c>
      <c r="H147" s="3" t="s">
        <v>1698</v>
      </c>
      <c r="I147" s="3" t="s">
        <v>1699</v>
      </c>
    </row>
    <row r="148" customFormat="false" ht="14.5" hidden="false" customHeight="false" outlineLevel="0" collapsed="false">
      <c r="A148" s="1" t="s">
        <v>666</v>
      </c>
      <c r="B148" s="1" t="s">
        <v>11</v>
      </c>
      <c r="C148" s="1" t="s">
        <v>84</v>
      </c>
      <c r="D148" s="1" t="s">
        <v>85</v>
      </c>
      <c r="E148" s="4" t="n">
        <v>-5.0719008299</v>
      </c>
      <c r="F148" s="5" t="n">
        <v>-2.3210749186</v>
      </c>
      <c r="G148" s="1" t="s">
        <v>1697</v>
      </c>
      <c r="H148" s="1" t="s">
        <v>1700</v>
      </c>
      <c r="I148" s="1" t="s">
        <v>1701</v>
      </c>
    </row>
    <row r="149" customFormat="false" ht="14.5" hidden="false" customHeight="false" outlineLevel="0" collapsed="false">
      <c r="A149" s="1" t="s">
        <v>666</v>
      </c>
      <c r="B149" s="1" t="s">
        <v>11</v>
      </c>
      <c r="C149" s="1" t="s">
        <v>1702</v>
      </c>
      <c r="D149" s="1" t="s">
        <v>1703</v>
      </c>
      <c r="E149" s="4" t="n">
        <v>-3.8816931769</v>
      </c>
      <c r="F149" s="5" t="n">
        <v>-1.5816595816</v>
      </c>
      <c r="G149" s="1" t="s">
        <v>1704</v>
      </c>
      <c r="H149" s="1" t="s">
        <v>1705</v>
      </c>
      <c r="I149" s="1" t="s">
        <v>1706</v>
      </c>
    </row>
    <row r="150" customFormat="false" ht="14.5" hidden="false" customHeight="false" outlineLevel="0" collapsed="false">
      <c r="A150" s="1" t="s">
        <v>666</v>
      </c>
      <c r="B150" s="1" t="s">
        <v>11</v>
      </c>
      <c r="C150" s="1" t="s">
        <v>76</v>
      </c>
      <c r="D150" s="1" t="s">
        <v>77</v>
      </c>
      <c r="E150" s="4" t="n">
        <v>-3.6803427973</v>
      </c>
      <c r="F150" s="5" t="n">
        <v>-1.4472559916</v>
      </c>
      <c r="G150" s="1" t="s">
        <v>1707</v>
      </c>
      <c r="H150" s="1" t="s">
        <v>1708</v>
      </c>
      <c r="I150" s="1" t="s">
        <v>1709</v>
      </c>
    </row>
    <row r="151" customFormat="false" ht="14.5" hidden="false" customHeight="false" outlineLevel="0" collapsed="false">
      <c r="A151" s="1" t="s">
        <v>666</v>
      </c>
      <c r="B151" s="1" t="s">
        <v>11</v>
      </c>
      <c r="C151" s="1" t="s">
        <v>1710</v>
      </c>
      <c r="D151" s="1" t="s">
        <v>1711</v>
      </c>
      <c r="E151" s="4" t="n">
        <v>-3.23605124</v>
      </c>
      <c r="F151" s="5" t="n">
        <v>-1.1867950005</v>
      </c>
      <c r="G151" s="1" t="s">
        <v>1712</v>
      </c>
      <c r="H151" s="1" t="s">
        <v>1713</v>
      </c>
      <c r="I151" s="1" t="s">
        <v>1714</v>
      </c>
    </row>
    <row r="152" customFormat="false" ht="14.5" hidden="false" customHeight="false" outlineLevel="0" collapsed="false">
      <c r="A152" s="1" t="s">
        <v>666</v>
      </c>
      <c r="B152" s="1" t="s">
        <v>11</v>
      </c>
      <c r="C152" s="1" t="s">
        <v>1715</v>
      </c>
      <c r="D152" s="1" t="s">
        <v>1716</v>
      </c>
      <c r="E152" s="4" t="n">
        <v>-3.2310537257</v>
      </c>
      <c r="F152" s="5" t="n">
        <v>-1.1867950005</v>
      </c>
      <c r="G152" s="1" t="s">
        <v>1230</v>
      </c>
      <c r="H152" s="1" t="s">
        <v>1717</v>
      </c>
      <c r="I152" s="1" t="s">
        <v>1718</v>
      </c>
    </row>
    <row r="153" customFormat="false" ht="14.5" hidden="false" customHeight="false" outlineLevel="0" collapsed="false">
      <c r="A153" s="1" t="s">
        <v>666</v>
      </c>
      <c r="B153" s="1" t="s">
        <v>11</v>
      </c>
      <c r="C153" s="1" t="s">
        <v>89</v>
      </c>
      <c r="D153" s="1" t="s">
        <v>90</v>
      </c>
      <c r="E153" s="4" t="n">
        <v>-2.5127802753</v>
      </c>
      <c r="F153" s="5" t="n">
        <v>-0.7493775787</v>
      </c>
      <c r="G153" s="1" t="s">
        <v>1719</v>
      </c>
      <c r="H153" s="1" t="s">
        <v>1720</v>
      </c>
      <c r="I153" s="1" t="s">
        <v>1721</v>
      </c>
    </row>
    <row r="154" customFormat="false" ht="14.5" hidden="false" customHeight="false" outlineLevel="0" collapsed="false">
      <c r="A154" s="3" t="s">
        <v>690</v>
      </c>
      <c r="B154" s="3" t="s">
        <v>11</v>
      </c>
      <c r="C154" s="3" t="s">
        <v>1722</v>
      </c>
      <c r="D154" s="3" t="s">
        <v>1723</v>
      </c>
      <c r="E154" s="7" t="n">
        <v>-4.9042848394</v>
      </c>
      <c r="F154" s="8" t="n">
        <v>-2.1782825118</v>
      </c>
      <c r="G154" s="3" t="s">
        <v>1724</v>
      </c>
      <c r="H154" s="3" t="s">
        <v>1725</v>
      </c>
      <c r="I154" s="3" t="s">
        <v>1726</v>
      </c>
    </row>
    <row r="155" customFormat="false" ht="14.5" hidden="false" customHeight="false" outlineLevel="0" collapsed="false">
      <c r="A155" s="1" t="s">
        <v>696</v>
      </c>
      <c r="B155" s="1" t="s">
        <v>11</v>
      </c>
      <c r="C155" s="1" t="s">
        <v>1722</v>
      </c>
      <c r="D155" s="1" t="s">
        <v>1723</v>
      </c>
      <c r="E155" s="4" t="n">
        <v>-4.9042848394</v>
      </c>
      <c r="F155" s="5" t="n">
        <v>-2.1782825118</v>
      </c>
      <c r="G155" s="1" t="s">
        <v>1724</v>
      </c>
      <c r="H155" s="1" t="s">
        <v>1727</v>
      </c>
      <c r="I155" s="1" t="s">
        <v>1728</v>
      </c>
    </row>
    <row r="156" customFormat="false" ht="14.5" hidden="false" customHeight="false" outlineLevel="0" collapsed="false">
      <c r="A156" s="1" t="s">
        <v>696</v>
      </c>
      <c r="B156" s="1" t="s">
        <v>11</v>
      </c>
      <c r="C156" s="1" t="s">
        <v>1729</v>
      </c>
      <c r="D156" s="1" t="s">
        <v>1730</v>
      </c>
      <c r="E156" s="4" t="n">
        <v>-4.3568967963</v>
      </c>
      <c r="F156" s="5" t="n">
        <v>-1.8149546574</v>
      </c>
      <c r="G156" s="1" t="s">
        <v>1731</v>
      </c>
      <c r="H156" s="1" t="s">
        <v>1732</v>
      </c>
      <c r="I156" s="1" t="s">
        <v>1733</v>
      </c>
    </row>
    <row r="157" customFormat="false" ht="14.5" hidden="false" customHeight="false" outlineLevel="0" collapsed="false">
      <c r="A157" s="1" t="s">
        <v>696</v>
      </c>
      <c r="B157" s="1" t="s">
        <v>11</v>
      </c>
      <c r="C157" s="1" t="s">
        <v>1734</v>
      </c>
      <c r="D157" s="1" t="s">
        <v>1735</v>
      </c>
      <c r="E157" s="4" t="n">
        <v>-4.0017444329</v>
      </c>
      <c r="F157" s="5" t="n">
        <v>-1.6317389585</v>
      </c>
      <c r="G157" s="1" t="s">
        <v>561</v>
      </c>
      <c r="H157" s="1" t="s">
        <v>1727</v>
      </c>
      <c r="I157" s="1" t="s">
        <v>1728</v>
      </c>
    </row>
    <row r="158" customFormat="false" ht="14.5" hidden="false" customHeight="false" outlineLevel="0" collapsed="false">
      <c r="A158" s="1" t="s">
        <v>696</v>
      </c>
      <c r="B158" s="1" t="s">
        <v>11</v>
      </c>
      <c r="C158" s="1" t="s">
        <v>1736</v>
      </c>
      <c r="D158" s="1" t="s">
        <v>1737</v>
      </c>
      <c r="E158" s="4" t="n">
        <v>-3.9702937397</v>
      </c>
      <c r="F158" s="5" t="n">
        <v>-1.6196480278</v>
      </c>
      <c r="G158" s="1" t="s">
        <v>420</v>
      </c>
      <c r="H158" s="1" t="s">
        <v>1732</v>
      </c>
      <c r="I158" s="1" t="s">
        <v>1733</v>
      </c>
    </row>
    <row r="159" customFormat="false" ht="14.5" hidden="false" customHeight="false" outlineLevel="0" collapsed="false">
      <c r="A159" s="1" t="s">
        <v>696</v>
      </c>
      <c r="B159" s="1" t="s">
        <v>11</v>
      </c>
      <c r="C159" s="1" t="s">
        <v>1738</v>
      </c>
      <c r="D159" s="1" t="s">
        <v>1739</v>
      </c>
      <c r="E159" s="4" t="n">
        <v>-2.7415395023</v>
      </c>
      <c r="F159" s="5" t="n">
        <v>-0.896287846</v>
      </c>
      <c r="G159" s="1" t="s">
        <v>1740</v>
      </c>
      <c r="H159" s="1" t="s">
        <v>1741</v>
      </c>
      <c r="I159" s="1" t="s">
        <v>1742</v>
      </c>
    </row>
    <row r="160" customFormat="false" ht="14.5" hidden="false" customHeight="false" outlineLevel="0" collapsed="false">
      <c r="A160" s="3" t="s">
        <v>738</v>
      </c>
      <c r="B160" s="3" t="s">
        <v>11</v>
      </c>
      <c r="C160" s="3" t="s">
        <v>1743</v>
      </c>
      <c r="D160" s="3" t="s">
        <v>1744</v>
      </c>
      <c r="E160" s="7" t="n">
        <v>-4.8296393086</v>
      </c>
      <c r="F160" s="8" t="n">
        <v>-2.1186171883</v>
      </c>
      <c r="G160" s="3" t="s">
        <v>1745</v>
      </c>
      <c r="H160" s="3" t="s">
        <v>1746</v>
      </c>
      <c r="I160" s="3" t="s">
        <v>1747</v>
      </c>
    </row>
    <row r="161" customFormat="false" ht="14.5" hidden="false" customHeight="false" outlineLevel="0" collapsed="false">
      <c r="A161" s="1" t="s">
        <v>744</v>
      </c>
      <c r="B161" s="1" t="s">
        <v>11</v>
      </c>
      <c r="C161" s="1" t="s">
        <v>1743</v>
      </c>
      <c r="D161" s="1" t="s">
        <v>1744</v>
      </c>
      <c r="E161" s="4" t="n">
        <v>-4.8296393086</v>
      </c>
      <c r="F161" s="5" t="n">
        <v>-2.1186171883</v>
      </c>
      <c r="G161" s="1" t="s">
        <v>1745</v>
      </c>
      <c r="H161" s="1" t="s">
        <v>1748</v>
      </c>
      <c r="I161" s="1" t="s">
        <v>1749</v>
      </c>
    </row>
    <row r="162" customFormat="false" ht="14.5" hidden="false" customHeight="false" outlineLevel="0" collapsed="false">
      <c r="A162" s="1" t="s">
        <v>744</v>
      </c>
      <c r="B162" s="1" t="s">
        <v>11</v>
      </c>
      <c r="C162" s="1" t="s">
        <v>1750</v>
      </c>
      <c r="D162" s="1" t="s">
        <v>1751</v>
      </c>
      <c r="E162" s="4" t="n">
        <v>-4.8127316698</v>
      </c>
      <c r="F162" s="5" t="n">
        <v>-2.1186171883</v>
      </c>
      <c r="G162" s="1" t="s">
        <v>1752</v>
      </c>
      <c r="H162" s="1" t="s">
        <v>1753</v>
      </c>
      <c r="I162" s="1" t="s">
        <v>1754</v>
      </c>
    </row>
    <row r="163" customFormat="false" ht="14.5" hidden="false" customHeight="false" outlineLevel="0" collapsed="false">
      <c r="A163" s="1" t="s">
        <v>744</v>
      </c>
      <c r="B163" s="1" t="s">
        <v>11</v>
      </c>
      <c r="C163" s="1" t="s">
        <v>1755</v>
      </c>
      <c r="D163" s="1" t="s">
        <v>1756</v>
      </c>
      <c r="E163" s="4" t="n">
        <v>-4.7175072238</v>
      </c>
      <c r="F163" s="5" t="n">
        <v>-2.068670851</v>
      </c>
      <c r="G163" s="1" t="s">
        <v>1757</v>
      </c>
      <c r="H163" s="1" t="s">
        <v>1758</v>
      </c>
      <c r="I163" s="1" t="s">
        <v>1759</v>
      </c>
    </row>
    <row r="164" customFormat="false" ht="14.5" hidden="false" customHeight="false" outlineLevel="0" collapsed="false">
      <c r="A164" s="1" t="s">
        <v>744</v>
      </c>
      <c r="B164" s="1" t="s">
        <v>11</v>
      </c>
      <c r="C164" s="1" t="s">
        <v>1760</v>
      </c>
      <c r="D164" s="1" t="s">
        <v>1761</v>
      </c>
      <c r="E164" s="4" t="n">
        <v>-4.1489105573</v>
      </c>
      <c r="F164" s="5" t="n">
        <v>-1.6926805317</v>
      </c>
      <c r="G164" s="1" t="s">
        <v>1762</v>
      </c>
      <c r="H164" s="1" t="s">
        <v>1763</v>
      </c>
      <c r="I164" s="1" t="s">
        <v>1764</v>
      </c>
    </row>
    <row r="165" customFormat="false" ht="14.5" hidden="false" customHeight="false" outlineLevel="0" collapsed="false">
      <c r="A165" s="1" t="s">
        <v>744</v>
      </c>
      <c r="B165" s="1" t="s">
        <v>11</v>
      </c>
      <c r="C165" s="1" t="s">
        <v>1765</v>
      </c>
      <c r="D165" s="1" t="s">
        <v>1766</v>
      </c>
      <c r="E165" s="4" t="n">
        <v>-3.971468548</v>
      </c>
      <c r="F165" s="5" t="n">
        <v>-1.6196480278</v>
      </c>
      <c r="G165" s="1" t="s">
        <v>1767</v>
      </c>
      <c r="H165" s="1" t="s">
        <v>1768</v>
      </c>
      <c r="I165" s="1" t="s">
        <v>1769</v>
      </c>
    </row>
    <row r="166" customFormat="false" ht="14.5" hidden="false" customHeight="false" outlineLevel="0" collapsed="false">
      <c r="A166" s="1" t="s">
        <v>744</v>
      </c>
      <c r="B166" s="1" t="s">
        <v>11</v>
      </c>
      <c r="C166" s="1" t="s">
        <v>1770</v>
      </c>
      <c r="D166" s="1" t="s">
        <v>1771</v>
      </c>
      <c r="E166" s="4" t="n">
        <v>-3.8504968359</v>
      </c>
      <c r="F166" s="5" t="n">
        <v>-1.5725133814</v>
      </c>
      <c r="G166" s="1" t="s">
        <v>1772</v>
      </c>
      <c r="H166" s="1" t="s">
        <v>1773</v>
      </c>
      <c r="I166" s="1" t="s">
        <v>1774</v>
      </c>
    </row>
    <row r="167" customFormat="false" ht="14.5" hidden="false" customHeight="false" outlineLevel="0" collapsed="false">
      <c r="A167" s="1" t="s">
        <v>744</v>
      </c>
      <c r="B167" s="1" t="s">
        <v>11</v>
      </c>
      <c r="C167" s="1" t="s">
        <v>1775</v>
      </c>
      <c r="D167" s="1" t="s">
        <v>1776</v>
      </c>
      <c r="E167" s="4" t="n">
        <v>-3.8504968359</v>
      </c>
      <c r="F167" s="5" t="n">
        <v>-1.5725133814</v>
      </c>
      <c r="G167" s="1" t="s">
        <v>1772</v>
      </c>
      <c r="H167" s="1" t="s">
        <v>1773</v>
      </c>
      <c r="I167" s="1" t="s">
        <v>1774</v>
      </c>
    </row>
    <row r="168" customFormat="false" ht="14.5" hidden="false" customHeight="false" outlineLevel="0" collapsed="false">
      <c r="A168" s="1" t="s">
        <v>744</v>
      </c>
      <c r="B168" s="1" t="s">
        <v>11</v>
      </c>
      <c r="C168" s="1" t="s">
        <v>1777</v>
      </c>
      <c r="D168" s="1" t="s">
        <v>1778</v>
      </c>
      <c r="E168" s="4" t="n">
        <v>-2.1726510008</v>
      </c>
      <c r="F168" s="5" t="n">
        <v>-0.5641195517</v>
      </c>
      <c r="G168" s="1" t="s">
        <v>1779</v>
      </c>
      <c r="H168" s="1" t="s">
        <v>1780</v>
      </c>
      <c r="I168" s="1" t="s">
        <v>1781</v>
      </c>
    </row>
    <row r="169" customFormat="false" ht="14.5" hidden="false" customHeight="false" outlineLevel="0" collapsed="false">
      <c r="A169" s="1" t="s">
        <v>744</v>
      </c>
      <c r="B169" s="1" t="s">
        <v>11</v>
      </c>
      <c r="C169" s="1" t="s">
        <v>1782</v>
      </c>
      <c r="D169" s="1" t="s">
        <v>1783</v>
      </c>
      <c r="E169" s="4" t="n">
        <v>-2.0627357242</v>
      </c>
      <c r="F169" s="5" t="n">
        <v>-0.5168273981</v>
      </c>
      <c r="G169" s="1" t="s">
        <v>1784</v>
      </c>
      <c r="H169" s="1" t="s">
        <v>1785</v>
      </c>
      <c r="I169" s="1" t="s">
        <v>1786</v>
      </c>
    </row>
    <row r="170" customFormat="false" ht="14.5" hidden="false" customHeight="false" outlineLevel="0" collapsed="false">
      <c r="A170" s="3" t="s">
        <v>823</v>
      </c>
      <c r="B170" s="3" t="s">
        <v>11</v>
      </c>
      <c r="C170" s="3" t="s">
        <v>1787</v>
      </c>
      <c r="D170" s="3" t="s">
        <v>1788</v>
      </c>
      <c r="E170" s="7" t="n">
        <v>-4.8098574097</v>
      </c>
      <c r="F170" s="8" t="n">
        <v>-2.1186171883</v>
      </c>
      <c r="G170" s="3" t="s">
        <v>1789</v>
      </c>
      <c r="H170" s="3" t="s">
        <v>1790</v>
      </c>
      <c r="I170" s="3" t="s">
        <v>1791</v>
      </c>
    </row>
    <row r="171" customFormat="false" ht="14.5" hidden="false" customHeight="false" outlineLevel="0" collapsed="false">
      <c r="A171" s="1" t="s">
        <v>829</v>
      </c>
      <c r="B171" s="1" t="s">
        <v>11</v>
      </c>
      <c r="C171" s="1" t="s">
        <v>1787</v>
      </c>
      <c r="D171" s="1" t="s">
        <v>1788</v>
      </c>
      <c r="E171" s="4" t="n">
        <v>-4.8098574097</v>
      </c>
      <c r="F171" s="5" t="n">
        <v>-2.1186171883</v>
      </c>
      <c r="G171" s="1" t="s">
        <v>1789</v>
      </c>
      <c r="H171" s="1" t="s">
        <v>1792</v>
      </c>
      <c r="I171" s="1" t="s">
        <v>1793</v>
      </c>
    </row>
    <row r="172" customFormat="false" ht="14.5" hidden="false" customHeight="false" outlineLevel="0" collapsed="false">
      <c r="A172" s="1" t="s">
        <v>829</v>
      </c>
      <c r="B172" s="1" t="s">
        <v>11</v>
      </c>
      <c r="C172" s="1" t="s">
        <v>1794</v>
      </c>
      <c r="D172" s="1" t="s">
        <v>1795</v>
      </c>
      <c r="E172" s="4" t="n">
        <v>-4.0017444329</v>
      </c>
      <c r="F172" s="5" t="n">
        <v>-1.6317389585</v>
      </c>
      <c r="G172" s="1" t="s">
        <v>561</v>
      </c>
      <c r="H172" s="1" t="s">
        <v>1796</v>
      </c>
      <c r="I172" s="1" t="s">
        <v>1797</v>
      </c>
    </row>
    <row r="173" customFormat="false" ht="14.5" hidden="false" customHeight="false" outlineLevel="0" collapsed="false">
      <c r="A173" s="1" t="s">
        <v>829</v>
      </c>
      <c r="B173" s="1" t="s">
        <v>11</v>
      </c>
      <c r="C173" s="1" t="s">
        <v>1798</v>
      </c>
      <c r="D173" s="1" t="s">
        <v>1799</v>
      </c>
      <c r="E173" s="4" t="n">
        <v>-3.6381968314</v>
      </c>
      <c r="F173" s="5" t="n">
        <v>-1.4240778647</v>
      </c>
      <c r="G173" s="1" t="s">
        <v>1800</v>
      </c>
      <c r="H173" s="1" t="s">
        <v>1801</v>
      </c>
      <c r="I173" s="1" t="s">
        <v>1802</v>
      </c>
    </row>
    <row r="174" customFormat="false" ht="14.5" hidden="false" customHeight="false" outlineLevel="0" collapsed="false">
      <c r="A174" s="1" t="s">
        <v>829</v>
      </c>
      <c r="B174" s="1" t="s">
        <v>11</v>
      </c>
      <c r="C174" s="1" t="s">
        <v>1803</v>
      </c>
      <c r="D174" s="1" t="s">
        <v>1804</v>
      </c>
      <c r="E174" s="4" t="n">
        <v>-3.3577042603</v>
      </c>
      <c r="F174" s="5" t="n">
        <v>-1.2690835135</v>
      </c>
      <c r="G174" s="1" t="s">
        <v>1805</v>
      </c>
      <c r="H174" s="1" t="s">
        <v>1806</v>
      </c>
      <c r="I174" s="1" t="s">
        <v>1807</v>
      </c>
    </row>
    <row r="175" customFormat="false" ht="14.5" hidden="false" customHeight="false" outlineLevel="0" collapsed="false">
      <c r="A175" s="1" t="s">
        <v>829</v>
      </c>
      <c r="B175" s="1" t="s">
        <v>11</v>
      </c>
      <c r="C175" s="1" t="s">
        <v>1808</v>
      </c>
      <c r="D175" s="1" t="s">
        <v>1809</v>
      </c>
      <c r="E175" s="4" t="n">
        <v>-3.2023340577</v>
      </c>
      <c r="F175" s="5" t="n">
        <v>-1.1703495679</v>
      </c>
      <c r="G175" s="1" t="s">
        <v>1810</v>
      </c>
      <c r="H175" s="1" t="s">
        <v>1811</v>
      </c>
      <c r="I175" s="1" t="s">
        <v>1812</v>
      </c>
    </row>
    <row r="176" customFormat="false" ht="14.5" hidden="false" customHeight="false" outlineLevel="0" collapsed="false">
      <c r="A176" s="1" t="s">
        <v>829</v>
      </c>
      <c r="B176" s="1" t="s">
        <v>11</v>
      </c>
      <c r="C176" s="1" t="s">
        <v>1813</v>
      </c>
      <c r="D176" s="1" t="s">
        <v>1814</v>
      </c>
      <c r="E176" s="4" t="n">
        <v>-2.614169427</v>
      </c>
      <c r="F176" s="5" t="n">
        <v>-0.8246249876</v>
      </c>
      <c r="G176" s="1" t="s">
        <v>1815</v>
      </c>
      <c r="H176" s="1" t="s">
        <v>1816</v>
      </c>
      <c r="I176" s="1" t="s">
        <v>1817</v>
      </c>
    </row>
    <row r="177" customFormat="false" ht="14.5" hidden="false" customHeight="false" outlineLevel="0" collapsed="false">
      <c r="A177" s="3" t="s">
        <v>856</v>
      </c>
      <c r="B177" s="3" t="s">
        <v>11</v>
      </c>
      <c r="C177" s="3" t="s">
        <v>1818</v>
      </c>
      <c r="D177" s="3" t="s">
        <v>1819</v>
      </c>
      <c r="E177" s="7" t="n">
        <v>-4.7645570699</v>
      </c>
      <c r="F177" s="8" t="n">
        <v>-2.0917719791</v>
      </c>
      <c r="G177" s="3" t="s">
        <v>1820</v>
      </c>
      <c r="H177" s="3" t="s">
        <v>1821</v>
      </c>
      <c r="I177" s="3" t="s">
        <v>1822</v>
      </c>
    </row>
    <row r="178" customFormat="false" ht="14.5" hidden="false" customHeight="false" outlineLevel="0" collapsed="false">
      <c r="A178" s="1" t="s">
        <v>862</v>
      </c>
      <c r="B178" s="1" t="s">
        <v>11</v>
      </c>
      <c r="C178" s="1" t="s">
        <v>1818</v>
      </c>
      <c r="D178" s="1" t="s">
        <v>1819</v>
      </c>
      <c r="E178" s="4" t="n">
        <v>-4.7645570699</v>
      </c>
      <c r="F178" s="5" t="n">
        <v>-2.0917719791</v>
      </c>
      <c r="G178" s="1" t="s">
        <v>1820</v>
      </c>
      <c r="H178" s="1" t="s">
        <v>1821</v>
      </c>
      <c r="I178" s="1" t="s">
        <v>1822</v>
      </c>
    </row>
    <row r="179" customFormat="false" ht="14.5" hidden="false" customHeight="false" outlineLevel="0" collapsed="false">
      <c r="A179" s="1" t="s">
        <v>862</v>
      </c>
      <c r="B179" s="1" t="s">
        <v>11</v>
      </c>
      <c r="C179" s="1" t="s">
        <v>1823</v>
      </c>
      <c r="D179" s="1" t="s">
        <v>1824</v>
      </c>
      <c r="E179" s="4" t="n">
        <v>-4.1506175678</v>
      </c>
      <c r="F179" s="5" t="n">
        <v>-1.6926805317</v>
      </c>
      <c r="G179" s="1" t="s">
        <v>1825</v>
      </c>
      <c r="H179" s="1" t="s">
        <v>1821</v>
      </c>
      <c r="I179" s="1" t="s">
        <v>1822</v>
      </c>
    </row>
    <row r="180" customFormat="false" ht="14.5" hidden="false" customHeight="false" outlineLevel="0" collapsed="false">
      <c r="A180" s="1" t="s">
        <v>862</v>
      </c>
      <c r="B180" s="1" t="s">
        <v>11</v>
      </c>
      <c r="C180" s="1" t="s">
        <v>1826</v>
      </c>
      <c r="D180" s="1" t="s">
        <v>1827</v>
      </c>
      <c r="E180" s="4" t="n">
        <v>-2.8467461425</v>
      </c>
      <c r="F180" s="5" t="n">
        <v>-0.9623813228</v>
      </c>
      <c r="G180" s="1" t="s">
        <v>503</v>
      </c>
      <c r="H180" s="1" t="s">
        <v>1828</v>
      </c>
      <c r="I180" s="1" t="s">
        <v>1829</v>
      </c>
    </row>
    <row r="181" customFormat="false" ht="14.5" hidden="false" customHeight="false" outlineLevel="0" collapsed="false">
      <c r="A181" s="1" t="s">
        <v>862</v>
      </c>
      <c r="B181" s="1" t="s">
        <v>11</v>
      </c>
      <c r="C181" s="1" t="s">
        <v>1830</v>
      </c>
      <c r="D181" s="1" t="s">
        <v>1831</v>
      </c>
      <c r="E181" s="4" t="n">
        <v>-2.2654553257</v>
      </c>
      <c r="F181" s="5" t="n">
        <v>-0.6216397543</v>
      </c>
      <c r="G181" s="1" t="s">
        <v>1832</v>
      </c>
      <c r="H181" s="1" t="s">
        <v>1833</v>
      </c>
      <c r="I181" s="1" t="s">
        <v>1834</v>
      </c>
    </row>
    <row r="182" customFormat="false" ht="14.5" hidden="false" customHeight="false" outlineLevel="0" collapsed="false">
      <c r="A182" s="1" t="s">
        <v>862</v>
      </c>
      <c r="B182" s="1" t="s">
        <v>11</v>
      </c>
      <c r="C182" s="1" t="s">
        <v>1835</v>
      </c>
      <c r="D182" s="1" t="s">
        <v>1836</v>
      </c>
      <c r="E182" s="4" t="n">
        <v>-2.2654553257</v>
      </c>
      <c r="F182" s="5" t="n">
        <v>-0.6216397543</v>
      </c>
      <c r="G182" s="1" t="s">
        <v>1832</v>
      </c>
      <c r="H182" s="1" t="s">
        <v>1833</v>
      </c>
      <c r="I182" s="1" t="s">
        <v>1834</v>
      </c>
    </row>
    <row r="183" customFormat="false" ht="14.5" hidden="false" customHeight="false" outlineLevel="0" collapsed="false">
      <c r="A183" s="3" t="s">
        <v>943</v>
      </c>
      <c r="B183" s="3" t="s">
        <v>11</v>
      </c>
      <c r="C183" s="3" t="s">
        <v>1837</v>
      </c>
      <c r="D183" s="3" t="s">
        <v>1838</v>
      </c>
      <c r="E183" s="7" t="n">
        <v>-4.6320832033</v>
      </c>
      <c r="F183" s="8" t="n">
        <v>-2.0125362066</v>
      </c>
      <c r="G183" s="3" t="s">
        <v>1839</v>
      </c>
      <c r="H183" s="3" t="s">
        <v>1840</v>
      </c>
      <c r="I183" s="3" t="s">
        <v>1841</v>
      </c>
    </row>
    <row r="184" customFormat="false" ht="14.5" hidden="false" customHeight="false" outlineLevel="0" collapsed="false">
      <c r="A184" s="1" t="s">
        <v>949</v>
      </c>
      <c r="B184" s="1" t="s">
        <v>11</v>
      </c>
      <c r="C184" s="1" t="s">
        <v>1837</v>
      </c>
      <c r="D184" s="1" t="s">
        <v>1838</v>
      </c>
      <c r="E184" s="4" t="n">
        <v>-4.6320832033</v>
      </c>
      <c r="F184" s="5" t="n">
        <v>-2.0125362066</v>
      </c>
      <c r="G184" s="1" t="s">
        <v>1839</v>
      </c>
      <c r="H184" s="1" t="s">
        <v>1842</v>
      </c>
      <c r="I184" s="1" t="s">
        <v>1843</v>
      </c>
    </row>
    <row r="185" customFormat="false" ht="14.5" hidden="false" customHeight="false" outlineLevel="0" collapsed="false">
      <c r="A185" s="1" t="s">
        <v>949</v>
      </c>
      <c r="B185" s="1" t="s">
        <v>11</v>
      </c>
      <c r="C185" s="1" t="s">
        <v>1844</v>
      </c>
      <c r="D185" s="1" t="s">
        <v>1845</v>
      </c>
      <c r="E185" s="4" t="n">
        <v>-4.4578841551</v>
      </c>
      <c r="F185" s="5" t="n">
        <v>-1.8745493311</v>
      </c>
      <c r="G185" s="1" t="s">
        <v>1846</v>
      </c>
      <c r="H185" s="1" t="s">
        <v>1847</v>
      </c>
      <c r="I185" s="1" t="s">
        <v>1848</v>
      </c>
    </row>
    <row r="186" customFormat="false" ht="14.5" hidden="false" customHeight="false" outlineLevel="0" collapsed="false">
      <c r="A186" s="1" t="s">
        <v>949</v>
      </c>
      <c r="B186" s="1" t="s">
        <v>11</v>
      </c>
      <c r="C186" s="1" t="s">
        <v>1849</v>
      </c>
      <c r="D186" s="1" t="s">
        <v>1850</v>
      </c>
      <c r="E186" s="4" t="n">
        <v>-4.3322601627</v>
      </c>
      <c r="F186" s="5" t="n">
        <v>-1.7981433614</v>
      </c>
      <c r="G186" s="1" t="s">
        <v>1851</v>
      </c>
      <c r="H186" s="1" t="s">
        <v>1852</v>
      </c>
      <c r="I186" s="1" t="s">
        <v>1853</v>
      </c>
    </row>
    <row r="187" customFormat="false" ht="14.5" hidden="false" customHeight="false" outlineLevel="0" collapsed="false">
      <c r="A187" s="1" t="s">
        <v>949</v>
      </c>
      <c r="B187" s="1" t="s">
        <v>11</v>
      </c>
      <c r="C187" s="1" t="s">
        <v>1854</v>
      </c>
      <c r="D187" s="1" t="s">
        <v>1855</v>
      </c>
      <c r="E187" s="4" t="n">
        <v>-4.0618904676</v>
      </c>
      <c r="F187" s="5" t="n">
        <v>-1.6660763644</v>
      </c>
      <c r="G187" s="1" t="s">
        <v>1856</v>
      </c>
      <c r="H187" s="1" t="s">
        <v>1857</v>
      </c>
      <c r="I187" s="1" t="s">
        <v>1858</v>
      </c>
    </row>
    <row r="188" customFormat="false" ht="14.5" hidden="false" customHeight="false" outlineLevel="0" collapsed="false">
      <c r="A188" s="1" t="s">
        <v>949</v>
      </c>
      <c r="B188" s="1" t="s">
        <v>11</v>
      </c>
      <c r="C188" s="1" t="s">
        <v>1859</v>
      </c>
      <c r="D188" s="1" t="s">
        <v>1860</v>
      </c>
      <c r="E188" s="4" t="n">
        <v>-4.0618904676</v>
      </c>
      <c r="F188" s="5" t="n">
        <v>-1.6660763644</v>
      </c>
      <c r="G188" s="1" t="s">
        <v>1856</v>
      </c>
      <c r="H188" s="1" t="s">
        <v>1857</v>
      </c>
      <c r="I188" s="1" t="s">
        <v>1858</v>
      </c>
    </row>
    <row r="189" customFormat="false" ht="14.5" hidden="false" customHeight="false" outlineLevel="0" collapsed="false">
      <c r="A189" s="1" t="s">
        <v>949</v>
      </c>
      <c r="B189" s="1" t="s">
        <v>11</v>
      </c>
      <c r="C189" s="1" t="s">
        <v>1861</v>
      </c>
      <c r="D189" s="1" t="s">
        <v>1862</v>
      </c>
      <c r="E189" s="4" t="n">
        <v>-3.9674544049</v>
      </c>
      <c r="F189" s="5" t="n">
        <v>-1.6196480278</v>
      </c>
      <c r="G189" s="1" t="s">
        <v>1863</v>
      </c>
      <c r="H189" s="1" t="s">
        <v>1864</v>
      </c>
      <c r="I189" s="1" t="s">
        <v>1865</v>
      </c>
    </row>
    <row r="190" customFormat="false" ht="14.5" hidden="false" customHeight="false" outlineLevel="0" collapsed="false">
      <c r="A190" s="1" t="s">
        <v>949</v>
      </c>
      <c r="B190" s="1" t="s">
        <v>11</v>
      </c>
      <c r="C190" s="1" t="s">
        <v>1866</v>
      </c>
      <c r="D190" s="1" t="s">
        <v>1867</v>
      </c>
      <c r="E190" s="4" t="n">
        <v>-3.8969558091</v>
      </c>
      <c r="F190" s="5" t="n">
        <v>-1.5816595816</v>
      </c>
      <c r="G190" s="1" t="s">
        <v>1868</v>
      </c>
      <c r="H190" s="1" t="s">
        <v>1869</v>
      </c>
      <c r="I190" s="1" t="s">
        <v>1870</v>
      </c>
    </row>
    <row r="191" customFormat="false" ht="14.5" hidden="false" customHeight="false" outlineLevel="0" collapsed="false">
      <c r="A191" s="1" t="s">
        <v>949</v>
      </c>
      <c r="B191" s="1" t="s">
        <v>11</v>
      </c>
      <c r="C191" s="1" t="s">
        <v>1871</v>
      </c>
      <c r="D191" s="1" t="s">
        <v>1872</v>
      </c>
      <c r="E191" s="4" t="n">
        <v>-3.8969558091</v>
      </c>
      <c r="F191" s="5" t="n">
        <v>-1.5816595816</v>
      </c>
      <c r="G191" s="1" t="s">
        <v>1868</v>
      </c>
      <c r="H191" s="1" t="s">
        <v>1869</v>
      </c>
      <c r="I191" s="1" t="s">
        <v>1870</v>
      </c>
    </row>
    <row r="192" customFormat="false" ht="14.5" hidden="false" customHeight="false" outlineLevel="0" collapsed="false">
      <c r="A192" s="1" t="s">
        <v>949</v>
      </c>
      <c r="B192" s="1" t="s">
        <v>11</v>
      </c>
      <c r="C192" s="1" t="s">
        <v>1873</v>
      </c>
      <c r="D192" s="1" t="s">
        <v>1874</v>
      </c>
      <c r="E192" s="4" t="n">
        <v>-3.8897985668</v>
      </c>
      <c r="F192" s="5" t="n">
        <v>-1.5816595816</v>
      </c>
      <c r="G192" s="1" t="s">
        <v>1875</v>
      </c>
      <c r="H192" s="1" t="s">
        <v>1864</v>
      </c>
      <c r="I192" s="1" t="s">
        <v>1865</v>
      </c>
    </row>
    <row r="193" customFormat="false" ht="14.5" hidden="false" customHeight="false" outlineLevel="0" collapsed="false">
      <c r="A193" s="1" t="s">
        <v>949</v>
      </c>
      <c r="B193" s="1" t="s">
        <v>11</v>
      </c>
      <c r="C193" s="1" t="s">
        <v>1876</v>
      </c>
      <c r="D193" s="1" t="s">
        <v>1877</v>
      </c>
      <c r="E193" s="4" t="n">
        <v>-3.8629567057</v>
      </c>
      <c r="F193" s="5" t="n">
        <v>-1.5725133814</v>
      </c>
      <c r="G193" s="1" t="s">
        <v>1020</v>
      </c>
      <c r="H193" s="1" t="s">
        <v>1878</v>
      </c>
      <c r="I193" s="1" t="s">
        <v>1879</v>
      </c>
    </row>
    <row r="194" customFormat="false" ht="14.5" hidden="false" customHeight="false" outlineLevel="0" collapsed="false">
      <c r="A194" s="1" t="s">
        <v>949</v>
      </c>
      <c r="B194" s="1" t="s">
        <v>11</v>
      </c>
      <c r="C194" s="1" t="s">
        <v>1880</v>
      </c>
      <c r="D194" s="1" t="s">
        <v>1881</v>
      </c>
      <c r="E194" s="4" t="n">
        <v>-3.7956800172</v>
      </c>
      <c r="F194" s="5" t="n">
        <v>-1.5368438926</v>
      </c>
      <c r="G194" s="1" t="s">
        <v>1882</v>
      </c>
      <c r="H194" s="1" t="s">
        <v>1883</v>
      </c>
      <c r="I194" s="1" t="s">
        <v>1884</v>
      </c>
    </row>
    <row r="195" customFormat="false" ht="14.5" hidden="false" customHeight="false" outlineLevel="0" collapsed="false">
      <c r="A195" s="1" t="s">
        <v>949</v>
      </c>
      <c r="B195" s="1" t="s">
        <v>11</v>
      </c>
      <c r="C195" s="1" t="s">
        <v>1885</v>
      </c>
      <c r="D195" s="1" t="s">
        <v>1886</v>
      </c>
      <c r="E195" s="4" t="n">
        <v>-3.4110542582</v>
      </c>
      <c r="F195" s="5" t="n">
        <v>-1.2871119219</v>
      </c>
      <c r="G195" s="1" t="s">
        <v>1887</v>
      </c>
      <c r="H195" s="1" t="s">
        <v>1888</v>
      </c>
      <c r="I195" s="1" t="s">
        <v>1889</v>
      </c>
    </row>
    <row r="196" customFormat="false" ht="14.5" hidden="false" customHeight="false" outlineLevel="0" collapsed="false">
      <c r="A196" s="1" t="s">
        <v>949</v>
      </c>
      <c r="B196" s="1" t="s">
        <v>11</v>
      </c>
      <c r="C196" s="1" t="s">
        <v>1890</v>
      </c>
      <c r="D196" s="1" t="s">
        <v>1891</v>
      </c>
      <c r="E196" s="4" t="n">
        <v>-3.3783273243</v>
      </c>
      <c r="F196" s="5" t="n">
        <v>-1.2690835135</v>
      </c>
      <c r="G196" s="1" t="s">
        <v>1892</v>
      </c>
      <c r="H196" s="1" t="s">
        <v>1893</v>
      </c>
      <c r="I196" s="1" t="s">
        <v>1894</v>
      </c>
    </row>
    <row r="197" customFormat="false" ht="14.5" hidden="false" customHeight="false" outlineLevel="0" collapsed="false">
      <c r="A197" s="1" t="s">
        <v>949</v>
      </c>
      <c r="B197" s="1" t="s">
        <v>11</v>
      </c>
      <c r="C197" s="1" t="s">
        <v>1895</v>
      </c>
      <c r="D197" s="1" t="s">
        <v>1896</v>
      </c>
      <c r="E197" s="4" t="n">
        <v>-3.2909819297</v>
      </c>
      <c r="F197" s="5" t="n">
        <v>-1.2313935725</v>
      </c>
      <c r="G197" s="1" t="s">
        <v>460</v>
      </c>
      <c r="H197" s="1" t="s">
        <v>1888</v>
      </c>
      <c r="I197" s="1" t="s">
        <v>1889</v>
      </c>
    </row>
    <row r="198" customFormat="false" ht="14.5" hidden="false" customHeight="false" outlineLevel="0" collapsed="false">
      <c r="A198" s="1" t="s">
        <v>949</v>
      </c>
      <c r="B198" s="1" t="s">
        <v>11</v>
      </c>
      <c r="C198" s="1" t="s">
        <v>1897</v>
      </c>
      <c r="D198" s="1" t="s">
        <v>1898</v>
      </c>
      <c r="E198" s="4" t="n">
        <v>-3.2909819297</v>
      </c>
      <c r="F198" s="5" t="n">
        <v>-1.2313935725</v>
      </c>
      <c r="G198" s="1" t="s">
        <v>460</v>
      </c>
      <c r="H198" s="1" t="s">
        <v>1888</v>
      </c>
      <c r="I198" s="1" t="s">
        <v>1889</v>
      </c>
    </row>
    <row r="199" customFormat="false" ht="14.5" hidden="false" customHeight="false" outlineLevel="0" collapsed="false">
      <c r="A199" s="1" t="s">
        <v>949</v>
      </c>
      <c r="B199" s="1" t="s">
        <v>11</v>
      </c>
      <c r="C199" s="1" t="s">
        <v>1899</v>
      </c>
      <c r="D199" s="1" t="s">
        <v>1900</v>
      </c>
      <c r="E199" s="4" t="n">
        <v>-3.1333632203</v>
      </c>
      <c r="F199" s="5" t="n">
        <v>-1.1252162412</v>
      </c>
      <c r="G199" s="1" t="s">
        <v>1901</v>
      </c>
      <c r="H199" s="1" t="s">
        <v>1857</v>
      </c>
      <c r="I199" s="1" t="s">
        <v>1858</v>
      </c>
    </row>
    <row r="200" customFormat="false" ht="14.5" hidden="false" customHeight="false" outlineLevel="0" collapsed="false">
      <c r="A200" s="1" t="s">
        <v>949</v>
      </c>
      <c r="B200" s="1" t="s">
        <v>11</v>
      </c>
      <c r="C200" s="1" t="s">
        <v>1902</v>
      </c>
      <c r="D200" s="1" t="s">
        <v>1903</v>
      </c>
      <c r="E200" s="4" t="n">
        <v>-3.1333632203</v>
      </c>
      <c r="F200" s="5" t="n">
        <v>-1.1252162412</v>
      </c>
      <c r="G200" s="1" t="s">
        <v>1901</v>
      </c>
      <c r="H200" s="1" t="s">
        <v>1857</v>
      </c>
      <c r="I200" s="1" t="s">
        <v>1858</v>
      </c>
    </row>
    <row r="201" customFormat="false" ht="14.5" hidden="false" customHeight="false" outlineLevel="0" collapsed="false">
      <c r="A201" s="1" t="s">
        <v>949</v>
      </c>
      <c r="B201" s="1" t="s">
        <v>11</v>
      </c>
      <c r="C201" s="1" t="s">
        <v>1904</v>
      </c>
      <c r="D201" s="1" t="s">
        <v>1905</v>
      </c>
      <c r="E201" s="4" t="n">
        <v>-3.1235606117</v>
      </c>
      <c r="F201" s="5" t="n">
        <v>-1.1200093843</v>
      </c>
      <c r="G201" s="1" t="s">
        <v>1906</v>
      </c>
      <c r="H201" s="1" t="s">
        <v>1907</v>
      </c>
      <c r="I201" s="1" t="s">
        <v>1908</v>
      </c>
    </row>
    <row r="202" customFormat="false" ht="14.5" hidden="false" customHeight="false" outlineLevel="0" collapsed="false">
      <c r="A202" s="1" t="s">
        <v>949</v>
      </c>
      <c r="B202" s="1" t="s">
        <v>11</v>
      </c>
      <c r="C202" s="1" t="s">
        <v>1909</v>
      </c>
      <c r="D202" s="1" t="s">
        <v>1910</v>
      </c>
      <c r="E202" s="4" t="n">
        <v>-3.1041311014</v>
      </c>
      <c r="F202" s="5" t="n">
        <v>-1.107383582</v>
      </c>
      <c r="G202" s="1" t="s">
        <v>1911</v>
      </c>
      <c r="H202" s="1" t="s">
        <v>1912</v>
      </c>
      <c r="I202" s="1" t="s">
        <v>1913</v>
      </c>
    </row>
    <row r="203" customFormat="false" ht="14.5" hidden="false" customHeight="false" outlineLevel="0" collapsed="false">
      <c r="A203" s="1" t="s">
        <v>949</v>
      </c>
      <c r="B203" s="1" t="s">
        <v>11</v>
      </c>
      <c r="C203" s="1" t="s">
        <v>1914</v>
      </c>
      <c r="D203" s="1" t="s">
        <v>1915</v>
      </c>
      <c r="E203" s="4" t="n">
        <v>-3.1041311014</v>
      </c>
      <c r="F203" s="5" t="n">
        <v>-1.107383582</v>
      </c>
      <c r="G203" s="1" t="s">
        <v>1911</v>
      </c>
      <c r="H203" s="1" t="s">
        <v>1912</v>
      </c>
      <c r="I203" s="1" t="s">
        <v>1913</v>
      </c>
    </row>
    <row r="204" customFormat="false" ht="14.5" hidden="false" customHeight="false" outlineLevel="0" collapsed="false">
      <c r="A204" s="1" t="s">
        <v>949</v>
      </c>
      <c r="B204" s="1" t="s">
        <v>11</v>
      </c>
      <c r="C204" s="1" t="s">
        <v>1916</v>
      </c>
      <c r="D204" s="1" t="s">
        <v>1917</v>
      </c>
      <c r="E204" s="4" t="n">
        <v>-2.9854506422</v>
      </c>
      <c r="F204" s="5" t="n">
        <v>-1.0266575899</v>
      </c>
      <c r="G204" s="1" t="s">
        <v>1918</v>
      </c>
      <c r="H204" s="1" t="s">
        <v>1919</v>
      </c>
      <c r="I204" s="1" t="s">
        <v>1920</v>
      </c>
    </row>
    <row r="205" customFormat="false" ht="14.5" hidden="false" customHeight="false" outlineLevel="0" collapsed="false">
      <c r="A205" s="1" t="s">
        <v>949</v>
      </c>
      <c r="B205" s="1" t="s">
        <v>11</v>
      </c>
      <c r="C205" s="1" t="s">
        <v>1921</v>
      </c>
      <c r="D205" s="1" t="s">
        <v>1922</v>
      </c>
      <c r="E205" s="4" t="n">
        <v>-2.9626094438</v>
      </c>
      <c r="F205" s="5" t="n">
        <v>-1.0266575899</v>
      </c>
      <c r="G205" s="1" t="s">
        <v>1923</v>
      </c>
      <c r="H205" s="1" t="s">
        <v>1924</v>
      </c>
      <c r="I205" s="1" t="s">
        <v>1925</v>
      </c>
    </row>
    <row r="206" customFormat="false" ht="14.5" hidden="false" customHeight="false" outlineLevel="0" collapsed="false">
      <c r="A206" s="1" t="s">
        <v>949</v>
      </c>
      <c r="B206" s="1" t="s">
        <v>11</v>
      </c>
      <c r="C206" s="1" t="s">
        <v>1926</v>
      </c>
      <c r="D206" s="1" t="s">
        <v>1927</v>
      </c>
      <c r="E206" s="4" t="n">
        <v>-2.9569154094</v>
      </c>
      <c r="F206" s="5" t="n">
        <v>-1.0229154441</v>
      </c>
      <c r="G206" s="1" t="s">
        <v>1928</v>
      </c>
      <c r="H206" s="1" t="s">
        <v>1929</v>
      </c>
      <c r="I206" s="1" t="s">
        <v>1930</v>
      </c>
    </row>
    <row r="207" customFormat="false" ht="14.5" hidden="false" customHeight="false" outlineLevel="0" collapsed="false">
      <c r="A207" s="1" t="s">
        <v>949</v>
      </c>
      <c r="B207" s="1" t="s">
        <v>11</v>
      </c>
      <c r="C207" s="1" t="s">
        <v>1931</v>
      </c>
      <c r="D207" s="1" t="s">
        <v>1932</v>
      </c>
      <c r="E207" s="4" t="n">
        <v>-2.9091130426</v>
      </c>
      <c r="F207" s="5" t="n">
        <v>-0.992635723</v>
      </c>
      <c r="G207" s="1" t="s">
        <v>1933</v>
      </c>
      <c r="H207" s="1" t="s">
        <v>1912</v>
      </c>
      <c r="I207" s="1" t="s">
        <v>1913</v>
      </c>
    </row>
    <row r="208" customFormat="false" ht="14.5" hidden="false" customHeight="false" outlineLevel="0" collapsed="false">
      <c r="A208" s="1" t="s">
        <v>949</v>
      </c>
      <c r="B208" s="1" t="s">
        <v>11</v>
      </c>
      <c r="C208" s="1" t="s">
        <v>1934</v>
      </c>
      <c r="D208" s="1" t="s">
        <v>1935</v>
      </c>
      <c r="E208" s="4" t="n">
        <v>-2.8349029124</v>
      </c>
      <c r="F208" s="5" t="n">
        <v>-0.9543997199</v>
      </c>
      <c r="G208" s="1" t="s">
        <v>1936</v>
      </c>
      <c r="H208" s="1" t="s">
        <v>1919</v>
      </c>
      <c r="I208" s="1" t="s">
        <v>1920</v>
      </c>
    </row>
    <row r="209" customFormat="false" ht="14.5" hidden="false" customHeight="false" outlineLevel="0" collapsed="false">
      <c r="A209" s="1" t="s">
        <v>949</v>
      </c>
      <c r="B209" s="1" t="s">
        <v>11</v>
      </c>
      <c r="C209" s="1" t="s">
        <v>1937</v>
      </c>
      <c r="D209" s="1" t="s">
        <v>1938</v>
      </c>
      <c r="E209" s="4" t="n">
        <v>-2.83289797</v>
      </c>
      <c r="F209" s="5" t="n">
        <v>-0.9543997199</v>
      </c>
      <c r="G209" s="1" t="s">
        <v>1939</v>
      </c>
      <c r="H209" s="1" t="s">
        <v>1864</v>
      </c>
      <c r="I209" s="1" t="s">
        <v>1865</v>
      </c>
    </row>
    <row r="210" customFormat="false" ht="14.5" hidden="false" customHeight="false" outlineLevel="0" collapsed="false">
      <c r="A210" s="1" t="s">
        <v>949</v>
      </c>
      <c r="B210" s="1" t="s">
        <v>11</v>
      </c>
      <c r="C210" s="1" t="s">
        <v>1940</v>
      </c>
      <c r="D210" s="1" t="s">
        <v>1941</v>
      </c>
      <c r="E210" s="4" t="n">
        <v>-2.6303800689</v>
      </c>
      <c r="F210" s="5" t="n">
        <v>-0.8366259571</v>
      </c>
      <c r="G210" s="1" t="s">
        <v>1942</v>
      </c>
      <c r="H210" s="1" t="s">
        <v>1943</v>
      </c>
      <c r="I210" s="1" t="s">
        <v>1944</v>
      </c>
    </row>
    <row r="211" customFormat="false" ht="14.5" hidden="false" customHeight="false" outlineLevel="0" collapsed="false">
      <c r="A211" s="1" t="s">
        <v>949</v>
      </c>
      <c r="B211" s="1" t="s">
        <v>11</v>
      </c>
      <c r="C211" s="1" t="s">
        <v>1945</v>
      </c>
      <c r="D211" s="1" t="s">
        <v>1946</v>
      </c>
      <c r="E211" s="4" t="n">
        <v>-2.506679409</v>
      </c>
      <c r="F211" s="5" t="n">
        <v>-0.7483821991</v>
      </c>
      <c r="G211" s="1" t="s">
        <v>1947</v>
      </c>
      <c r="H211" s="1" t="s">
        <v>1948</v>
      </c>
      <c r="I211" s="1" t="s">
        <v>1949</v>
      </c>
    </row>
    <row r="212" customFormat="false" ht="14.5" hidden="false" customHeight="false" outlineLevel="0" collapsed="false">
      <c r="A212" s="1" t="s">
        <v>949</v>
      </c>
      <c r="B212" s="1" t="s">
        <v>11</v>
      </c>
      <c r="C212" s="1" t="s">
        <v>1950</v>
      </c>
      <c r="D212" s="1" t="s">
        <v>1951</v>
      </c>
      <c r="E212" s="4" t="n">
        <v>-2.4959734249</v>
      </c>
      <c r="F212" s="5" t="n">
        <v>-0.7400078739</v>
      </c>
      <c r="G212" s="1" t="s">
        <v>1952</v>
      </c>
      <c r="H212" s="1" t="s">
        <v>1953</v>
      </c>
      <c r="I212" s="1" t="s">
        <v>1954</v>
      </c>
    </row>
    <row r="213" customFormat="false" ht="14.5" hidden="false" customHeight="false" outlineLevel="0" collapsed="false">
      <c r="A213" s="1" t="s">
        <v>949</v>
      </c>
      <c r="B213" s="1" t="s">
        <v>11</v>
      </c>
      <c r="C213" s="1" t="s">
        <v>1955</v>
      </c>
      <c r="D213" s="1" t="s">
        <v>1956</v>
      </c>
      <c r="E213" s="4" t="n">
        <v>-2.4878354511</v>
      </c>
      <c r="F213" s="5" t="n">
        <v>-0.7357303209</v>
      </c>
      <c r="G213" s="1" t="s">
        <v>991</v>
      </c>
      <c r="H213" s="1" t="s">
        <v>1957</v>
      </c>
      <c r="I213" s="1" t="s">
        <v>1958</v>
      </c>
    </row>
    <row r="214" customFormat="false" ht="14.5" hidden="false" customHeight="false" outlineLevel="0" collapsed="false">
      <c r="A214" s="1" t="s">
        <v>949</v>
      </c>
      <c r="B214" s="1" t="s">
        <v>11</v>
      </c>
      <c r="C214" s="1" t="s">
        <v>1959</v>
      </c>
      <c r="D214" s="1" t="s">
        <v>1960</v>
      </c>
      <c r="E214" s="4" t="n">
        <v>-2.4251410305</v>
      </c>
      <c r="F214" s="5" t="n">
        <v>-0.7003434041</v>
      </c>
      <c r="G214" s="1" t="s">
        <v>1961</v>
      </c>
      <c r="H214" s="1" t="s">
        <v>1962</v>
      </c>
      <c r="I214" s="1" t="s">
        <v>1963</v>
      </c>
    </row>
    <row r="215" customFormat="false" ht="14.5" hidden="false" customHeight="false" outlineLevel="0" collapsed="false">
      <c r="A215" s="1" t="s">
        <v>949</v>
      </c>
      <c r="B215" s="1" t="s">
        <v>11</v>
      </c>
      <c r="C215" s="1" t="s">
        <v>1964</v>
      </c>
      <c r="D215" s="1" t="s">
        <v>1965</v>
      </c>
      <c r="E215" s="4" t="n">
        <v>-2.3772657473</v>
      </c>
      <c r="F215" s="5" t="n">
        <v>-0.6727323161</v>
      </c>
      <c r="G215" s="1" t="s">
        <v>1966</v>
      </c>
      <c r="H215" s="1" t="s">
        <v>1967</v>
      </c>
      <c r="I215" s="1" t="s">
        <v>1968</v>
      </c>
    </row>
    <row r="216" customFormat="false" ht="14.5" hidden="false" customHeight="false" outlineLevel="0" collapsed="false">
      <c r="A216" s="1" t="s">
        <v>949</v>
      </c>
      <c r="B216" s="1" t="s">
        <v>11</v>
      </c>
      <c r="C216" s="1" t="s">
        <v>1969</v>
      </c>
      <c r="D216" s="1" t="s">
        <v>1970</v>
      </c>
      <c r="E216" s="4" t="n">
        <v>-2.3688354891</v>
      </c>
      <c r="F216" s="5" t="n">
        <v>-0.6663142573</v>
      </c>
      <c r="G216" s="1" t="s">
        <v>1971</v>
      </c>
      <c r="H216" s="1" t="s">
        <v>1912</v>
      </c>
      <c r="I216" s="1" t="s">
        <v>1913</v>
      </c>
    </row>
    <row r="217" customFormat="false" ht="14.5" hidden="false" customHeight="false" outlineLevel="0" collapsed="false">
      <c r="A217" s="1" t="s">
        <v>949</v>
      </c>
      <c r="B217" s="1" t="s">
        <v>11</v>
      </c>
      <c r="C217" s="1" t="s">
        <v>1972</v>
      </c>
      <c r="D217" s="1" t="s">
        <v>1973</v>
      </c>
      <c r="E217" s="4" t="n">
        <v>-2.3589946237</v>
      </c>
      <c r="F217" s="5" t="n">
        <v>-0.6646272092</v>
      </c>
      <c r="G217" s="1" t="s">
        <v>1974</v>
      </c>
      <c r="H217" s="1" t="s">
        <v>1975</v>
      </c>
      <c r="I217" s="1" t="s">
        <v>1976</v>
      </c>
    </row>
    <row r="218" customFormat="false" ht="14.5" hidden="false" customHeight="false" outlineLevel="0" collapsed="false">
      <c r="A218" s="1" t="s">
        <v>949</v>
      </c>
      <c r="B218" s="1" t="s">
        <v>11</v>
      </c>
      <c r="C218" s="1" t="s">
        <v>1977</v>
      </c>
      <c r="D218" s="1" t="s">
        <v>1978</v>
      </c>
      <c r="E218" s="4" t="n">
        <v>-2.3558674306</v>
      </c>
      <c r="F218" s="5" t="n">
        <v>-0.6646272092</v>
      </c>
      <c r="G218" s="1" t="s">
        <v>1453</v>
      </c>
      <c r="H218" s="1" t="s">
        <v>1957</v>
      </c>
      <c r="I218" s="1" t="s">
        <v>1958</v>
      </c>
    </row>
    <row r="219" customFormat="false" ht="14.5" hidden="false" customHeight="false" outlineLevel="0" collapsed="false">
      <c r="A219" s="1" t="s">
        <v>949</v>
      </c>
      <c r="B219" s="1" t="s">
        <v>11</v>
      </c>
      <c r="C219" s="1" t="s">
        <v>1979</v>
      </c>
      <c r="D219" s="1" t="s">
        <v>1980</v>
      </c>
      <c r="E219" s="4" t="n">
        <v>-2.3336358821</v>
      </c>
      <c r="F219" s="5" t="n">
        <v>-0.6490262396</v>
      </c>
      <c r="G219" s="1" t="s">
        <v>1981</v>
      </c>
      <c r="H219" s="1" t="s">
        <v>1943</v>
      </c>
      <c r="I219" s="1" t="s">
        <v>1944</v>
      </c>
    </row>
    <row r="220" customFormat="false" ht="14.5" hidden="false" customHeight="false" outlineLevel="0" collapsed="false">
      <c r="A220" s="3" t="s">
        <v>949</v>
      </c>
      <c r="B220" s="3" t="s">
        <v>11</v>
      </c>
      <c r="C220" s="3" t="s">
        <v>1982</v>
      </c>
      <c r="D220" s="3" t="s">
        <v>1983</v>
      </c>
      <c r="E220" s="7" t="n">
        <v>-2.3166688445</v>
      </c>
      <c r="F220" s="8" t="n">
        <v>-0.6418190393</v>
      </c>
      <c r="G220" s="3" t="s">
        <v>1984</v>
      </c>
      <c r="H220" s="3" t="s">
        <v>1985</v>
      </c>
      <c r="I220" s="3" t="s">
        <v>1986</v>
      </c>
    </row>
    <row r="221" customFormat="false" ht="14.5" hidden="false" customHeight="false" outlineLevel="0" collapsed="false">
      <c r="A221" s="1" t="s">
        <v>949</v>
      </c>
      <c r="B221" s="1" t="s">
        <v>11</v>
      </c>
      <c r="C221" s="1" t="s">
        <v>1987</v>
      </c>
      <c r="D221" s="1" t="s">
        <v>1988</v>
      </c>
      <c r="E221" s="4" t="n">
        <v>-2.2476645478</v>
      </c>
      <c r="F221" s="5" t="n">
        <v>-0.6107819888</v>
      </c>
      <c r="G221" s="1" t="s">
        <v>1989</v>
      </c>
      <c r="H221" s="1" t="s">
        <v>1990</v>
      </c>
      <c r="I221" s="1" t="s">
        <v>1991</v>
      </c>
    </row>
    <row r="222" customFormat="false" ht="14.5" hidden="false" customHeight="false" outlineLevel="0" collapsed="false">
      <c r="A222" s="3" t="s">
        <v>949</v>
      </c>
      <c r="B222" s="3" t="s">
        <v>11</v>
      </c>
      <c r="C222" s="3" t="s">
        <v>1992</v>
      </c>
      <c r="D222" s="3" t="s">
        <v>1993</v>
      </c>
      <c r="E222" s="7" t="n">
        <v>-2.2126930191</v>
      </c>
      <c r="F222" s="8" t="n">
        <v>-0.5874440436</v>
      </c>
      <c r="G222" s="3" t="s">
        <v>1478</v>
      </c>
      <c r="H222" s="3" t="s">
        <v>1990</v>
      </c>
      <c r="I222" s="3" t="s">
        <v>1991</v>
      </c>
    </row>
    <row r="223" customFormat="false" ht="14.5" hidden="false" customHeight="false" outlineLevel="0" collapsed="false">
      <c r="A223" s="1" t="s">
        <v>949</v>
      </c>
      <c r="B223" s="1" t="s">
        <v>11</v>
      </c>
      <c r="C223" s="1" t="s">
        <v>1994</v>
      </c>
      <c r="D223" s="1" t="s">
        <v>1995</v>
      </c>
      <c r="E223" s="4" t="n">
        <v>-2.1798134031</v>
      </c>
      <c r="F223" s="5" t="n">
        <v>-0.5686814174</v>
      </c>
      <c r="G223" s="1" t="s">
        <v>1996</v>
      </c>
      <c r="H223" s="1" t="s">
        <v>1929</v>
      </c>
      <c r="I223" s="1" t="s">
        <v>1930</v>
      </c>
    </row>
    <row r="224" customFormat="false" ht="14.5" hidden="false" customHeight="false" outlineLevel="0" collapsed="false">
      <c r="A224" s="1" t="s">
        <v>949</v>
      </c>
      <c r="B224" s="1" t="s">
        <v>11</v>
      </c>
      <c r="C224" s="1" t="s">
        <v>1997</v>
      </c>
      <c r="D224" s="1" t="s">
        <v>1998</v>
      </c>
      <c r="E224" s="4" t="n">
        <v>-2.154318591</v>
      </c>
      <c r="F224" s="5" t="n">
        <v>-0.552349276</v>
      </c>
      <c r="G224" s="1" t="s">
        <v>1999</v>
      </c>
      <c r="H224" s="1" t="s">
        <v>2000</v>
      </c>
      <c r="I224" s="1" t="s">
        <v>2001</v>
      </c>
    </row>
    <row r="225" customFormat="false" ht="14.5" hidden="false" customHeight="false" outlineLevel="0" collapsed="false">
      <c r="A225" s="1" t="s">
        <v>949</v>
      </c>
      <c r="B225" s="1" t="s">
        <v>11</v>
      </c>
      <c r="C225" s="1" t="s">
        <v>2002</v>
      </c>
      <c r="D225" s="1" t="s">
        <v>2003</v>
      </c>
      <c r="E225" s="4" t="n">
        <v>-2.1112962071</v>
      </c>
      <c r="F225" s="5" t="n">
        <v>-0.5395794924</v>
      </c>
      <c r="G225" s="1" t="s">
        <v>2004</v>
      </c>
      <c r="H225" s="1" t="s">
        <v>1990</v>
      </c>
      <c r="I225" s="1" t="s">
        <v>1991</v>
      </c>
    </row>
    <row r="226" customFormat="false" ht="14.5" hidden="false" customHeight="false" outlineLevel="0" collapsed="false">
      <c r="A226" s="1" t="s">
        <v>949</v>
      </c>
      <c r="B226" s="1" t="s">
        <v>11</v>
      </c>
      <c r="C226" s="1" t="s">
        <v>2005</v>
      </c>
      <c r="D226" s="1" t="s">
        <v>2006</v>
      </c>
      <c r="E226" s="4" t="n">
        <v>-2.1112962071</v>
      </c>
      <c r="F226" s="5" t="n">
        <v>-0.5395794924</v>
      </c>
      <c r="G226" s="1" t="s">
        <v>2004</v>
      </c>
      <c r="H226" s="1" t="s">
        <v>2007</v>
      </c>
      <c r="I226" s="1" t="s">
        <v>2008</v>
      </c>
    </row>
    <row r="227" customFormat="false" ht="14.5" hidden="false" customHeight="false" outlineLevel="0" collapsed="false">
      <c r="A227" s="1" t="s">
        <v>949</v>
      </c>
      <c r="B227" s="1" t="s">
        <v>11</v>
      </c>
      <c r="C227" s="1" t="s">
        <v>2009</v>
      </c>
      <c r="D227" s="1" t="s">
        <v>2010</v>
      </c>
      <c r="E227" s="4" t="n">
        <v>-2.1014639247</v>
      </c>
      <c r="F227" s="5" t="n">
        <v>-0.5376607852</v>
      </c>
      <c r="G227" s="1" t="s">
        <v>2011</v>
      </c>
      <c r="H227" s="1" t="s">
        <v>2012</v>
      </c>
      <c r="I227" s="1" t="s">
        <v>2013</v>
      </c>
    </row>
    <row r="228" customFormat="false" ht="14.5" hidden="false" customHeight="false" outlineLevel="0" collapsed="false">
      <c r="A228" s="1" t="s">
        <v>949</v>
      </c>
      <c r="B228" s="1" t="s">
        <v>11</v>
      </c>
      <c r="C228" s="1" t="s">
        <v>2014</v>
      </c>
      <c r="D228" s="1" t="s">
        <v>2015</v>
      </c>
      <c r="E228" s="4" t="n">
        <v>-2.0592956009</v>
      </c>
      <c r="F228" s="5" t="n">
        <v>-0.514444755</v>
      </c>
      <c r="G228" s="1" t="s">
        <v>2016</v>
      </c>
      <c r="H228" s="1" t="s">
        <v>2017</v>
      </c>
      <c r="I228" s="1" t="s">
        <v>2018</v>
      </c>
    </row>
    <row r="229" customFormat="false" ht="14.5" hidden="false" customHeight="false" outlineLevel="0" collapsed="false">
      <c r="A229" s="1" t="s">
        <v>949</v>
      </c>
      <c r="B229" s="1" t="s">
        <v>11</v>
      </c>
      <c r="C229" s="1" t="s">
        <v>2019</v>
      </c>
      <c r="D229" s="1" t="s">
        <v>2020</v>
      </c>
      <c r="E229" s="4" t="n">
        <v>-2.0554434908</v>
      </c>
      <c r="F229" s="5" t="n">
        <v>-0.5125082144</v>
      </c>
      <c r="G229" s="1" t="s">
        <v>2021</v>
      </c>
      <c r="H229" s="1" t="s">
        <v>2022</v>
      </c>
      <c r="I229" s="1" t="s">
        <v>2023</v>
      </c>
    </row>
    <row r="230" customFormat="false" ht="14.5" hidden="false" customHeight="false" outlineLevel="0" collapsed="false">
      <c r="A230" s="3" t="s">
        <v>994</v>
      </c>
      <c r="B230" s="3" t="s">
        <v>11</v>
      </c>
      <c r="C230" s="3" t="s">
        <v>2024</v>
      </c>
      <c r="D230" s="3" t="s">
        <v>2025</v>
      </c>
      <c r="E230" s="7" t="n">
        <v>-4.5287304656</v>
      </c>
      <c r="F230" s="8" t="n">
        <v>-1.9276668746</v>
      </c>
      <c r="G230" s="3" t="s">
        <v>2026</v>
      </c>
      <c r="H230" s="3" t="s">
        <v>2027</v>
      </c>
      <c r="I230" s="3" t="s">
        <v>2028</v>
      </c>
    </row>
    <row r="231" customFormat="false" ht="14.5" hidden="false" customHeight="false" outlineLevel="0" collapsed="false">
      <c r="A231" s="1" t="s">
        <v>1000</v>
      </c>
      <c r="B231" s="1" t="s">
        <v>11</v>
      </c>
      <c r="C231" s="1" t="s">
        <v>2024</v>
      </c>
      <c r="D231" s="1" t="s">
        <v>2025</v>
      </c>
      <c r="E231" s="4" t="n">
        <v>-4.5287304656</v>
      </c>
      <c r="F231" s="5" t="n">
        <v>-1.9276668746</v>
      </c>
      <c r="G231" s="1" t="s">
        <v>2026</v>
      </c>
      <c r="H231" s="1" t="s">
        <v>2029</v>
      </c>
      <c r="I231" s="1" t="s">
        <v>2030</v>
      </c>
    </row>
    <row r="232" customFormat="false" ht="14.5" hidden="false" customHeight="false" outlineLevel="0" collapsed="false">
      <c r="A232" s="1" t="s">
        <v>1000</v>
      </c>
      <c r="B232" s="1" t="s">
        <v>11</v>
      </c>
      <c r="C232" s="1" t="s">
        <v>2031</v>
      </c>
      <c r="D232" s="1" t="s">
        <v>2032</v>
      </c>
      <c r="E232" s="4" t="n">
        <v>-3.6094325518</v>
      </c>
      <c r="F232" s="5" t="n">
        <v>-1.4063089694</v>
      </c>
      <c r="G232" s="1" t="s">
        <v>2033</v>
      </c>
      <c r="H232" s="1" t="s">
        <v>2034</v>
      </c>
      <c r="I232" s="1" t="s">
        <v>2035</v>
      </c>
    </row>
    <row r="233" customFormat="false" ht="14.5" hidden="false" customHeight="false" outlineLevel="0" collapsed="false">
      <c r="A233" s="1" t="s">
        <v>1000</v>
      </c>
      <c r="B233" s="1" t="s">
        <v>11</v>
      </c>
      <c r="C233" s="1" t="s">
        <v>2036</v>
      </c>
      <c r="D233" s="1" t="s">
        <v>2037</v>
      </c>
      <c r="E233" s="4" t="n">
        <v>-3.4168958492</v>
      </c>
      <c r="F233" s="5" t="n">
        <v>-1.2899270583</v>
      </c>
      <c r="G233" s="1" t="s">
        <v>2038</v>
      </c>
      <c r="H233" s="1" t="s">
        <v>2029</v>
      </c>
      <c r="I233" s="1" t="s">
        <v>2030</v>
      </c>
    </row>
    <row r="234" customFormat="false" ht="14.5" hidden="false" customHeight="false" outlineLevel="0" collapsed="false">
      <c r="A234" s="1" t="s">
        <v>1000</v>
      </c>
      <c r="B234" s="1" t="s">
        <v>1086</v>
      </c>
      <c r="C234" s="1" t="s">
        <v>2039</v>
      </c>
      <c r="D234" s="1" t="s">
        <v>2040</v>
      </c>
      <c r="E234" s="4" t="n">
        <v>-3.0385331194</v>
      </c>
      <c r="F234" s="5" t="n">
        <v>-1.0572582867</v>
      </c>
      <c r="G234" s="1" t="s">
        <v>2041</v>
      </c>
      <c r="H234" s="1" t="s">
        <v>2042</v>
      </c>
      <c r="I234" s="1" t="s">
        <v>2043</v>
      </c>
    </row>
    <row r="235" customFormat="false" ht="14.5" hidden="false" customHeight="false" outlineLevel="0" collapsed="false">
      <c r="A235" s="1" t="s">
        <v>1000</v>
      </c>
      <c r="B235" s="1" t="s">
        <v>11</v>
      </c>
      <c r="C235" s="1" t="s">
        <v>2044</v>
      </c>
      <c r="D235" s="1" t="s">
        <v>2045</v>
      </c>
      <c r="E235" s="4" t="n">
        <v>-2.8467461425</v>
      </c>
      <c r="F235" s="5" t="n">
        <v>-0.9623813228</v>
      </c>
      <c r="G235" s="1" t="s">
        <v>503</v>
      </c>
      <c r="H235" s="1" t="s">
        <v>2046</v>
      </c>
      <c r="I235" s="1" t="s">
        <v>2047</v>
      </c>
    </row>
    <row r="236" customFormat="false" ht="14.5" hidden="false" customHeight="false" outlineLevel="0" collapsed="false">
      <c r="A236" s="1" t="s">
        <v>1000</v>
      </c>
      <c r="B236" s="1" t="s">
        <v>1078</v>
      </c>
      <c r="C236" s="1" t="s">
        <v>2048</v>
      </c>
      <c r="D236" s="1" t="s">
        <v>2049</v>
      </c>
      <c r="E236" s="4" t="n">
        <v>-2.8467461425</v>
      </c>
      <c r="F236" s="5" t="n">
        <v>-0.9623813228</v>
      </c>
      <c r="G236" s="1" t="s">
        <v>503</v>
      </c>
      <c r="H236" s="1" t="s">
        <v>2046</v>
      </c>
      <c r="I236" s="1" t="s">
        <v>2047</v>
      </c>
    </row>
    <row r="237" customFormat="false" ht="14.5" hidden="false" customHeight="false" outlineLevel="0" collapsed="false">
      <c r="A237" s="1" t="s">
        <v>1000</v>
      </c>
      <c r="B237" s="1" t="s">
        <v>1078</v>
      </c>
      <c r="C237" s="1" t="s">
        <v>2050</v>
      </c>
      <c r="D237" s="1" t="s">
        <v>2051</v>
      </c>
      <c r="E237" s="4" t="n">
        <v>-2.5929317634</v>
      </c>
      <c r="F237" s="5" t="n">
        <v>-0.8131545853</v>
      </c>
      <c r="G237" s="1" t="s">
        <v>2052</v>
      </c>
      <c r="H237" s="1" t="s">
        <v>2042</v>
      </c>
      <c r="I237" s="1" t="s">
        <v>2043</v>
      </c>
    </row>
    <row r="238" customFormat="false" ht="14.5" hidden="false" customHeight="false" outlineLevel="0" collapsed="false">
      <c r="A238" s="1" t="s">
        <v>1000</v>
      </c>
      <c r="B238" s="1" t="s">
        <v>11</v>
      </c>
      <c r="C238" s="1" t="s">
        <v>2053</v>
      </c>
      <c r="D238" s="1" t="s">
        <v>2054</v>
      </c>
      <c r="E238" s="4" t="n">
        <v>-2.5450378176</v>
      </c>
      <c r="F238" s="5" t="n">
        <v>-0.7719355116</v>
      </c>
      <c r="G238" s="1" t="s">
        <v>2055</v>
      </c>
      <c r="H238" s="1" t="s">
        <v>2046</v>
      </c>
      <c r="I238" s="1" t="s">
        <v>2047</v>
      </c>
    </row>
    <row r="239" customFormat="false" ht="14.5" hidden="false" customHeight="false" outlineLevel="0" collapsed="false">
      <c r="A239" s="1" t="s">
        <v>1000</v>
      </c>
      <c r="B239" s="1" t="s">
        <v>11</v>
      </c>
      <c r="C239" s="1" t="s">
        <v>2056</v>
      </c>
      <c r="D239" s="1" t="s">
        <v>2057</v>
      </c>
      <c r="E239" s="4" t="n">
        <v>-2.3558674306</v>
      </c>
      <c r="F239" s="5" t="n">
        <v>-0.6646272092</v>
      </c>
      <c r="G239" s="1" t="s">
        <v>1453</v>
      </c>
      <c r="H239" s="1" t="s">
        <v>2058</v>
      </c>
      <c r="I239" s="1" t="s">
        <v>2059</v>
      </c>
    </row>
    <row r="240" customFormat="false" ht="14.5" hidden="false" customHeight="false" outlineLevel="0" collapsed="false">
      <c r="A240" s="1" t="s">
        <v>1000</v>
      </c>
      <c r="B240" s="1" t="s">
        <v>11</v>
      </c>
      <c r="C240" s="1" t="s">
        <v>1033</v>
      </c>
      <c r="D240" s="1" t="s">
        <v>1034</v>
      </c>
      <c r="E240" s="4" t="n">
        <v>-2.1493240016</v>
      </c>
      <c r="F240" s="5" t="n">
        <v>-0.5500662115</v>
      </c>
      <c r="G240" s="1" t="s">
        <v>2060</v>
      </c>
      <c r="H240" s="1" t="s">
        <v>2061</v>
      </c>
      <c r="I240" s="1" t="s">
        <v>2062</v>
      </c>
    </row>
    <row r="241" customFormat="false" ht="14.5" hidden="false" customHeight="false" outlineLevel="0" collapsed="false">
      <c r="A241" s="1" t="s">
        <v>1000</v>
      </c>
      <c r="B241" s="1" t="s">
        <v>11</v>
      </c>
      <c r="C241" s="1" t="s">
        <v>1023</v>
      </c>
      <c r="D241" s="1" t="s">
        <v>2063</v>
      </c>
      <c r="E241" s="4" t="n">
        <v>-2.0106971023</v>
      </c>
      <c r="F241" s="5" t="n">
        <v>-0.4895680871</v>
      </c>
      <c r="G241" s="1" t="s">
        <v>2064</v>
      </c>
      <c r="H241" s="1" t="s">
        <v>2065</v>
      </c>
      <c r="I241" s="1" t="s">
        <v>2066</v>
      </c>
    </row>
    <row r="242" customFormat="false" ht="14.5" hidden="false" customHeight="false" outlineLevel="0" collapsed="false">
      <c r="A242" s="3" t="s">
        <v>1048</v>
      </c>
      <c r="B242" s="3" t="s">
        <v>11</v>
      </c>
      <c r="C242" s="3" t="s">
        <v>2067</v>
      </c>
      <c r="D242" s="3" t="s">
        <v>2068</v>
      </c>
      <c r="E242" s="7" t="n">
        <v>-4.4415306291</v>
      </c>
      <c r="F242" s="8" t="n">
        <v>-1.8667959768</v>
      </c>
      <c r="G242" s="3" t="s">
        <v>2069</v>
      </c>
      <c r="H242" s="3" t="s">
        <v>2070</v>
      </c>
      <c r="I242" s="3" t="s">
        <v>2071</v>
      </c>
    </row>
    <row r="243" customFormat="false" ht="14.5" hidden="false" customHeight="false" outlineLevel="0" collapsed="false">
      <c r="A243" s="1" t="s">
        <v>1054</v>
      </c>
      <c r="B243" s="1" t="s">
        <v>11</v>
      </c>
      <c r="C243" s="1" t="s">
        <v>2067</v>
      </c>
      <c r="D243" s="1" t="s">
        <v>2068</v>
      </c>
      <c r="E243" s="4" t="n">
        <v>-4.4415306291</v>
      </c>
      <c r="F243" s="5" t="n">
        <v>-1.8667959768</v>
      </c>
      <c r="G243" s="1" t="s">
        <v>2069</v>
      </c>
      <c r="H243" s="1" t="s">
        <v>2072</v>
      </c>
      <c r="I243" s="1" t="s">
        <v>2073</v>
      </c>
    </row>
    <row r="244" customFormat="false" ht="14.5" hidden="false" customHeight="false" outlineLevel="0" collapsed="false">
      <c r="A244" s="1" t="s">
        <v>1054</v>
      </c>
      <c r="B244" s="1" t="s">
        <v>11</v>
      </c>
      <c r="C244" s="1" t="s">
        <v>995</v>
      </c>
      <c r="D244" s="1" t="s">
        <v>996</v>
      </c>
      <c r="E244" s="4" t="n">
        <v>-3.3292070274</v>
      </c>
      <c r="F244" s="5" t="n">
        <v>-1.2617460471</v>
      </c>
      <c r="G244" s="1" t="s">
        <v>2074</v>
      </c>
      <c r="H244" s="1" t="s">
        <v>2075</v>
      </c>
      <c r="I244" s="1" t="s">
        <v>2076</v>
      </c>
    </row>
    <row r="245" customFormat="false" ht="14.5" hidden="false" customHeight="false" outlineLevel="0" collapsed="false">
      <c r="A245" s="1" t="s">
        <v>1054</v>
      </c>
      <c r="B245" s="1" t="s">
        <v>11</v>
      </c>
      <c r="C245" s="1" t="s">
        <v>2077</v>
      </c>
      <c r="D245" s="1" t="s">
        <v>2078</v>
      </c>
      <c r="E245" s="4" t="n">
        <v>-2.2936709916</v>
      </c>
      <c r="F245" s="5" t="n">
        <v>-0.6304594938</v>
      </c>
      <c r="G245" s="1" t="s">
        <v>2079</v>
      </c>
      <c r="H245" s="1" t="s">
        <v>2080</v>
      </c>
      <c r="I245" s="1" t="s">
        <v>2081</v>
      </c>
    </row>
    <row r="246" customFormat="false" ht="14.5" hidden="false" customHeight="false" outlineLevel="0" collapsed="false">
      <c r="A246" s="3" t="s">
        <v>1066</v>
      </c>
      <c r="B246" s="3" t="s">
        <v>11</v>
      </c>
      <c r="C246" s="3" t="s">
        <v>2082</v>
      </c>
      <c r="D246" s="3" t="s">
        <v>2083</v>
      </c>
      <c r="E246" s="7" t="n">
        <v>-4.3989822769</v>
      </c>
      <c r="F246" s="8" t="n">
        <v>-1.8409533181</v>
      </c>
      <c r="G246" s="3" t="s">
        <v>2084</v>
      </c>
      <c r="H246" s="3" t="s">
        <v>2085</v>
      </c>
      <c r="I246" s="3" t="s">
        <v>2086</v>
      </c>
    </row>
    <row r="247" customFormat="false" ht="14.5" hidden="false" customHeight="false" outlineLevel="0" collapsed="false">
      <c r="A247" s="1" t="s">
        <v>1072</v>
      </c>
      <c r="B247" s="1" t="s">
        <v>11</v>
      </c>
      <c r="C247" s="1" t="s">
        <v>2082</v>
      </c>
      <c r="D247" s="1" t="s">
        <v>2083</v>
      </c>
      <c r="E247" s="4" t="n">
        <v>-4.3989822769</v>
      </c>
      <c r="F247" s="5" t="n">
        <v>-1.8409533181</v>
      </c>
      <c r="G247" s="1" t="s">
        <v>2084</v>
      </c>
      <c r="H247" s="1" t="s">
        <v>2087</v>
      </c>
      <c r="I247" s="1" t="s">
        <v>2088</v>
      </c>
    </row>
    <row r="248" customFormat="false" ht="14.5" hidden="false" customHeight="false" outlineLevel="0" collapsed="false">
      <c r="A248" s="1" t="s">
        <v>1072</v>
      </c>
      <c r="B248" s="1" t="s">
        <v>11</v>
      </c>
      <c r="C248" s="1" t="s">
        <v>1067</v>
      </c>
      <c r="D248" s="1" t="s">
        <v>1068</v>
      </c>
      <c r="E248" s="4" t="n">
        <v>-4.0674561189</v>
      </c>
      <c r="F248" s="5" t="n">
        <v>-1.6660763644</v>
      </c>
      <c r="G248" s="1" t="s">
        <v>2089</v>
      </c>
      <c r="H248" s="1" t="s">
        <v>2090</v>
      </c>
      <c r="I248" s="1" t="s">
        <v>2091</v>
      </c>
    </row>
    <row r="249" customFormat="false" ht="14.5" hidden="false" customHeight="false" outlineLevel="0" collapsed="false">
      <c r="A249" s="1" t="s">
        <v>1072</v>
      </c>
      <c r="B249" s="1" t="s">
        <v>11</v>
      </c>
      <c r="C249" s="1" t="s">
        <v>1073</v>
      </c>
      <c r="D249" s="1" t="s">
        <v>1074</v>
      </c>
      <c r="E249" s="4" t="n">
        <v>-4.0414326961</v>
      </c>
      <c r="F249" s="5" t="n">
        <v>-1.6512224705</v>
      </c>
      <c r="G249" s="1" t="s">
        <v>2092</v>
      </c>
      <c r="H249" s="1" t="s">
        <v>2093</v>
      </c>
      <c r="I249" s="1" t="s">
        <v>2094</v>
      </c>
    </row>
    <row r="250" customFormat="false" ht="14.5" hidden="false" customHeight="false" outlineLevel="0" collapsed="false">
      <c r="A250" s="1" t="s">
        <v>1072</v>
      </c>
      <c r="B250" s="1" t="s">
        <v>11</v>
      </c>
      <c r="C250" s="1" t="s">
        <v>2095</v>
      </c>
      <c r="D250" s="1" t="s">
        <v>2096</v>
      </c>
      <c r="E250" s="4" t="n">
        <v>-3.501640004</v>
      </c>
      <c r="F250" s="5" t="n">
        <v>-1.3366064713</v>
      </c>
      <c r="G250" s="1" t="s">
        <v>2097</v>
      </c>
      <c r="H250" s="1" t="s">
        <v>2098</v>
      </c>
      <c r="I250" s="1" t="s">
        <v>2099</v>
      </c>
    </row>
    <row r="251" customFormat="false" ht="14.5" hidden="false" customHeight="false" outlineLevel="0" collapsed="false">
      <c r="A251" s="1" t="s">
        <v>1072</v>
      </c>
      <c r="B251" s="1" t="s">
        <v>11</v>
      </c>
      <c r="C251" s="1" t="s">
        <v>2100</v>
      </c>
      <c r="D251" s="1" t="s">
        <v>2101</v>
      </c>
      <c r="E251" s="4" t="n">
        <v>-3.4025463413</v>
      </c>
      <c r="F251" s="5" t="n">
        <v>-1.2837305003</v>
      </c>
      <c r="G251" s="1" t="s">
        <v>2102</v>
      </c>
      <c r="H251" s="1" t="s">
        <v>2103</v>
      </c>
      <c r="I251" s="1" t="s">
        <v>2104</v>
      </c>
    </row>
    <row r="252" customFormat="false" ht="14.5" hidden="false" customHeight="false" outlineLevel="0" collapsed="false">
      <c r="A252" s="1" t="s">
        <v>1072</v>
      </c>
      <c r="B252" s="1" t="s">
        <v>11</v>
      </c>
      <c r="C252" s="1" t="s">
        <v>2105</v>
      </c>
      <c r="D252" s="1" t="s">
        <v>2106</v>
      </c>
      <c r="E252" s="4" t="n">
        <v>-3.0244801428</v>
      </c>
      <c r="F252" s="5" t="n">
        <v>-1.05389233</v>
      </c>
      <c r="G252" s="1" t="s">
        <v>2107</v>
      </c>
      <c r="H252" s="1" t="s">
        <v>2108</v>
      </c>
      <c r="I252" s="1" t="s">
        <v>2109</v>
      </c>
    </row>
    <row r="253" customFormat="false" ht="14.5" hidden="false" customHeight="false" outlineLevel="0" collapsed="false">
      <c r="A253" s="1" t="s">
        <v>1072</v>
      </c>
      <c r="B253" s="1" t="s">
        <v>11</v>
      </c>
      <c r="C253" s="1" t="s">
        <v>2110</v>
      </c>
      <c r="D253" s="1" t="s">
        <v>2111</v>
      </c>
      <c r="E253" s="4" t="n">
        <v>-2.8018174399</v>
      </c>
      <c r="F253" s="5" t="n">
        <v>-0.9343490287</v>
      </c>
      <c r="G253" s="1" t="s">
        <v>2112</v>
      </c>
      <c r="H253" s="1" t="s">
        <v>2113</v>
      </c>
      <c r="I253" s="1" t="s">
        <v>2114</v>
      </c>
    </row>
    <row r="254" customFormat="false" ht="14.5" hidden="false" customHeight="false" outlineLevel="0" collapsed="false">
      <c r="A254" s="1" t="s">
        <v>1072</v>
      </c>
      <c r="B254" s="1" t="s">
        <v>11</v>
      </c>
      <c r="C254" s="1" t="s">
        <v>2115</v>
      </c>
      <c r="D254" s="1" t="s">
        <v>2116</v>
      </c>
      <c r="E254" s="4" t="n">
        <v>-2.5059430591</v>
      </c>
      <c r="F254" s="5" t="n">
        <v>-0.7483821991</v>
      </c>
      <c r="G254" s="1" t="s">
        <v>1357</v>
      </c>
      <c r="H254" s="1" t="s">
        <v>2117</v>
      </c>
      <c r="I254" s="1" t="s">
        <v>2118</v>
      </c>
    </row>
    <row r="255" customFormat="false" ht="14.5" hidden="false" customHeight="false" outlineLevel="0" collapsed="false">
      <c r="A255" s="1" t="s">
        <v>1072</v>
      </c>
      <c r="B255" s="1" t="s">
        <v>11</v>
      </c>
      <c r="C255" s="1" t="s">
        <v>2119</v>
      </c>
      <c r="D255" s="1" t="s">
        <v>2120</v>
      </c>
      <c r="E255" s="4" t="n">
        <v>-2.3562925859</v>
      </c>
      <c r="F255" s="5" t="n">
        <v>-0.6646272092</v>
      </c>
      <c r="G255" s="1" t="s">
        <v>2121</v>
      </c>
      <c r="H255" s="1" t="s">
        <v>2122</v>
      </c>
      <c r="I255" s="1" t="s">
        <v>2123</v>
      </c>
    </row>
    <row r="256" customFormat="false" ht="14.5" hidden="false" customHeight="false" outlineLevel="0" collapsed="false">
      <c r="A256" s="1" t="s">
        <v>1072</v>
      </c>
      <c r="B256" s="1" t="s">
        <v>11</v>
      </c>
      <c r="C256" s="1" t="s">
        <v>2124</v>
      </c>
      <c r="D256" s="1" t="s">
        <v>2125</v>
      </c>
      <c r="E256" s="4" t="n">
        <v>-2.3562925859</v>
      </c>
      <c r="F256" s="5" t="n">
        <v>-0.6646272092</v>
      </c>
      <c r="G256" s="1" t="s">
        <v>2121</v>
      </c>
      <c r="H256" s="1" t="s">
        <v>2122</v>
      </c>
      <c r="I256" s="1" t="s">
        <v>2123</v>
      </c>
    </row>
    <row r="257" customFormat="false" ht="14.5" hidden="false" customHeight="false" outlineLevel="0" collapsed="false">
      <c r="A257" s="1" t="s">
        <v>1072</v>
      </c>
      <c r="B257" s="1" t="s">
        <v>11</v>
      </c>
      <c r="C257" s="1" t="s">
        <v>2126</v>
      </c>
      <c r="D257" s="1" t="s">
        <v>2127</v>
      </c>
      <c r="E257" s="4" t="n">
        <v>-2.3562925859</v>
      </c>
      <c r="F257" s="5" t="n">
        <v>-0.6646272092</v>
      </c>
      <c r="G257" s="1" t="s">
        <v>2121</v>
      </c>
      <c r="H257" s="1" t="s">
        <v>2122</v>
      </c>
      <c r="I257" s="1" t="s">
        <v>2123</v>
      </c>
    </row>
    <row r="258" customFormat="false" ht="14.5" hidden="false" customHeight="false" outlineLevel="0" collapsed="false">
      <c r="A258" s="1" t="s">
        <v>1072</v>
      </c>
      <c r="B258" s="1" t="s">
        <v>11</v>
      </c>
      <c r="C258" s="1" t="s">
        <v>2128</v>
      </c>
      <c r="D258" s="1" t="s">
        <v>2129</v>
      </c>
      <c r="E258" s="4" t="n">
        <v>-2.3194496277</v>
      </c>
      <c r="F258" s="5" t="n">
        <v>-0.6418190393</v>
      </c>
      <c r="G258" s="1" t="s">
        <v>2130</v>
      </c>
      <c r="H258" s="1" t="s">
        <v>2122</v>
      </c>
      <c r="I258" s="1" t="s">
        <v>2123</v>
      </c>
    </row>
    <row r="259" customFormat="false" ht="14.5" hidden="false" customHeight="false" outlineLevel="0" collapsed="false">
      <c r="A259" s="1" t="s">
        <v>1072</v>
      </c>
      <c r="B259" s="1" t="s">
        <v>11</v>
      </c>
      <c r="C259" s="1" t="s">
        <v>2131</v>
      </c>
      <c r="D259" s="1" t="s">
        <v>2132</v>
      </c>
      <c r="E259" s="4" t="n">
        <v>-2.1014639247</v>
      </c>
      <c r="F259" s="5" t="n">
        <v>-0.5376607852</v>
      </c>
      <c r="G259" s="1" t="s">
        <v>2011</v>
      </c>
      <c r="H259" s="1" t="s">
        <v>2133</v>
      </c>
      <c r="I259" s="1" t="s">
        <v>2134</v>
      </c>
    </row>
    <row r="260" customFormat="false" ht="14.5" hidden="false" customHeight="false" outlineLevel="0" collapsed="false">
      <c r="A260" s="1" t="s">
        <v>1072</v>
      </c>
      <c r="B260" s="1" t="s">
        <v>11</v>
      </c>
      <c r="C260" s="1" t="s">
        <v>2135</v>
      </c>
      <c r="D260" s="1" t="s">
        <v>2136</v>
      </c>
      <c r="E260" s="4" t="n">
        <v>-2.0692634819</v>
      </c>
      <c r="F260" s="5" t="n">
        <v>-0.5194486549</v>
      </c>
      <c r="G260" s="1" t="s">
        <v>2137</v>
      </c>
      <c r="H260" s="1" t="s">
        <v>2138</v>
      </c>
      <c r="I260" s="1" t="s">
        <v>2139</v>
      </c>
    </row>
    <row r="261" customFormat="false" ht="14.5" hidden="false" customHeight="false" outlineLevel="0" collapsed="false">
      <c r="A261" s="1" t="s">
        <v>1072</v>
      </c>
      <c r="B261" s="1" t="s">
        <v>11</v>
      </c>
      <c r="C261" s="1" t="s">
        <v>2140</v>
      </c>
      <c r="D261" s="1" t="s">
        <v>2141</v>
      </c>
      <c r="E261" s="4" t="n">
        <v>-2.038894917</v>
      </c>
      <c r="F261" s="5" t="n">
        <v>-0.5078691926</v>
      </c>
      <c r="G261" s="1" t="s">
        <v>2142</v>
      </c>
      <c r="H261" s="1" t="s">
        <v>2143</v>
      </c>
      <c r="I261" s="1" t="s">
        <v>2144</v>
      </c>
    </row>
  </sheetData>
  <conditionalFormatting sqref="A2:A260">
    <cfRule type="expression" priority="2" aboveAverage="0" equalAverage="0" bottom="0" percent="0" rank="0" text="" dxfId="3">
      <formula>RIGHT(A2,1)="y"</formula>
    </cfRule>
    <cfRule type="expression" priority="3" aboveAverage="0" equalAverage="0" bottom="0" percent="0" rank="0" text="" dxfId="4">
      <formula>TRUE()</formula>
    </cfRule>
  </conditionalFormatting>
  <conditionalFormatting sqref="C2:C261">
    <cfRule type="expression" priority="4" aboveAverage="0" equalAverage="0" bottom="0" percent="0" rank="0" text="" dxfId="5">
      <formula>1=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D57" activeCellId="0" sqref="D56:D57"/>
    </sheetView>
  </sheetViews>
  <sheetFormatPr defaultColWidth="8.96484375" defaultRowHeight="14.5" zeroHeight="false" outlineLevelRow="0" outlineLevelCol="0"/>
  <cols>
    <col collapsed="false" customWidth="true" hidden="false" outlineLevel="0" max="2" min="2" style="1" width="31.53"/>
    <col collapsed="false" customWidth="true" hidden="false" outlineLevel="0" max="4" min="4" style="1" width="69.53"/>
  </cols>
  <sheetData>
    <row r="1" customFormat="false" ht="14.5" hidden="false" customHeight="false" outlineLevel="0" collapsed="false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</row>
    <row r="2" customFormat="false" ht="14.5" hidden="false" customHeight="false" outlineLevel="0" collapsed="false">
      <c r="A2" s="1" t="s">
        <v>10</v>
      </c>
      <c r="B2" s="1" t="s">
        <v>11</v>
      </c>
      <c r="C2" s="1" t="s">
        <v>2145</v>
      </c>
      <c r="D2" s="1" t="s">
        <v>2146</v>
      </c>
      <c r="E2" s="4" t="n">
        <v>-12.0630662109</v>
      </c>
      <c r="F2" s="5" t="n">
        <v>-7.8043092383</v>
      </c>
      <c r="G2" s="1" t="s">
        <v>2147</v>
      </c>
      <c r="H2" s="1" t="s">
        <v>2148</v>
      </c>
      <c r="I2" s="1" t="s">
        <v>2149</v>
      </c>
    </row>
    <row r="3" customFormat="false" ht="14.5" hidden="false" customHeight="false" outlineLevel="0" collapsed="false">
      <c r="A3" s="1" t="s">
        <v>17</v>
      </c>
      <c r="B3" s="1" t="s">
        <v>11</v>
      </c>
      <c r="C3" s="1" t="s">
        <v>2145</v>
      </c>
      <c r="D3" s="1" t="s">
        <v>2146</v>
      </c>
      <c r="E3" s="4" t="n">
        <v>-12.0630662109</v>
      </c>
      <c r="F3" s="5" t="n">
        <v>-7.8043092383</v>
      </c>
      <c r="G3" s="1" t="s">
        <v>2147</v>
      </c>
      <c r="H3" s="1" t="s">
        <v>2150</v>
      </c>
      <c r="I3" s="1" t="s">
        <v>2151</v>
      </c>
    </row>
    <row r="4" customFormat="false" ht="14.5" hidden="false" customHeight="false" outlineLevel="0" collapsed="false">
      <c r="A4" s="1" t="s">
        <v>17</v>
      </c>
      <c r="B4" s="1" t="s">
        <v>11</v>
      </c>
      <c r="C4" s="1" t="s">
        <v>2152</v>
      </c>
      <c r="D4" s="1" t="s">
        <v>2153</v>
      </c>
      <c r="E4" s="4" t="n">
        <v>-9.2075377173</v>
      </c>
      <c r="F4" s="5" t="n">
        <v>-5.4259019995</v>
      </c>
      <c r="G4" s="1" t="s">
        <v>2154</v>
      </c>
      <c r="H4" s="1" t="s">
        <v>2155</v>
      </c>
      <c r="I4" s="1" t="s">
        <v>2156</v>
      </c>
    </row>
    <row r="5" customFormat="false" ht="14.5" hidden="false" customHeight="false" outlineLevel="0" collapsed="false">
      <c r="A5" s="1" t="s">
        <v>17</v>
      </c>
      <c r="B5" s="1" t="s">
        <v>11</v>
      </c>
      <c r="C5" s="1" t="s">
        <v>2157</v>
      </c>
      <c r="D5" s="1" t="s">
        <v>2158</v>
      </c>
      <c r="E5" s="4" t="n">
        <v>-8.701727512</v>
      </c>
      <c r="F5" s="5" t="n">
        <v>-5.1350106842</v>
      </c>
      <c r="G5" s="1" t="s">
        <v>2159</v>
      </c>
      <c r="H5" s="1" t="s">
        <v>2160</v>
      </c>
      <c r="I5" s="1" t="s">
        <v>2161</v>
      </c>
    </row>
    <row r="6" customFormat="false" ht="14.5" hidden="false" customHeight="false" outlineLevel="0" collapsed="false">
      <c r="A6" s="1" t="s">
        <v>17</v>
      </c>
      <c r="B6" s="1" t="s">
        <v>11</v>
      </c>
      <c r="C6" s="1" t="s">
        <v>2162</v>
      </c>
      <c r="D6" s="1" t="s">
        <v>2163</v>
      </c>
      <c r="E6" s="4" t="n">
        <v>-7.7283116762</v>
      </c>
      <c r="F6" s="5" t="n">
        <v>-4.3146527437</v>
      </c>
      <c r="G6" s="1" t="s">
        <v>2164</v>
      </c>
      <c r="H6" s="1" t="s">
        <v>2165</v>
      </c>
      <c r="I6" s="1" t="s">
        <v>2166</v>
      </c>
    </row>
    <row r="7" customFormat="false" ht="14.5" hidden="false" customHeight="false" outlineLevel="0" collapsed="false">
      <c r="A7" s="1" t="s">
        <v>17</v>
      </c>
      <c r="B7" s="1" t="s">
        <v>11</v>
      </c>
      <c r="C7" s="1" t="s">
        <v>2167</v>
      </c>
      <c r="D7" s="1" t="s">
        <v>2168</v>
      </c>
      <c r="E7" s="4" t="n">
        <v>-7.422996024</v>
      </c>
      <c r="F7" s="5" t="n">
        <v>-4.1184815609</v>
      </c>
      <c r="G7" s="1" t="s">
        <v>2169</v>
      </c>
      <c r="H7" s="1" t="s">
        <v>2170</v>
      </c>
      <c r="I7" s="1" t="s">
        <v>2171</v>
      </c>
    </row>
    <row r="8" customFormat="false" ht="14.5" hidden="false" customHeight="false" outlineLevel="0" collapsed="false">
      <c r="A8" s="1" t="s">
        <v>17</v>
      </c>
      <c r="B8" s="1" t="s">
        <v>11</v>
      </c>
      <c r="C8" s="1" t="s">
        <v>2172</v>
      </c>
      <c r="D8" s="1" t="s">
        <v>2173</v>
      </c>
      <c r="E8" s="4" t="n">
        <v>-7.2603411183</v>
      </c>
      <c r="F8" s="5" t="n">
        <v>-4.0807653918</v>
      </c>
      <c r="G8" s="1" t="s">
        <v>2174</v>
      </c>
      <c r="H8" s="1" t="s">
        <v>2175</v>
      </c>
      <c r="I8" s="1" t="s">
        <v>2176</v>
      </c>
    </row>
    <row r="9" customFormat="false" ht="14.5" hidden="false" customHeight="false" outlineLevel="0" collapsed="false">
      <c r="A9" s="1" t="s">
        <v>17</v>
      </c>
      <c r="B9" s="1" t="s">
        <v>1078</v>
      </c>
      <c r="C9" s="1" t="s">
        <v>2177</v>
      </c>
      <c r="D9" s="1" t="s">
        <v>2178</v>
      </c>
      <c r="E9" s="4" t="n">
        <v>-6.9574939536</v>
      </c>
      <c r="F9" s="5" t="n">
        <v>-3.8126803333</v>
      </c>
      <c r="G9" s="1" t="s">
        <v>2179</v>
      </c>
      <c r="H9" s="1" t="s">
        <v>2180</v>
      </c>
      <c r="I9" s="1" t="s">
        <v>2181</v>
      </c>
    </row>
    <row r="10" customFormat="false" ht="14.5" hidden="false" customHeight="false" outlineLevel="0" collapsed="false">
      <c r="A10" s="1" t="s">
        <v>17</v>
      </c>
      <c r="B10" s="1" t="s">
        <v>11</v>
      </c>
      <c r="C10" s="1" t="s">
        <v>2182</v>
      </c>
      <c r="D10" s="1" t="s">
        <v>2183</v>
      </c>
      <c r="E10" s="4" t="n">
        <v>-6.7939552187</v>
      </c>
      <c r="F10" s="5" t="n">
        <v>-3.6813262818</v>
      </c>
      <c r="G10" s="1" t="s">
        <v>2184</v>
      </c>
      <c r="H10" s="1" t="s">
        <v>2185</v>
      </c>
      <c r="I10" s="1" t="s">
        <v>2186</v>
      </c>
    </row>
    <row r="11" customFormat="false" ht="14.5" hidden="false" customHeight="false" outlineLevel="0" collapsed="false">
      <c r="A11" s="1" t="s">
        <v>17</v>
      </c>
      <c r="B11" s="1" t="s">
        <v>11</v>
      </c>
      <c r="C11" s="1" t="s">
        <v>2187</v>
      </c>
      <c r="D11" s="1" t="s">
        <v>2188</v>
      </c>
      <c r="E11" s="4" t="n">
        <v>-6.6528924942</v>
      </c>
      <c r="F11" s="5" t="n">
        <v>-3.5702267807</v>
      </c>
      <c r="G11" s="1" t="s">
        <v>2189</v>
      </c>
      <c r="H11" s="1" t="s">
        <v>2190</v>
      </c>
      <c r="I11" s="1" t="s">
        <v>2191</v>
      </c>
    </row>
    <row r="12" customFormat="false" ht="14.5" hidden="false" customHeight="false" outlineLevel="0" collapsed="false">
      <c r="A12" s="1" t="s">
        <v>17</v>
      </c>
      <c r="B12" s="1" t="s">
        <v>11</v>
      </c>
      <c r="C12" s="1" t="s">
        <v>2192</v>
      </c>
      <c r="D12" s="1" t="s">
        <v>2193</v>
      </c>
      <c r="E12" s="4" t="n">
        <v>-6.4674537608</v>
      </c>
      <c r="F12" s="5" t="n">
        <v>-3.4128167709</v>
      </c>
      <c r="G12" s="1" t="s">
        <v>2194</v>
      </c>
      <c r="H12" s="1" t="s">
        <v>2195</v>
      </c>
      <c r="I12" s="1" t="s">
        <v>2196</v>
      </c>
    </row>
    <row r="13" customFormat="false" ht="14.5" hidden="false" customHeight="false" outlineLevel="0" collapsed="false">
      <c r="A13" s="1" t="s">
        <v>17</v>
      </c>
      <c r="B13" s="1" t="s">
        <v>11</v>
      </c>
      <c r="C13" s="1" t="s">
        <v>2197</v>
      </c>
      <c r="D13" s="1" t="s">
        <v>2198</v>
      </c>
      <c r="E13" s="4" t="n">
        <v>-6.2561962379</v>
      </c>
      <c r="F13" s="5" t="n">
        <v>-3.2278881868</v>
      </c>
      <c r="G13" s="1" t="s">
        <v>2199</v>
      </c>
      <c r="H13" s="1" t="s">
        <v>2200</v>
      </c>
      <c r="I13" s="1" t="s">
        <v>2201</v>
      </c>
    </row>
    <row r="14" customFormat="false" ht="14.5" hidden="false" customHeight="false" outlineLevel="0" collapsed="false">
      <c r="A14" s="1" t="s">
        <v>17</v>
      </c>
      <c r="B14" s="1" t="s">
        <v>11</v>
      </c>
      <c r="C14" s="1" t="s">
        <v>2202</v>
      </c>
      <c r="D14" s="1" t="s">
        <v>2203</v>
      </c>
      <c r="E14" s="4" t="n">
        <v>-6.0878469975</v>
      </c>
      <c r="F14" s="5" t="n">
        <v>-3.0843625301</v>
      </c>
      <c r="G14" s="1" t="s">
        <v>2204</v>
      </c>
      <c r="H14" s="1" t="s">
        <v>2205</v>
      </c>
      <c r="I14" s="1" t="s">
        <v>2206</v>
      </c>
    </row>
    <row r="15" customFormat="false" ht="14.5" hidden="false" customHeight="false" outlineLevel="0" collapsed="false">
      <c r="A15" s="1" t="s">
        <v>17</v>
      </c>
      <c r="B15" s="1" t="s">
        <v>11</v>
      </c>
      <c r="C15" s="1" t="s">
        <v>2207</v>
      </c>
      <c r="D15" s="1" t="s">
        <v>2208</v>
      </c>
      <c r="E15" s="4" t="n">
        <v>-5.9446753272</v>
      </c>
      <c r="F15" s="5" t="n">
        <v>-2.9688799808</v>
      </c>
      <c r="G15" s="1" t="s">
        <v>2209</v>
      </c>
      <c r="H15" s="1" t="s">
        <v>2210</v>
      </c>
      <c r="I15" s="1" t="s">
        <v>2211</v>
      </c>
    </row>
    <row r="16" customFormat="false" ht="14.5" hidden="false" customHeight="false" outlineLevel="0" collapsed="false">
      <c r="A16" s="1" t="s">
        <v>17</v>
      </c>
      <c r="B16" s="1" t="s">
        <v>1078</v>
      </c>
      <c r="C16" s="1" t="s">
        <v>2212</v>
      </c>
      <c r="D16" s="1" t="s">
        <v>2213</v>
      </c>
      <c r="E16" s="4" t="n">
        <v>-5.9266069577</v>
      </c>
      <c r="F16" s="5" t="n">
        <v>-2.9688799808</v>
      </c>
      <c r="G16" s="1" t="s">
        <v>2214</v>
      </c>
      <c r="H16" s="1" t="s">
        <v>2215</v>
      </c>
      <c r="I16" s="1" t="s">
        <v>2216</v>
      </c>
    </row>
    <row r="17" customFormat="false" ht="14.5" hidden="false" customHeight="false" outlineLevel="0" collapsed="false">
      <c r="A17" s="1" t="s">
        <v>17</v>
      </c>
      <c r="B17" s="1" t="s">
        <v>11</v>
      </c>
      <c r="C17" s="1" t="s">
        <v>2217</v>
      </c>
      <c r="D17" s="1" t="s">
        <v>2218</v>
      </c>
      <c r="E17" s="4" t="n">
        <v>-4.3099995579</v>
      </c>
      <c r="F17" s="5" t="n">
        <v>-1.5283638401</v>
      </c>
      <c r="G17" s="1" t="s">
        <v>2219</v>
      </c>
      <c r="H17" s="1" t="s">
        <v>2220</v>
      </c>
      <c r="I17" s="1" t="s">
        <v>2221</v>
      </c>
    </row>
    <row r="18" customFormat="false" ht="14.5" hidden="false" customHeight="false" outlineLevel="0" collapsed="false">
      <c r="A18" s="1" t="s">
        <v>17</v>
      </c>
      <c r="B18" s="1" t="s">
        <v>1078</v>
      </c>
      <c r="C18" s="1" t="s">
        <v>2222</v>
      </c>
      <c r="D18" s="1" t="s">
        <v>2223</v>
      </c>
      <c r="E18" s="4" t="n">
        <v>-3.9869246717</v>
      </c>
      <c r="F18" s="5" t="n">
        <v>-1.2596466162</v>
      </c>
      <c r="G18" s="1" t="s">
        <v>331</v>
      </c>
      <c r="H18" s="1" t="s">
        <v>2224</v>
      </c>
      <c r="I18" s="1" t="s">
        <v>2225</v>
      </c>
    </row>
    <row r="19" customFormat="false" ht="14.5" hidden="false" customHeight="false" outlineLevel="0" collapsed="false">
      <c r="A19" s="1" t="s">
        <v>17</v>
      </c>
      <c r="B19" s="1" t="s">
        <v>11</v>
      </c>
      <c r="C19" s="1" t="s">
        <v>2226</v>
      </c>
      <c r="D19" s="1" t="s">
        <v>2227</v>
      </c>
      <c r="E19" s="4" t="n">
        <v>-3.1775187703</v>
      </c>
      <c r="F19" s="5" t="n">
        <v>-0.7249417718</v>
      </c>
      <c r="G19" s="1" t="s">
        <v>2228</v>
      </c>
      <c r="H19" s="1" t="s">
        <v>2229</v>
      </c>
      <c r="I19" s="1" t="s">
        <v>2230</v>
      </c>
    </row>
    <row r="20" customFormat="false" ht="14.5" hidden="false" customHeight="false" outlineLevel="0" collapsed="false">
      <c r="A20" s="1" t="s">
        <v>68</v>
      </c>
      <c r="B20" s="1" t="s">
        <v>11</v>
      </c>
      <c r="C20" s="1" t="s">
        <v>2231</v>
      </c>
      <c r="D20" s="1" t="s">
        <v>2232</v>
      </c>
      <c r="E20" s="4" t="n">
        <v>-9.6166223966</v>
      </c>
      <c r="F20" s="5" t="n">
        <v>-5.6588954197</v>
      </c>
      <c r="G20" s="1" t="s">
        <v>2233</v>
      </c>
      <c r="H20" s="1" t="s">
        <v>2234</v>
      </c>
      <c r="I20" s="1" t="s">
        <v>2235</v>
      </c>
    </row>
    <row r="21" customFormat="false" ht="14.5" hidden="false" customHeight="false" outlineLevel="0" collapsed="false">
      <c r="A21" s="1" t="s">
        <v>74</v>
      </c>
      <c r="B21" s="1" t="s">
        <v>11</v>
      </c>
      <c r="C21" s="1" t="s">
        <v>2231</v>
      </c>
      <c r="D21" s="1" t="s">
        <v>2232</v>
      </c>
      <c r="E21" s="4" t="n">
        <v>-9.6166223966</v>
      </c>
      <c r="F21" s="5" t="n">
        <v>-5.6588954197</v>
      </c>
      <c r="G21" s="1" t="s">
        <v>2233</v>
      </c>
      <c r="H21" s="1" t="s">
        <v>2236</v>
      </c>
      <c r="I21" s="1" t="s">
        <v>2237</v>
      </c>
    </row>
    <row r="22" customFormat="false" ht="14.5" hidden="false" customHeight="false" outlineLevel="0" collapsed="false">
      <c r="A22" s="1" t="s">
        <v>74</v>
      </c>
      <c r="B22" s="1" t="s">
        <v>11</v>
      </c>
      <c r="C22" s="1" t="s">
        <v>2238</v>
      </c>
      <c r="D22" s="1" t="s">
        <v>2239</v>
      </c>
      <c r="E22" s="4" t="n">
        <v>-8.6947976524</v>
      </c>
      <c r="F22" s="5" t="n">
        <v>-5.1350106842</v>
      </c>
      <c r="G22" s="1" t="s">
        <v>2240</v>
      </c>
      <c r="H22" s="1" t="s">
        <v>2241</v>
      </c>
      <c r="I22" s="1" t="s">
        <v>2242</v>
      </c>
    </row>
    <row r="23" customFormat="false" ht="14.5" hidden="false" customHeight="false" outlineLevel="0" collapsed="false">
      <c r="A23" s="1" t="s">
        <v>74</v>
      </c>
      <c r="B23" s="1" t="s">
        <v>11</v>
      </c>
      <c r="C23" s="1" t="s">
        <v>2243</v>
      </c>
      <c r="D23" s="1" t="s">
        <v>2244</v>
      </c>
      <c r="E23" s="4" t="n">
        <v>-7.8711757441</v>
      </c>
      <c r="F23" s="5" t="n">
        <v>-4.3905700219</v>
      </c>
      <c r="G23" s="1" t="s">
        <v>2245</v>
      </c>
      <c r="H23" s="1" t="s">
        <v>2246</v>
      </c>
      <c r="I23" s="1" t="s">
        <v>2247</v>
      </c>
    </row>
    <row r="24" customFormat="false" ht="14.5" hidden="false" customHeight="false" outlineLevel="0" collapsed="false">
      <c r="A24" s="1" t="s">
        <v>74</v>
      </c>
      <c r="B24" s="1" t="s">
        <v>11</v>
      </c>
      <c r="C24" s="1" t="s">
        <v>2248</v>
      </c>
      <c r="D24" s="1" t="s">
        <v>2249</v>
      </c>
      <c r="E24" s="4" t="n">
        <v>-5.4413993046</v>
      </c>
      <c r="F24" s="5" t="n">
        <v>-2.5443701681</v>
      </c>
      <c r="G24" s="1" t="s">
        <v>2250</v>
      </c>
      <c r="H24" s="1" t="s">
        <v>2251</v>
      </c>
      <c r="I24" s="1" t="s">
        <v>2252</v>
      </c>
    </row>
    <row r="25" customFormat="false" ht="14.5" hidden="false" customHeight="false" outlineLevel="0" collapsed="false">
      <c r="A25" s="1" t="s">
        <v>74</v>
      </c>
      <c r="B25" s="1" t="s">
        <v>11</v>
      </c>
      <c r="C25" s="1" t="s">
        <v>2253</v>
      </c>
      <c r="D25" s="1" t="s">
        <v>2254</v>
      </c>
      <c r="E25" s="4" t="n">
        <v>-4.707883395</v>
      </c>
      <c r="F25" s="5" t="n">
        <v>-1.8804901866</v>
      </c>
      <c r="G25" s="1" t="s">
        <v>2255</v>
      </c>
      <c r="H25" s="1" t="s">
        <v>2256</v>
      </c>
      <c r="I25" s="1" t="s">
        <v>2257</v>
      </c>
    </row>
    <row r="26" customFormat="false" ht="14.5" hidden="false" customHeight="false" outlineLevel="0" collapsed="false">
      <c r="A26" s="1" t="s">
        <v>74</v>
      </c>
      <c r="B26" s="1" t="s">
        <v>1078</v>
      </c>
      <c r="C26" s="1" t="s">
        <v>2258</v>
      </c>
      <c r="D26" s="1" t="s">
        <v>2259</v>
      </c>
      <c r="E26" s="4" t="n">
        <v>-3.8527504249</v>
      </c>
      <c r="F26" s="5" t="n">
        <v>-1.1850580594</v>
      </c>
      <c r="G26" s="1" t="s">
        <v>2260</v>
      </c>
      <c r="H26" s="1" t="s">
        <v>2261</v>
      </c>
      <c r="I26" s="1" t="s">
        <v>2262</v>
      </c>
    </row>
    <row r="27" customFormat="false" ht="14.5" hidden="false" customHeight="false" outlineLevel="0" collapsed="false">
      <c r="A27" s="1" t="s">
        <v>74</v>
      </c>
      <c r="B27" s="1" t="s">
        <v>1078</v>
      </c>
      <c r="C27" s="1" t="s">
        <v>1166</v>
      </c>
      <c r="D27" s="1" t="s">
        <v>1167</v>
      </c>
      <c r="E27" s="4" t="n">
        <v>-3.5167948741</v>
      </c>
      <c r="F27" s="5" t="n">
        <v>-0.9470727759</v>
      </c>
      <c r="G27" s="1" t="s">
        <v>2263</v>
      </c>
      <c r="H27" s="1" t="s">
        <v>2264</v>
      </c>
      <c r="I27" s="1" t="s">
        <v>2265</v>
      </c>
    </row>
    <row r="28" customFormat="false" ht="14.5" hidden="false" customHeight="false" outlineLevel="0" collapsed="false">
      <c r="A28" s="1" t="s">
        <v>74</v>
      </c>
      <c r="B28" s="1" t="s">
        <v>11</v>
      </c>
      <c r="C28" s="1" t="s">
        <v>2266</v>
      </c>
      <c r="D28" s="1" t="s">
        <v>2267</v>
      </c>
      <c r="E28" s="4" t="n">
        <v>-3.2428895499</v>
      </c>
      <c r="F28" s="5" t="n">
        <v>-0.7765242668</v>
      </c>
      <c r="G28" s="1" t="s">
        <v>2268</v>
      </c>
      <c r="H28" s="1" t="s">
        <v>2269</v>
      </c>
      <c r="I28" s="1" t="s">
        <v>2270</v>
      </c>
    </row>
    <row r="29" customFormat="false" ht="14.5" hidden="false" customHeight="false" outlineLevel="0" collapsed="false">
      <c r="A29" s="1" t="s">
        <v>74</v>
      </c>
      <c r="B29" s="1" t="s">
        <v>11</v>
      </c>
      <c r="C29" s="1" t="s">
        <v>2271</v>
      </c>
      <c r="D29" s="1" t="s">
        <v>2272</v>
      </c>
      <c r="E29" s="4" t="n">
        <v>-3.159319793</v>
      </c>
      <c r="F29" s="5" t="n">
        <v>-0.7134761771</v>
      </c>
      <c r="G29" s="1" t="s">
        <v>2273</v>
      </c>
      <c r="H29" s="1" t="s">
        <v>2274</v>
      </c>
      <c r="I29" s="1" t="s">
        <v>2275</v>
      </c>
    </row>
    <row r="30" customFormat="false" ht="14.5" hidden="false" customHeight="false" outlineLevel="0" collapsed="false">
      <c r="A30" s="1" t="s">
        <v>74</v>
      </c>
      <c r="B30" s="1" t="s">
        <v>11</v>
      </c>
      <c r="C30" s="1" t="s">
        <v>2276</v>
      </c>
      <c r="D30" s="1" t="s">
        <v>2277</v>
      </c>
      <c r="E30" s="4" t="n">
        <v>-3.0606576907</v>
      </c>
      <c r="F30" s="5" t="n">
        <v>-0.6531590669</v>
      </c>
      <c r="G30" s="1" t="s">
        <v>2278</v>
      </c>
      <c r="H30" s="1" t="s">
        <v>2279</v>
      </c>
      <c r="I30" s="1" t="s">
        <v>2280</v>
      </c>
    </row>
    <row r="31" customFormat="false" ht="14.5" hidden="false" customHeight="false" outlineLevel="0" collapsed="false">
      <c r="A31" s="1" t="s">
        <v>74</v>
      </c>
      <c r="B31" s="1" t="s">
        <v>11</v>
      </c>
      <c r="C31" s="1" t="s">
        <v>2281</v>
      </c>
      <c r="D31" s="1" t="s">
        <v>2282</v>
      </c>
      <c r="E31" s="4" t="n">
        <v>-2.6939286095</v>
      </c>
      <c r="F31" s="5" t="n">
        <v>-0.4128952423</v>
      </c>
      <c r="G31" s="1" t="s">
        <v>2283</v>
      </c>
      <c r="H31" s="1" t="s">
        <v>2284</v>
      </c>
      <c r="I31" s="1" t="s">
        <v>2285</v>
      </c>
    </row>
    <row r="32" customFormat="false" ht="14.5" hidden="false" customHeight="false" outlineLevel="0" collapsed="false">
      <c r="A32" s="1" t="s">
        <v>74</v>
      </c>
      <c r="B32" s="1" t="s">
        <v>11</v>
      </c>
      <c r="C32" s="1" t="s">
        <v>2286</v>
      </c>
      <c r="D32" s="1" t="s">
        <v>2287</v>
      </c>
      <c r="E32" s="4" t="n">
        <v>-2.6788516261</v>
      </c>
      <c r="F32" s="5" t="n">
        <v>-0.4043149294</v>
      </c>
      <c r="G32" s="1" t="s">
        <v>2288</v>
      </c>
      <c r="H32" s="1" t="s">
        <v>2289</v>
      </c>
      <c r="I32" s="1" t="s">
        <v>2290</v>
      </c>
    </row>
    <row r="33" customFormat="false" ht="14.5" hidden="false" customHeight="false" outlineLevel="0" collapsed="false">
      <c r="A33" s="1" t="s">
        <v>74</v>
      </c>
      <c r="B33" s="1" t="s">
        <v>11</v>
      </c>
      <c r="C33" s="1" t="s">
        <v>2291</v>
      </c>
      <c r="D33" s="1" t="s">
        <v>2292</v>
      </c>
      <c r="E33" s="4" t="n">
        <v>-2.6000957736</v>
      </c>
      <c r="F33" s="5" t="n">
        <v>-0.3478322009</v>
      </c>
      <c r="G33" s="1" t="s">
        <v>2293</v>
      </c>
      <c r="H33" s="1" t="s">
        <v>2294</v>
      </c>
      <c r="I33" s="1" t="s">
        <v>2295</v>
      </c>
    </row>
    <row r="34" customFormat="false" ht="14.5" hidden="false" customHeight="false" outlineLevel="0" collapsed="false">
      <c r="A34" s="1" t="s">
        <v>75</v>
      </c>
      <c r="B34" s="1" t="s">
        <v>11</v>
      </c>
      <c r="C34" s="1" t="s">
        <v>2296</v>
      </c>
      <c r="D34" s="1" t="s">
        <v>2297</v>
      </c>
      <c r="E34" s="4" t="n">
        <v>-7.5005023438</v>
      </c>
      <c r="F34" s="5" t="n">
        <v>-4.1448353583</v>
      </c>
      <c r="G34" s="1" t="s">
        <v>2298</v>
      </c>
      <c r="H34" s="1" t="s">
        <v>2299</v>
      </c>
      <c r="I34" s="1" t="s">
        <v>2300</v>
      </c>
    </row>
    <row r="35" customFormat="false" ht="14.5" hidden="false" customHeight="false" outlineLevel="0" collapsed="false">
      <c r="A35" s="1" t="s">
        <v>81</v>
      </c>
      <c r="B35" s="1" t="s">
        <v>11</v>
      </c>
      <c r="C35" s="1" t="s">
        <v>2296</v>
      </c>
      <c r="D35" s="1" t="s">
        <v>2297</v>
      </c>
      <c r="E35" s="4" t="n">
        <v>-7.5005023438</v>
      </c>
      <c r="F35" s="5" t="n">
        <v>-4.1448353583</v>
      </c>
      <c r="G35" s="1" t="s">
        <v>2298</v>
      </c>
      <c r="H35" s="1" t="s">
        <v>2299</v>
      </c>
      <c r="I35" s="1" t="s">
        <v>2300</v>
      </c>
    </row>
    <row r="36" customFormat="false" ht="14.5" hidden="false" customHeight="false" outlineLevel="0" collapsed="false">
      <c r="A36" s="1" t="s">
        <v>81</v>
      </c>
      <c r="B36" s="1" t="s">
        <v>11</v>
      </c>
      <c r="C36" s="1" t="s">
        <v>2301</v>
      </c>
      <c r="D36" s="1" t="s">
        <v>2302</v>
      </c>
      <c r="E36" s="4" t="n">
        <v>-4.5583418909</v>
      </c>
      <c r="F36" s="5" t="n">
        <v>-1.7467429498</v>
      </c>
      <c r="G36" s="1" t="s">
        <v>2303</v>
      </c>
      <c r="H36" s="1" t="s">
        <v>2304</v>
      </c>
      <c r="I36" s="1" t="s">
        <v>2305</v>
      </c>
    </row>
    <row r="37" customFormat="false" ht="14.5" hidden="false" customHeight="false" outlineLevel="0" collapsed="false">
      <c r="A37" s="1" t="s">
        <v>81</v>
      </c>
      <c r="B37" s="1" t="s">
        <v>11</v>
      </c>
      <c r="C37" s="1" t="s">
        <v>2306</v>
      </c>
      <c r="D37" s="1" t="s">
        <v>2307</v>
      </c>
      <c r="E37" s="4" t="n">
        <v>-2.7330248122</v>
      </c>
      <c r="F37" s="5" t="n">
        <v>-0.4374715632</v>
      </c>
      <c r="G37" s="1" t="s">
        <v>2308</v>
      </c>
      <c r="H37" s="1" t="s">
        <v>2309</v>
      </c>
      <c r="I37" s="1" t="s">
        <v>2310</v>
      </c>
    </row>
    <row r="38" customFormat="false" ht="14.5" hidden="false" customHeight="false" outlineLevel="0" collapsed="false">
      <c r="A38" s="1" t="s">
        <v>81</v>
      </c>
      <c r="B38" s="1" t="s">
        <v>11</v>
      </c>
      <c r="C38" s="1" t="s">
        <v>2311</v>
      </c>
      <c r="D38" s="1" t="s">
        <v>2312</v>
      </c>
      <c r="E38" s="4" t="n">
        <v>-2.425823109</v>
      </c>
      <c r="F38" s="5" t="n">
        <v>-0.2810094887</v>
      </c>
      <c r="G38" s="1" t="s">
        <v>2313</v>
      </c>
      <c r="H38" s="1" t="s">
        <v>2314</v>
      </c>
      <c r="I38" s="1" t="s">
        <v>2315</v>
      </c>
    </row>
    <row r="39" customFormat="false" ht="14.5" hidden="false" customHeight="false" outlineLevel="0" collapsed="false">
      <c r="A39" s="1" t="s">
        <v>81</v>
      </c>
      <c r="B39" s="1" t="s">
        <v>11</v>
      </c>
      <c r="C39" s="1" t="s">
        <v>2316</v>
      </c>
      <c r="D39" s="1" t="s">
        <v>2317</v>
      </c>
      <c r="E39" s="4" t="n">
        <v>-2.3316732249</v>
      </c>
      <c r="F39" s="5" t="n">
        <v>-0.2439933251</v>
      </c>
      <c r="G39" s="1" t="s">
        <v>2318</v>
      </c>
      <c r="H39" s="1" t="s">
        <v>2319</v>
      </c>
      <c r="I39" s="1" t="s">
        <v>2320</v>
      </c>
    </row>
    <row r="40" customFormat="false" ht="14.5" hidden="false" customHeight="false" outlineLevel="0" collapsed="false">
      <c r="A40" s="1" t="s">
        <v>81</v>
      </c>
      <c r="B40" s="1" t="s">
        <v>11</v>
      </c>
      <c r="C40" s="1" t="s">
        <v>2321</v>
      </c>
      <c r="D40" s="1" t="s">
        <v>2322</v>
      </c>
      <c r="E40" s="4" t="n">
        <v>-2.2504867697</v>
      </c>
      <c r="F40" s="5" t="n">
        <v>-0.2024649518</v>
      </c>
      <c r="G40" s="1" t="s">
        <v>2323</v>
      </c>
      <c r="H40" s="1" t="s">
        <v>2324</v>
      </c>
      <c r="I40" s="1" t="s">
        <v>2325</v>
      </c>
    </row>
    <row r="41" customFormat="false" ht="14.5" hidden="false" customHeight="false" outlineLevel="0" collapsed="false">
      <c r="A41" s="1" t="s">
        <v>109</v>
      </c>
      <c r="B41" s="1" t="s">
        <v>1143</v>
      </c>
      <c r="C41" s="1" t="s">
        <v>2326</v>
      </c>
      <c r="D41" s="1" t="s">
        <v>2327</v>
      </c>
      <c r="E41" s="4" t="n">
        <v>-7.3489765537</v>
      </c>
      <c r="F41" s="5" t="n">
        <v>-4.0902195812</v>
      </c>
      <c r="G41" s="1" t="s">
        <v>2328</v>
      </c>
      <c r="H41" s="1" t="s">
        <v>2329</v>
      </c>
      <c r="I41" s="1" t="s">
        <v>2330</v>
      </c>
    </row>
    <row r="42" customFormat="false" ht="14.5" hidden="false" customHeight="false" outlineLevel="0" collapsed="false">
      <c r="A42" s="1" t="s">
        <v>115</v>
      </c>
      <c r="B42" s="1" t="s">
        <v>1143</v>
      </c>
      <c r="C42" s="1" t="s">
        <v>2326</v>
      </c>
      <c r="D42" s="1" t="s">
        <v>2327</v>
      </c>
      <c r="E42" s="4" t="n">
        <v>-7.3489765537</v>
      </c>
      <c r="F42" s="5" t="n">
        <v>-4.0902195812</v>
      </c>
      <c r="G42" s="1" t="s">
        <v>2328</v>
      </c>
      <c r="H42" s="1" t="s">
        <v>2331</v>
      </c>
      <c r="I42" s="1" t="s">
        <v>2332</v>
      </c>
    </row>
    <row r="43" customFormat="false" ht="14.5" hidden="false" customHeight="false" outlineLevel="0" collapsed="false">
      <c r="A43" s="1" t="s">
        <v>115</v>
      </c>
      <c r="B43" s="1" t="s">
        <v>1143</v>
      </c>
      <c r="C43" s="1" t="s">
        <v>2333</v>
      </c>
      <c r="D43" s="1" t="s">
        <v>2327</v>
      </c>
      <c r="E43" s="4" t="n">
        <v>-7.2727896181</v>
      </c>
      <c r="F43" s="5" t="n">
        <v>-4.0807653918</v>
      </c>
      <c r="G43" s="1" t="s">
        <v>2334</v>
      </c>
      <c r="H43" s="1" t="s">
        <v>2335</v>
      </c>
      <c r="I43" s="1" t="s">
        <v>2336</v>
      </c>
    </row>
    <row r="44" customFormat="false" ht="14.5" hidden="false" customHeight="false" outlineLevel="0" collapsed="false">
      <c r="A44" s="1" t="s">
        <v>115</v>
      </c>
      <c r="B44" s="1" t="s">
        <v>1078</v>
      </c>
      <c r="C44" s="1" t="s">
        <v>2337</v>
      </c>
      <c r="D44" s="1" t="s">
        <v>2338</v>
      </c>
      <c r="E44" s="4" t="n">
        <v>-4.5097751216</v>
      </c>
      <c r="F44" s="5" t="n">
        <v>-1.713416147</v>
      </c>
      <c r="G44" s="1" t="s">
        <v>2339</v>
      </c>
      <c r="H44" s="1" t="s">
        <v>2340</v>
      </c>
      <c r="I44" s="1" t="s">
        <v>2341</v>
      </c>
    </row>
    <row r="45" customFormat="false" ht="14.5" hidden="false" customHeight="false" outlineLevel="0" collapsed="false">
      <c r="A45" s="1" t="s">
        <v>115</v>
      </c>
      <c r="B45" s="1" t="s">
        <v>1078</v>
      </c>
      <c r="C45" s="1" t="s">
        <v>2342</v>
      </c>
      <c r="D45" s="1" t="s">
        <v>2343</v>
      </c>
      <c r="E45" s="4" t="n">
        <v>-3.9371213768</v>
      </c>
      <c r="F45" s="5" t="n">
        <v>-1.2581480009</v>
      </c>
      <c r="G45" s="1" t="s">
        <v>2344</v>
      </c>
      <c r="H45" s="1" t="s">
        <v>2345</v>
      </c>
      <c r="I45" s="1" t="s">
        <v>2346</v>
      </c>
    </row>
    <row r="46" customFormat="false" ht="14.5" hidden="false" customHeight="false" outlineLevel="0" collapsed="false">
      <c r="A46" s="1" t="s">
        <v>115</v>
      </c>
      <c r="B46" s="1" t="s">
        <v>1078</v>
      </c>
      <c r="C46" s="1" t="s">
        <v>2347</v>
      </c>
      <c r="D46" s="1" t="s">
        <v>2348</v>
      </c>
      <c r="E46" s="4" t="n">
        <v>-3.3617954884</v>
      </c>
      <c r="F46" s="5" t="n">
        <v>-0.8512265429</v>
      </c>
      <c r="G46" s="1" t="s">
        <v>2349</v>
      </c>
      <c r="H46" s="1" t="s">
        <v>2350</v>
      </c>
      <c r="I46" s="1" t="s">
        <v>2351</v>
      </c>
    </row>
    <row r="47" customFormat="false" ht="14.5" hidden="false" customHeight="false" outlineLevel="0" collapsed="false">
      <c r="A47" s="1" t="s">
        <v>115</v>
      </c>
      <c r="B47" s="1" t="s">
        <v>1078</v>
      </c>
      <c r="C47" s="1" t="s">
        <v>2352</v>
      </c>
      <c r="D47" s="1" t="s">
        <v>2353</v>
      </c>
      <c r="E47" s="4" t="n">
        <v>-2.2432283583</v>
      </c>
      <c r="F47" s="5" t="n">
        <v>-0.2024649518</v>
      </c>
      <c r="G47" s="1" t="s">
        <v>503</v>
      </c>
      <c r="H47" s="1" t="s">
        <v>2354</v>
      </c>
      <c r="I47" s="1" t="s">
        <v>2355</v>
      </c>
    </row>
    <row r="48" customFormat="false" ht="14.5" hidden="false" customHeight="false" outlineLevel="0" collapsed="false">
      <c r="A48" s="1" t="s">
        <v>133</v>
      </c>
      <c r="B48" s="1" t="s">
        <v>1078</v>
      </c>
      <c r="C48" s="1" t="s">
        <v>2356</v>
      </c>
      <c r="D48" s="1" t="s">
        <v>2357</v>
      </c>
      <c r="E48" s="4" t="n">
        <v>-5.804393773</v>
      </c>
      <c r="F48" s="5" t="n">
        <v>-2.8678560952</v>
      </c>
      <c r="G48" s="1" t="s">
        <v>2358</v>
      </c>
      <c r="H48" s="1" t="s">
        <v>2359</v>
      </c>
      <c r="I48" s="1" t="s">
        <v>2360</v>
      </c>
    </row>
    <row r="49" customFormat="false" ht="14.5" hidden="false" customHeight="false" outlineLevel="0" collapsed="false">
      <c r="A49" s="1" t="s">
        <v>139</v>
      </c>
      <c r="B49" s="1" t="s">
        <v>1078</v>
      </c>
      <c r="C49" s="1" t="s">
        <v>2356</v>
      </c>
      <c r="D49" s="1" t="s">
        <v>2357</v>
      </c>
      <c r="E49" s="4" t="n">
        <v>-5.804393773</v>
      </c>
      <c r="F49" s="5" t="n">
        <v>-2.8678560952</v>
      </c>
      <c r="G49" s="1" t="s">
        <v>2358</v>
      </c>
      <c r="H49" s="1" t="s">
        <v>2361</v>
      </c>
      <c r="I49" s="1" t="s">
        <v>2362</v>
      </c>
    </row>
    <row r="50" customFormat="false" ht="14.5" hidden="false" customHeight="false" outlineLevel="0" collapsed="false">
      <c r="A50" s="1" t="s">
        <v>139</v>
      </c>
      <c r="B50" s="1" t="s">
        <v>1078</v>
      </c>
      <c r="C50" s="1" t="s">
        <v>2363</v>
      </c>
      <c r="D50" s="1" t="s">
        <v>2364</v>
      </c>
      <c r="E50" s="4" t="n">
        <v>-3.9402224857</v>
      </c>
      <c r="F50" s="5" t="n">
        <v>-1.2581480009</v>
      </c>
      <c r="G50" s="1" t="s">
        <v>2365</v>
      </c>
      <c r="H50" s="1" t="s">
        <v>2366</v>
      </c>
      <c r="I50" s="1" t="s">
        <v>2367</v>
      </c>
    </row>
    <row r="51" customFormat="false" ht="14.5" hidden="false" customHeight="false" outlineLevel="0" collapsed="false">
      <c r="A51" s="1" t="s">
        <v>139</v>
      </c>
      <c r="B51" s="1" t="s">
        <v>1078</v>
      </c>
      <c r="C51" s="1" t="s">
        <v>2368</v>
      </c>
      <c r="D51" s="1" t="s">
        <v>2369</v>
      </c>
      <c r="E51" s="4" t="n">
        <v>-2.3514053444</v>
      </c>
      <c r="F51" s="5" t="n">
        <v>-0.2479844093</v>
      </c>
      <c r="G51" s="1" t="s">
        <v>2370</v>
      </c>
      <c r="H51" s="1" t="s">
        <v>2371</v>
      </c>
      <c r="I51" s="1" t="s">
        <v>2372</v>
      </c>
    </row>
    <row r="52" customFormat="false" ht="14.5" hidden="false" customHeight="false" outlineLevel="0" collapsed="false">
      <c r="A52" s="1" t="s">
        <v>187</v>
      </c>
      <c r="B52" s="1" t="s">
        <v>11</v>
      </c>
      <c r="C52" s="1" t="s">
        <v>2373</v>
      </c>
      <c r="D52" s="1" t="s">
        <v>2374</v>
      </c>
      <c r="E52" s="4" t="n">
        <v>-5.6302207448</v>
      </c>
      <c r="F52" s="5" t="n">
        <v>-2.7138864531</v>
      </c>
      <c r="G52" s="1" t="s">
        <v>2375</v>
      </c>
      <c r="H52" s="1" t="s">
        <v>2376</v>
      </c>
      <c r="I52" s="1" t="s">
        <v>2377</v>
      </c>
    </row>
    <row r="53" customFormat="false" ht="14.5" hidden="false" customHeight="false" outlineLevel="0" collapsed="false">
      <c r="A53" s="1" t="s">
        <v>193</v>
      </c>
      <c r="B53" s="1" t="s">
        <v>11</v>
      </c>
      <c r="C53" s="1" t="s">
        <v>2373</v>
      </c>
      <c r="D53" s="1" t="s">
        <v>2374</v>
      </c>
      <c r="E53" s="4" t="n">
        <v>-5.6302207448</v>
      </c>
      <c r="F53" s="5" t="n">
        <v>-2.7138864531</v>
      </c>
      <c r="G53" s="1" t="s">
        <v>2375</v>
      </c>
      <c r="H53" s="1" t="s">
        <v>2378</v>
      </c>
      <c r="I53" s="1" t="s">
        <v>2379</v>
      </c>
    </row>
    <row r="54" customFormat="false" ht="14.5" hidden="false" customHeight="false" outlineLevel="0" collapsed="false">
      <c r="A54" s="1" t="s">
        <v>193</v>
      </c>
      <c r="B54" s="1" t="s">
        <v>11</v>
      </c>
      <c r="C54" s="1" t="s">
        <v>2380</v>
      </c>
      <c r="D54" s="1" t="s">
        <v>2381</v>
      </c>
      <c r="E54" s="4" t="n">
        <v>-3.9379234286</v>
      </c>
      <c r="F54" s="5" t="n">
        <v>-1.2581480009</v>
      </c>
      <c r="G54" s="1" t="s">
        <v>2382</v>
      </c>
      <c r="H54" s="1" t="s">
        <v>2383</v>
      </c>
      <c r="I54" s="1" t="s">
        <v>2384</v>
      </c>
    </row>
    <row r="55" customFormat="false" ht="14.5" hidden="false" customHeight="false" outlineLevel="0" collapsed="false">
      <c r="A55" s="1" t="s">
        <v>193</v>
      </c>
      <c r="B55" s="1" t="s">
        <v>11</v>
      </c>
      <c r="C55" s="1" t="s">
        <v>2385</v>
      </c>
      <c r="D55" s="1" t="s">
        <v>2386</v>
      </c>
      <c r="E55" s="4" t="n">
        <v>-3.6484486765</v>
      </c>
      <c r="F55" s="5" t="n">
        <v>-1.0429042177</v>
      </c>
      <c r="G55" s="1" t="s">
        <v>2387</v>
      </c>
      <c r="H55" s="1" t="s">
        <v>2388</v>
      </c>
      <c r="I55" s="1" t="s">
        <v>2389</v>
      </c>
    </row>
    <row r="56" customFormat="false" ht="14.5" hidden="false" customHeight="false" outlineLevel="0" collapsed="false">
      <c r="A56" s="1" t="s">
        <v>193</v>
      </c>
      <c r="B56" s="1" t="s">
        <v>11</v>
      </c>
      <c r="C56" s="1" t="s">
        <v>2390</v>
      </c>
      <c r="D56" s="1" t="s">
        <v>2391</v>
      </c>
      <c r="E56" s="4" t="n">
        <v>-3.6297493551</v>
      </c>
      <c r="F56" s="5" t="n">
        <v>-1.0337502143</v>
      </c>
      <c r="G56" s="1" t="s">
        <v>2392</v>
      </c>
      <c r="H56" s="1" t="s">
        <v>2393</v>
      </c>
      <c r="I56" s="1" t="s">
        <v>2394</v>
      </c>
    </row>
    <row r="57" customFormat="false" ht="14.5" hidden="false" customHeight="false" outlineLevel="0" collapsed="false">
      <c r="A57" s="1" t="s">
        <v>193</v>
      </c>
      <c r="B57" s="1" t="s">
        <v>11</v>
      </c>
      <c r="C57" s="1" t="s">
        <v>2014</v>
      </c>
      <c r="D57" s="1" t="s">
        <v>2015</v>
      </c>
      <c r="E57" s="4" t="n">
        <v>-3.3834339347</v>
      </c>
      <c r="F57" s="5" t="n">
        <v>-0.857070722</v>
      </c>
      <c r="G57" s="1" t="s">
        <v>2395</v>
      </c>
      <c r="H57" s="1" t="s">
        <v>2396</v>
      </c>
      <c r="I57" s="1" t="s">
        <v>2397</v>
      </c>
    </row>
    <row r="58" customFormat="false" ht="14.5" hidden="false" customHeight="false" outlineLevel="0" collapsed="false">
      <c r="A58" s="1" t="s">
        <v>193</v>
      </c>
      <c r="B58" s="1" t="s">
        <v>11</v>
      </c>
      <c r="C58" s="1" t="s">
        <v>2398</v>
      </c>
      <c r="D58" s="1" t="s">
        <v>2399</v>
      </c>
      <c r="E58" s="4" t="n">
        <v>-3.373221851</v>
      </c>
      <c r="F58" s="5" t="n">
        <v>-0.854827568</v>
      </c>
      <c r="G58" s="1" t="s">
        <v>2400</v>
      </c>
      <c r="H58" s="1" t="s">
        <v>2401</v>
      </c>
      <c r="I58" s="1" t="s">
        <v>2402</v>
      </c>
    </row>
    <row r="59" customFormat="false" ht="14.5" hidden="false" customHeight="false" outlineLevel="0" collapsed="false">
      <c r="A59" s="1" t="s">
        <v>193</v>
      </c>
      <c r="B59" s="1" t="s">
        <v>11</v>
      </c>
      <c r="C59" s="1" t="s">
        <v>2403</v>
      </c>
      <c r="D59" s="1" t="s">
        <v>2404</v>
      </c>
      <c r="E59" s="4" t="n">
        <v>-3.1264243833</v>
      </c>
      <c r="F59" s="5" t="n">
        <v>-0.6872113463</v>
      </c>
      <c r="G59" s="1" t="s">
        <v>2405</v>
      </c>
      <c r="H59" s="1" t="s">
        <v>2406</v>
      </c>
      <c r="I59" s="1" t="s">
        <v>2407</v>
      </c>
    </row>
    <row r="60" customFormat="false" ht="14.5" hidden="false" customHeight="false" outlineLevel="0" collapsed="false">
      <c r="A60" s="1" t="s">
        <v>193</v>
      </c>
      <c r="B60" s="1" t="s">
        <v>11</v>
      </c>
      <c r="C60" s="1" t="s">
        <v>2408</v>
      </c>
      <c r="D60" s="1" t="s">
        <v>2409</v>
      </c>
      <c r="E60" s="4" t="n">
        <v>-2.9007954651</v>
      </c>
      <c r="F60" s="5" t="n">
        <v>-0.5285292178</v>
      </c>
      <c r="G60" s="1" t="s">
        <v>2410</v>
      </c>
      <c r="H60" s="1" t="s">
        <v>2411</v>
      </c>
      <c r="I60" s="1" t="s">
        <v>2412</v>
      </c>
    </row>
    <row r="61" customFormat="false" ht="14.5" hidden="false" customHeight="false" outlineLevel="0" collapsed="false">
      <c r="A61" s="1" t="s">
        <v>193</v>
      </c>
      <c r="B61" s="1" t="s">
        <v>11</v>
      </c>
      <c r="C61" s="1" t="s">
        <v>2413</v>
      </c>
      <c r="D61" s="1" t="s">
        <v>2414</v>
      </c>
      <c r="E61" s="4" t="n">
        <v>-2.8351539088</v>
      </c>
      <c r="F61" s="5" t="n">
        <v>-0.5188609303</v>
      </c>
      <c r="G61" s="1" t="s">
        <v>2415</v>
      </c>
      <c r="H61" s="1" t="s">
        <v>2416</v>
      </c>
      <c r="I61" s="1" t="s">
        <v>2417</v>
      </c>
    </row>
    <row r="62" customFormat="false" ht="14.5" hidden="false" customHeight="false" outlineLevel="0" collapsed="false">
      <c r="A62" s="1" t="s">
        <v>193</v>
      </c>
      <c r="B62" s="1" t="s">
        <v>11</v>
      </c>
      <c r="C62" s="1" t="s">
        <v>2418</v>
      </c>
      <c r="D62" s="1" t="s">
        <v>2419</v>
      </c>
      <c r="E62" s="4" t="n">
        <v>-2.5187846347</v>
      </c>
      <c r="F62" s="5" t="n">
        <v>-0.309723129</v>
      </c>
      <c r="G62" s="1" t="s">
        <v>2420</v>
      </c>
      <c r="H62" s="1" t="s">
        <v>2411</v>
      </c>
      <c r="I62" s="1" t="s">
        <v>2412</v>
      </c>
    </row>
    <row r="63" customFormat="false" ht="14.5" hidden="false" customHeight="false" outlineLevel="0" collapsed="false">
      <c r="A63" s="1" t="s">
        <v>193</v>
      </c>
      <c r="B63" s="1" t="s">
        <v>11</v>
      </c>
      <c r="C63" s="1" t="s">
        <v>2421</v>
      </c>
      <c r="D63" s="1" t="s">
        <v>2422</v>
      </c>
      <c r="E63" s="4" t="n">
        <v>-2.5020860629</v>
      </c>
      <c r="F63" s="5" t="n">
        <v>-0.309723129</v>
      </c>
      <c r="G63" s="1" t="s">
        <v>2423</v>
      </c>
      <c r="H63" s="1" t="s">
        <v>2424</v>
      </c>
      <c r="I63" s="1" t="s">
        <v>2425</v>
      </c>
    </row>
    <row r="64" customFormat="false" ht="14.5" hidden="false" customHeight="false" outlineLevel="0" collapsed="false">
      <c r="A64" s="1" t="s">
        <v>193</v>
      </c>
      <c r="B64" s="1" t="s">
        <v>11</v>
      </c>
      <c r="C64" s="1" t="s">
        <v>2426</v>
      </c>
      <c r="D64" s="1" t="s">
        <v>2427</v>
      </c>
      <c r="E64" s="4" t="n">
        <v>-2.4273476879</v>
      </c>
      <c r="F64" s="5" t="n">
        <v>-0.2810094887</v>
      </c>
      <c r="G64" s="1" t="s">
        <v>2428</v>
      </c>
      <c r="H64" s="1" t="s">
        <v>2429</v>
      </c>
      <c r="I64" s="1" t="s">
        <v>2430</v>
      </c>
    </row>
    <row r="65" customFormat="false" ht="14.5" hidden="false" customHeight="false" outlineLevel="0" collapsed="false">
      <c r="A65" s="1" t="s">
        <v>193</v>
      </c>
      <c r="B65" s="1" t="s">
        <v>11</v>
      </c>
      <c r="C65" s="1" t="s">
        <v>2431</v>
      </c>
      <c r="D65" s="1" t="s">
        <v>2432</v>
      </c>
      <c r="E65" s="4" t="n">
        <v>-2.4273476879</v>
      </c>
      <c r="F65" s="5" t="n">
        <v>-0.2810094887</v>
      </c>
      <c r="G65" s="1" t="s">
        <v>2428</v>
      </c>
      <c r="H65" s="1" t="s">
        <v>2429</v>
      </c>
      <c r="I65" s="1" t="s">
        <v>2430</v>
      </c>
    </row>
    <row r="66" customFormat="false" ht="14.5" hidden="false" customHeight="false" outlineLevel="0" collapsed="false">
      <c r="A66" s="1" t="s">
        <v>193</v>
      </c>
      <c r="B66" s="1" t="s">
        <v>11</v>
      </c>
      <c r="C66" s="1" t="s">
        <v>2433</v>
      </c>
      <c r="D66" s="1" t="s">
        <v>2434</v>
      </c>
      <c r="E66" s="4" t="n">
        <v>-2.3675223176</v>
      </c>
      <c r="F66" s="5" t="n">
        <v>-0.2579844577</v>
      </c>
      <c r="G66" s="1" t="s">
        <v>2435</v>
      </c>
      <c r="H66" s="1" t="s">
        <v>2436</v>
      </c>
      <c r="I66" s="1" t="s">
        <v>2437</v>
      </c>
    </row>
    <row r="67" customFormat="false" ht="14.5" hidden="false" customHeight="false" outlineLevel="0" collapsed="false">
      <c r="A67" s="1" t="s">
        <v>193</v>
      </c>
      <c r="B67" s="1" t="s">
        <v>11</v>
      </c>
      <c r="C67" s="1" t="s">
        <v>2438</v>
      </c>
      <c r="D67" s="1" t="s">
        <v>2439</v>
      </c>
      <c r="E67" s="4" t="n">
        <v>-2.3316732249</v>
      </c>
      <c r="F67" s="5" t="n">
        <v>-0.2439933251</v>
      </c>
      <c r="G67" s="1" t="s">
        <v>2318</v>
      </c>
      <c r="H67" s="1" t="s">
        <v>2440</v>
      </c>
      <c r="I67" s="1" t="s">
        <v>2441</v>
      </c>
    </row>
    <row r="68" customFormat="false" ht="14.5" hidden="false" customHeight="false" outlineLevel="0" collapsed="false">
      <c r="A68" s="1" t="s">
        <v>193</v>
      </c>
      <c r="B68" s="1" t="s">
        <v>11</v>
      </c>
      <c r="C68" s="1" t="s">
        <v>2442</v>
      </c>
      <c r="D68" s="1" t="s">
        <v>2443</v>
      </c>
      <c r="E68" s="4" t="n">
        <v>-2.2979025987</v>
      </c>
      <c r="F68" s="5" t="n">
        <v>-0.226666347</v>
      </c>
      <c r="G68" s="1" t="s">
        <v>729</v>
      </c>
      <c r="H68" s="1" t="s">
        <v>2444</v>
      </c>
      <c r="I68" s="1" t="s">
        <v>2445</v>
      </c>
    </row>
    <row r="69" customFormat="false" ht="14.5" hidden="false" customHeight="false" outlineLevel="0" collapsed="false">
      <c r="A69" s="1" t="s">
        <v>193</v>
      </c>
      <c r="B69" s="1" t="s">
        <v>11</v>
      </c>
      <c r="C69" s="1" t="s">
        <v>2446</v>
      </c>
      <c r="D69" s="1" t="s">
        <v>2447</v>
      </c>
      <c r="E69" s="4" t="n">
        <v>-2.2979025987</v>
      </c>
      <c r="F69" s="5" t="n">
        <v>-0.226666347</v>
      </c>
      <c r="G69" s="1" t="s">
        <v>729</v>
      </c>
      <c r="H69" s="1" t="s">
        <v>2444</v>
      </c>
      <c r="I69" s="1" t="s">
        <v>2445</v>
      </c>
    </row>
    <row r="70" customFormat="false" ht="14.5" hidden="false" customHeight="false" outlineLevel="0" collapsed="false">
      <c r="A70" s="1" t="s">
        <v>193</v>
      </c>
      <c r="B70" s="1" t="s">
        <v>11</v>
      </c>
      <c r="C70" s="1" t="s">
        <v>2448</v>
      </c>
      <c r="D70" s="1" t="s">
        <v>2449</v>
      </c>
      <c r="E70" s="4" t="n">
        <v>-2.2979025987</v>
      </c>
      <c r="F70" s="5" t="n">
        <v>-0.226666347</v>
      </c>
      <c r="G70" s="1" t="s">
        <v>729</v>
      </c>
      <c r="H70" s="1" t="s">
        <v>2444</v>
      </c>
      <c r="I70" s="1" t="s">
        <v>2445</v>
      </c>
    </row>
    <row r="71" customFormat="false" ht="14.5" hidden="false" customHeight="false" outlineLevel="0" collapsed="false">
      <c r="A71" s="1" t="s">
        <v>193</v>
      </c>
      <c r="B71" s="1" t="s">
        <v>11</v>
      </c>
      <c r="C71" s="1" t="s">
        <v>2450</v>
      </c>
      <c r="D71" s="1" t="s">
        <v>2451</v>
      </c>
      <c r="E71" s="4" t="n">
        <v>-2.1988021829</v>
      </c>
      <c r="F71" s="5" t="n">
        <v>-0.1953177154</v>
      </c>
      <c r="G71" s="1" t="s">
        <v>2452</v>
      </c>
      <c r="H71" s="1" t="s">
        <v>2440</v>
      </c>
      <c r="I71" s="1" t="s">
        <v>2441</v>
      </c>
    </row>
    <row r="72" customFormat="false" ht="14.5" hidden="false" customHeight="false" outlineLevel="0" collapsed="false">
      <c r="A72" s="1" t="s">
        <v>231</v>
      </c>
      <c r="B72" s="1" t="s">
        <v>11</v>
      </c>
      <c r="C72" s="1" t="s">
        <v>2453</v>
      </c>
      <c r="D72" s="1" t="s">
        <v>2454</v>
      </c>
      <c r="E72" s="4" t="n">
        <v>-5.1171005644</v>
      </c>
      <c r="F72" s="5" t="n">
        <v>-2.2385548336</v>
      </c>
      <c r="G72" s="1" t="s">
        <v>2455</v>
      </c>
      <c r="H72" s="1" t="s">
        <v>2456</v>
      </c>
      <c r="I72" s="1" t="s">
        <v>2457</v>
      </c>
    </row>
    <row r="73" customFormat="false" ht="14.5" hidden="false" customHeight="false" outlineLevel="0" collapsed="false">
      <c r="A73" s="1" t="s">
        <v>237</v>
      </c>
      <c r="B73" s="1" t="s">
        <v>11</v>
      </c>
      <c r="C73" s="1" t="s">
        <v>2453</v>
      </c>
      <c r="D73" s="1" t="s">
        <v>2454</v>
      </c>
      <c r="E73" s="4" t="n">
        <v>-5.1171005644</v>
      </c>
      <c r="F73" s="5" t="n">
        <v>-2.2385548336</v>
      </c>
      <c r="G73" s="1" t="s">
        <v>2455</v>
      </c>
      <c r="H73" s="1" t="s">
        <v>2458</v>
      </c>
      <c r="I73" s="1" t="s">
        <v>2459</v>
      </c>
    </row>
    <row r="74" customFormat="false" ht="14.5" hidden="false" customHeight="false" outlineLevel="0" collapsed="false">
      <c r="A74" s="1" t="s">
        <v>237</v>
      </c>
      <c r="B74" s="1" t="s">
        <v>11</v>
      </c>
      <c r="C74" s="1" t="s">
        <v>2460</v>
      </c>
      <c r="D74" s="1" t="s">
        <v>2461</v>
      </c>
      <c r="E74" s="4" t="n">
        <v>-4.8786568947</v>
      </c>
      <c r="F74" s="5" t="n">
        <v>-2.0348732702</v>
      </c>
      <c r="G74" s="1" t="s">
        <v>2462</v>
      </c>
      <c r="H74" s="1" t="s">
        <v>2463</v>
      </c>
      <c r="I74" s="1" t="s">
        <v>2464</v>
      </c>
    </row>
    <row r="75" customFormat="false" ht="14.5" hidden="false" customHeight="false" outlineLevel="0" collapsed="false">
      <c r="A75" s="1" t="s">
        <v>237</v>
      </c>
      <c r="B75" s="1" t="s">
        <v>11</v>
      </c>
      <c r="C75" s="1" t="s">
        <v>1501</v>
      </c>
      <c r="D75" s="1" t="s">
        <v>1502</v>
      </c>
      <c r="E75" s="4" t="n">
        <v>-3.3457210826</v>
      </c>
      <c r="F75" s="5" t="n">
        <v>-0.8474383521</v>
      </c>
      <c r="G75" s="1" t="s">
        <v>2465</v>
      </c>
      <c r="H75" s="1" t="s">
        <v>2466</v>
      </c>
      <c r="I75" s="1" t="s">
        <v>2467</v>
      </c>
    </row>
    <row r="76" customFormat="false" ht="14.5" hidden="false" customHeight="false" outlineLevel="0" collapsed="false">
      <c r="A76" s="1" t="s">
        <v>237</v>
      </c>
      <c r="B76" s="1" t="s">
        <v>11</v>
      </c>
      <c r="C76" s="1" t="s">
        <v>2468</v>
      </c>
      <c r="D76" s="1" t="s">
        <v>2469</v>
      </c>
      <c r="E76" s="4" t="n">
        <v>-3.3406608486</v>
      </c>
      <c r="F76" s="5" t="n">
        <v>-0.8474383521</v>
      </c>
      <c r="G76" s="1" t="s">
        <v>2470</v>
      </c>
      <c r="H76" s="1" t="s">
        <v>2471</v>
      </c>
      <c r="I76" s="1" t="s">
        <v>2472</v>
      </c>
    </row>
    <row r="77" customFormat="false" ht="14.5" hidden="false" customHeight="false" outlineLevel="0" collapsed="false">
      <c r="A77" s="1" t="s">
        <v>237</v>
      </c>
      <c r="B77" s="1" t="s">
        <v>11</v>
      </c>
      <c r="C77" s="1" t="s">
        <v>685</v>
      </c>
      <c r="D77" s="1" t="s">
        <v>686</v>
      </c>
      <c r="E77" s="4" t="n">
        <v>-3.0896159438</v>
      </c>
      <c r="F77" s="5" t="n">
        <v>-0.6759570112</v>
      </c>
      <c r="G77" s="1" t="s">
        <v>2473</v>
      </c>
      <c r="H77" s="1" t="s">
        <v>2474</v>
      </c>
      <c r="I77" s="1" t="s">
        <v>2475</v>
      </c>
    </row>
    <row r="78" customFormat="false" ht="14.5" hidden="false" customHeight="false" outlineLevel="0" collapsed="false">
      <c r="A78" s="1" t="s">
        <v>237</v>
      </c>
      <c r="B78" s="1" t="s">
        <v>11</v>
      </c>
      <c r="C78" s="1" t="s">
        <v>2476</v>
      </c>
      <c r="D78" s="1" t="s">
        <v>2477</v>
      </c>
      <c r="E78" s="4" t="n">
        <v>-2.114823663</v>
      </c>
      <c r="F78" s="5" t="n">
        <v>-0.1438684204</v>
      </c>
      <c r="G78" s="1" t="s">
        <v>2478</v>
      </c>
      <c r="H78" s="1" t="s">
        <v>2479</v>
      </c>
      <c r="I78" s="1" t="s">
        <v>2480</v>
      </c>
    </row>
    <row r="79" customFormat="false" ht="14.5" hidden="false" customHeight="false" outlineLevel="0" collapsed="false">
      <c r="A79" s="1" t="s">
        <v>547</v>
      </c>
      <c r="B79" s="1" t="s">
        <v>1078</v>
      </c>
      <c r="C79" s="1" t="s">
        <v>2481</v>
      </c>
      <c r="D79" s="1" t="s">
        <v>2482</v>
      </c>
      <c r="E79" s="4" t="n">
        <v>-4.9709295578</v>
      </c>
      <c r="F79" s="5" t="n">
        <v>-2.1101125939</v>
      </c>
      <c r="G79" s="1" t="s">
        <v>2483</v>
      </c>
      <c r="H79" s="1" t="s">
        <v>2484</v>
      </c>
      <c r="I79" s="1" t="s">
        <v>2485</v>
      </c>
    </row>
    <row r="80" customFormat="false" ht="14.5" hidden="false" customHeight="false" outlineLevel="0" collapsed="false">
      <c r="A80" s="1" t="s">
        <v>553</v>
      </c>
      <c r="B80" s="1" t="s">
        <v>1078</v>
      </c>
      <c r="C80" s="1" t="s">
        <v>2481</v>
      </c>
      <c r="D80" s="1" t="s">
        <v>2482</v>
      </c>
      <c r="E80" s="4" t="n">
        <v>-4.9709295578</v>
      </c>
      <c r="F80" s="5" t="n">
        <v>-2.1101125939</v>
      </c>
      <c r="G80" s="1" t="s">
        <v>2483</v>
      </c>
      <c r="H80" s="1" t="s">
        <v>2486</v>
      </c>
      <c r="I80" s="1" t="s">
        <v>2487</v>
      </c>
    </row>
    <row r="81" customFormat="false" ht="14.5" hidden="false" customHeight="false" outlineLevel="0" collapsed="false">
      <c r="A81" s="1" t="s">
        <v>553</v>
      </c>
      <c r="B81" s="1" t="s">
        <v>1143</v>
      </c>
      <c r="C81" s="1" t="s">
        <v>2488</v>
      </c>
      <c r="D81" s="1" t="s">
        <v>2489</v>
      </c>
      <c r="E81" s="4" t="n">
        <v>-4.1127734086</v>
      </c>
      <c r="F81" s="5" t="n">
        <v>-1.3591664143</v>
      </c>
      <c r="G81" s="1" t="s">
        <v>2490</v>
      </c>
      <c r="H81" s="1" t="s">
        <v>2491</v>
      </c>
      <c r="I81" s="1" t="s">
        <v>2492</v>
      </c>
    </row>
    <row r="82" customFormat="false" ht="14.5" hidden="false" customHeight="false" outlineLevel="0" collapsed="false">
      <c r="A82" s="1" t="s">
        <v>553</v>
      </c>
      <c r="B82" s="1" t="s">
        <v>1143</v>
      </c>
      <c r="C82" s="1" t="s">
        <v>2493</v>
      </c>
      <c r="D82" s="1" t="s">
        <v>2489</v>
      </c>
      <c r="E82" s="4" t="n">
        <v>-4.1127734086</v>
      </c>
      <c r="F82" s="5" t="n">
        <v>-1.3591664143</v>
      </c>
      <c r="G82" s="1" t="s">
        <v>2490</v>
      </c>
      <c r="H82" s="1" t="s">
        <v>2491</v>
      </c>
      <c r="I82" s="1" t="s">
        <v>2492</v>
      </c>
    </row>
    <row r="83" customFormat="false" ht="14.5" hidden="false" customHeight="false" outlineLevel="0" collapsed="false">
      <c r="A83" s="1" t="s">
        <v>553</v>
      </c>
      <c r="B83" s="1" t="s">
        <v>11</v>
      </c>
      <c r="C83" s="1" t="s">
        <v>2494</v>
      </c>
      <c r="D83" s="1" t="s">
        <v>2495</v>
      </c>
      <c r="E83" s="4" t="n">
        <v>-4.0842833301</v>
      </c>
      <c r="F83" s="5" t="n">
        <v>-1.3440402974</v>
      </c>
      <c r="G83" s="1" t="s">
        <v>2496</v>
      </c>
      <c r="H83" s="1" t="s">
        <v>2497</v>
      </c>
      <c r="I83" s="1" t="s">
        <v>2498</v>
      </c>
    </row>
    <row r="84" customFormat="false" ht="14.5" hidden="false" customHeight="false" outlineLevel="0" collapsed="false">
      <c r="A84" s="1" t="s">
        <v>553</v>
      </c>
      <c r="B84" s="1" t="s">
        <v>11</v>
      </c>
      <c r="C84" s="1" t="s">
        <v>2499</v>
      </c>
      <c r="D84" s="1" t="s">
        <v>2500</v>
      </c>
      <c r="E84" s="4" t="n">
        <v>-3.7682518988</v>
      </c>
      <c r="F84" s="5" t="n">
        <v>-1.122278783</v>
      </c>
      <c r="G84" s="1" t="s">
        <v>2501</v>
      </c>
      <c r="H84" s="1" t="s">
        <v>2502</v>
      </c>
      <c r="I84" s="1" t="s">
        <v>2503</v>
      </c>
    </row>
    <row r="85" customFormat="false" ht="14.5" hidden="false" customHeight="false" outlineLevel="0" collapsed="false">
      <c r="A85" s="1" t="s">
        <v>553</v>
      </c>
      <c r="B85" s="1" t="s">
        <v>1143</v>
      </c>
      <c r="C85" s="1" t="s">
        <v>2504</v>
      </c>
      <c r="D85" s="1" t="s">
        <v>2505</v>
      </c>
      <c r="E85" s="4" t="n">
        <v>-3.6577215123</v>
      </c>
      <c r="F85" s="5" t="n">
        <v>-1.0429042177</v>
      </c>
      <c r="G85" s="1" t="s">
        <v>2506</v>
      </c>
      <c r="H85" s="1" t="s">
        <v>2507</v>
      </c>
      <c r="I85" s="1" t="s">
        <v>2508</v>
      </c>
    </row>
    <row r="86" customFormat="false" ht="14.5" hidden="false" customHeight="false" outlineLevel="0" collapsed="false">
      <c r="A86" s="1" t="s">
        <v>553</v>
      </c>
      <c r="B86" s="1" t="s">
        <v>1143</v>
      </c>
      <c r="C86" s="1" t="s">
        <v>2509</v>
      </c>
      <c r="D86" s="1" t="s">
        <v>2505</v>
      </c>
      <c r="E86" s="4" t="n">
        <v>-3.2913764723</v>
      </c>
      <c r="F86" s="5" t="n">
        <v>-0.8179493347</v>
      </c>
      <c r="G86" s="1" t="s">
        <v>2510</v>
      </c>
      <c r="H86" s="1" t="s">
        <v>2507</v>
      </c>
      <c r="I86" s="1" t="s">
        <v>2508</v>
      </c>
    </row>
    <row r="87" customFormat="false" ht="14.5" hidden="false" customHeight="false" outlineLevel="0" collapsed="false">
      <c r="A87" s="1" t="s">
        <v>553</v>
      </c>
      <c r="B87" s="1" t="s">
        <v>1143</v>
      </c>
      <c r="C87" s="1" t="s">
        <v>2511</v>
      </c>
      <c r="D87" s="1" t="s">
        <v>2512</v>
      </c>
      <c r="E87" s="4" t="n">
        <v>-3.0923139909</v>
      </c>
      <c r="F87" s="5" t="n">
        <v>-0.6759570112</v>
      </c>
      <c r="G87" s="1" t="s">
        <v>2513</v>
      </c>
      <c r="H87" s="1" t="s">
        <v>2514</v>
      </c>
      <c r="I87" s="1" t="s">
        <v>2515</v>
      </c>
    </row>
    <row r="88" customFormat="false" ht="14.5" hidden="false" customHeight="false" outlineLevel="0" collapsed="false">
      <c r="A88" s="1" t="s">
        <v>553</v>
      </c>
      <c r="B88" s="1" t="s">
        <v>1143</v>
      </c>
      <c r="C88" s="1" t="s">
        <v>2516</v>
      </c>
      <c r="D88" s="1" t="s">
        <v>2512</v>
      </c>
      <c r="E88" s="4" t="n">
        <v>-3.0923139909</v>
      </c>
      <c r="F88" s="5" t="n">
        <v>-0.6759570112</v>
      </c>
      <c r="G88" s="1" t="s">
        <v>2513</v>
      </c>
      <c r="H88" s="1" t="s">
        <v>2514</v>
      </c>
      <c r="I88" s="1" t="s">
        <v>2515</v>
      </c>
    </row>
    <row r="89" customFormat="false" ht="14.5" hidden="false" customHeight="false" outlineLevel="0" collapsed="false">
      <c r="A89" s="1" t="s">
        <v>553</v>
      </c>
      <c r="B89" s="1" t="s">
        <v>1143</v>
      </c>
      <c r="C89" s="1" t="s">
        <v>2517</v>
      </c>
      <c r="D89" s="1" t="s">
        <v>2518</v>
      </c>
      <c r="E89" s="4" t="n">
        <v>-2.7023092016</v>
      </c>
      <c r="F89" s="5" t="n">
        <v>-0.4166800826</v>
      </c>
      <c r="G89" s="1" t="s">
        <v>2519</v>
      </c>
      <c r="H89" s="1" t="s">
        <v>2520</v>
      </c>
      <c r="I89" s="1" t="s">
        <v>2521</v>
      </c>
    </row>
    <row r="90" customFormat="false" ht="14.5" hidden="false" customHeight="false" outlineLevel="0" collapsed="false">
      <c r="A90" s="1" t="s">
        <v>553</v>
      </c>
      <c r="B90" s="1" t="s">
        <v>1143</v>
      </c>
      <c r="C90" s="1" t="s">
        <v>2522</v>
      </c>
      <c r="D90" s="1" t="s">
        <v>2518</v>
      </c>
      <c r="E90" s="4" t="n">
        <v>-2.7023092016</v>
      </c>
      <c r="F90" s="5" t="n">
        <v>-0.4166800826</v>
      </c>
      <c r="G90" s="1" t="s">
        <v>2519</v>
      </c>
      <c r="H90" s="1" t="s">
        <v>2520</v>
      </c>
      <c r="I90" s="1" t="s">
        <v>2521</v>
      </c>
    </row>
    <row r="91" customFormat="false" ht="14.5" hidden="false" customHeight="false" outlineLevel="0" collapsed="false">
      <c r="A91" s="1" t="s">
        <v>553</v>
      </c>
      <c r="B91" s="1" t="s">
        <v>11</v>
      </c>
      <c r="C91" s="1" t="s">
        <v>2523</v>
      </c>
      <c r="D91" s="1" t="s">
        <v>2524</v>
      </c>
      <c r="E91" s="4" t="n">
        <v>-2.5323370572</v>
      </c>
      <c r="F91" s="5" t="n">
        <v>-0.309723129</v>
      </c>
      <c r="G91" s="1" t="s">
        <v>2525</v>
      </c>
      <c r="H91" s="1" t="s">
        <v>2526</v>
      </c>
      <c r="I91" s="1" t="s">
        <v>2527</v>
      </c>
    </row>
    <row r="92" customFormat="false" ht="14.5" hidden="false" customHeight="false" outlineLevel="0" collapsed="false">
      <c r="A92" s="1" t="s">
        <v>553</v>
      </c>
      <c r="B92" s="1" t="s">
        <v>1078</v>
      </c>
      <c r="C92" s="1" t="s">
        <v>2528</v>
      </c>
      <c r="D92" s="1" t="s">
        <v>2529</v>
      </c>
      <c r="E92" s="4" t="n">
        <v>-2.2505793988</v>
      </c>
      <c r="F92" s="5" t="n">
        <v>-0.2024649518</v>
      </c>
      <c r="G92" s="1" t="s">
        <v>2530</v>
      </c>
      <c r="H92" s="1" t="s">
        <v>2531</v>
      </c>
      <c r="I92" s="1" t="s">
        <v>2532</v>
      </c>
    </row>
    <row r="93" customFormat="false" ht="14.5" hidden="false" customHeight="false" outlineLevel="0" collapsed="false">
      <c r="A93" s="1" t="s">
        <v>553</v>
      </c>
      <c r="B93" s="1" t="s">
        <v>1143</v>
      </c>
      <c r="C93" s="1" t="s">
        <v>2533</v>
      </c>
      <c r="D93" s="1" t="s">
        <v>2534</v>
      </c>
      <c r="E93" s="4" t="n">
        <v>-2.208489144</v>
      </c>
      <c r="F93" s="5" t="n">
        <v>-0.2024649518</v>
      </c>
      <c r="G93" s="1" t="s">
        <v>1397</v>
      </c>
      <c r="H93" s="1" t="s">
        <v>2535</v>
      </c>
      <c r="I93" s="1" t="s">
        <v>2536</v>
      </c>
    </row>
    <row r="94" customFormat="false" ht="14.5" hidden="false" customHeight="false" outlineLevel="0" collapsed="false">
      <c r="A94" s="1" t="s">
        <v>553</v>
      </c>
      <c r="B94" s="1" t="s">
        <v>1143</v>
      </c>
      <c r="C94" s="1" t="s">
        <v>2537</v>
      </c>
      <c r="D94" s="1" t="s">
        <v>2534</v>
      </c>
      <c r="E94" s="4" t="n">
        <v>-2.1671994655</v>
      </c>
      <c r="F94" s="5" t="n">
        <v>-0.173260316</v>
      </c>
      <c r="G94" s="1" t="s">
        <v>2538</v>
      </c>
      <c r="H94" s="1" t="s">
        <v>2535</v>
      </c>
      <c r="I94" s="1" t="s">
        <v>2536</v>
      </c>
    </row>
    <row r="95" customFormat="false" ht="14.5" hidden="false" customHeight="false" outlineLevel="0" collapsed="false">
      <c r="A95" s="1" t="s">
        <v>573</v>
      </c>
      <c r="B95" s="1" t="s">
        <v>11</v>
      </c>
      <c r="C95" s="1" t="s">
        <v>2539</v>
      </c>
      <c r="D95" s="1" t="s">
        <v>2540</v>
      </c>
      <c r="E95" s="4" t="n">
        <v>-3.9706113596</v>
      </c>
      <c r="F95" s="5" t="n">
        <v>-1.2581480009</v>
      </c>
      <c r="G95" s="1" t="s">
        <v>2541</v>
      </c>
      <c r="H95" s="1" t="s">
        <v>2542</v>
      </c>
      <c r="I95" s="1" t="s">
        <v>2543</v>
      </c>
    </row>
    <row r="96" customFormat="false" ht="14.5" hidden="false" customHeight="false" outlineLevel="0" collapsed="false">
      <c r="A96" s="1" t="s">
        <v>579</v>
      </c>
      <c r="B96" s="1" t="s">
        <v>11</v>
      </c>
      <c r="C96" s="1" t="s">
        <v>2539</v>
      </c>
      <c r="D96" s="1" t="s">
        <v>2540</v>
      </c>
      <c r="E96" s="4" t="n">
        <v>-3.9706113596</v>
      </c>
      <c r="F96" s="5" t="n">
        <v>-1.2581480009</v>
      </c>
      <c r="G96" s="1" t="s">
        <v>2541</v>
      </c>
      <c r="H96" s="1" t="s">
        <v>2544</v>
      </c>
      <c r="I96" s="1" t="s">
        <v>2545</v>
      </c>
    </row>
    <row r="97" customFormat="false" ht="14.5" hidden="false" customHeight="false" outlineLevel="0" collapsed="false">
      <c r="A97" s="1" t="s">
        <v>579</v>
      </c>
      <c r="B97" s="1" t="s">
        <v>11</v>
      </c>
      <c r="C97" s="1" t="s">
        <v>2546</v>
      </c>
      <c r="D97" s="1" t="s">
        <v>2547</v>
      </c>
      <c r="E97" s="4" t="n">
        <v>-3.5141696372</v>
      </c>
      <c r="F97" s="5" t="n">
        <v>-0.9470727759</v>
      </c>
      <c r="G97" s="1" t="s">
        <v>2548</v>
      </c>
      <c r="H97" s="1" t="s">
        <v>2549</v>
      </c>
      <c r="I97" s="1" t="s">
        <v>2550</v>
      </c>
    </row>
    <row r="98" customFormat="false" ht="14.5" hidden="false" customHeight="false" outlineLevel="0" collapsed="false">
      <c r="A98" s="1" t="s">
        <v>579</v>
      </c>
      <c r="B98" s="1" t="s">
        <v>11</v>
      </c>
      <c r="C98" s="1" t="s">
        <v>2551</v>
      </c>
      <c r="D98" s="1" t="s">
        <v>2552</v>
      </c>
      <c r="E98" s="4" t="n">
        <v>-3.1155050101</v>
      </c>
      <c r="F98" s="5" t="n">
        <v>-0.6828228403</v>
      </c>
      <c r="G98" s="1" t="s">
        <v>1731</v>
      </c>
      <c r="H98" s="1" t="s">
        <v>2553</v>
      </c>
      <c r="I98" s="1" t="s">
        <v>2554</v>
      </c>
    </row>
    <row r="99" customFormat="false" ht="14.5" hidden="false" customHeight="false" outlineLevel="0" collapsed="false">
      <c r="A99" s="1" t="s">
        <v>579</v>
      </c>
      <c r="B99" s="1" t="s">
        <v>11</v>
      </c>
      <c r="C99" s="1" t="s">
        <v>2555</v>
      </c>
      <c r="D99" s="1" t="s">
        <v>2556</v>
      </c>
      <c r="E99" s="4" t="n">
        <v>-2.3263146142</v>
      </c>
      <c r="F99" s="5" t="n">
        <v>-0.2439933251</v>
      </c>
      <c r="G99" s="1" t="s">
        <v>2557</v>
      </c>
      <c r="H99" s="1" t="s">
        <v>2544</v>
      </c>
      <c r="I99" s="1" t="s">
        <v>2545</v>
      </c>
    </row>
    <row r="100" customFormat="false" ht="14.5" hidden="false" customHeight="false" outlineLevel="0" collapsed="false">
      <c r="A100" s="1" t="s">
        <v>605</v>
      </c>
      <c r="B100" s="1" t="s">
        <v>11</v>
      </c>
      <c r="C100" s="1" t="s">
        <v>2558</v>
      </c>
      <c r="D100" s="1" t="s">
        <v>2559</v>
      </c>
      <c r="E100" s="4" t="n">
        <v>-3.8286146427</v>
      </c>
      <c r="F100" s="5" t="n">
        <v>-1.1719176615</v>
      </c>
      <c r="G100" s="1" t="s">
        <v>2560</v>
      </c>
      <c r="H100" s="1" t="s">
        <v>2561</v>
      </c>
      <c r="I100" s="1" t="s">
        <v>2562</v>
      </c>
    </row>
    <row r="101" customFormat="false" ht="14.5" hidden="false" customHeight="false" outlineLevel="0" collapsed="false">
      <c r="A101" s="1" t="s">
        <v>611</v>
      </c>
      <c r="B101" s="1" t="s">
        <v>11</v>
      </c>
      <c r="C101" s="1" t="s">
        <v>2558</v>
      </c>
      <c r="D101" s="1" t="s">
        <v>2559</v>
      </c>
      <c r="E101" s="4" t="n">
        <v>-3.8286146427</v>
      </c>
      <c r="F101" s="5" t="n">
        <v>-1.1719176615</v>
      </c>
      <c r="G101" s="1" t="s">
        <v>2560</v>
      </c>
      <c r="H101" s="1" t="s">
        <v>2563</v>
      </c>
      <c r="I101" s="1" t="s">
        <v>2564</v>
      </c>
    </row>
    <row r="102" customFormat="false" ht="14.5" hidden="false" customHeight="false" outlineLevel="0" collapsed="false">
      <c r="A102" s="1" t="s">
        <v>611</v>
      </c>
      <c r="B102" s="1" t="s">
        <v>11</v>
      </c>
      <c r="C102" s="1" t="s">
        <v>2565</v>
      </c>
      <c r="D102" s="1" t="s">
        <v>2566</v>
      </c>
      <c r="E102" s="4" t="n">
        <v>-2.5343388991</v>
      </c>
      <c r="F102" s="5" t="n">
        <v>-0.309723129</v>
      </c>
      <c r="G102" s="1" t="s">
        <v>450</v>
      </c>
      <c r="H102" s="1" t="s">
        <v>2567</v>
      </c>
      <c r="I102" s="1" t="s">
        <v>2568</v>
      </c>
    </row>
    <row r="103" customFormat="false" ht="14.5" hidden="false" customHeight="false" outlineLevel="0" collapsed="false">
      <c r="A103" s="1" t="s">
        <v>611</v>
      </c>
      <c r="B103" s="1" t="s">
        <v>11</v>
      </c>
      <c r="C103" s="1" t="s">
        <v>2569</v>
      </c>
      <c r="D103" s="1" t="s">
        <v>2570</v>
      </c>
      <c r="E103" s="4" t="n">
        <v>-2.4723411724</v>
      </c>
      <c r="F103" s="5" t="n">
        <v>-0.307005885</v>
      </c>
      <c r="G103" s="1" t="s">
        <v>2571</v>
      </c>
      <c r="H103" s="1" t="s">
        <v>2572</v>
      </c>
      <c r="I103" s="1" t="s">
        <v>2573</v>
      </c>
    </row>
    <row r="104" customFormat="false" ht="14.5" hidden="false" customHeight="false" outlineLevel="0" collapsed="false">
      <c r="A104" s="1" t="s">
        <v>611</v>
      </c>
      <c r="B104" s="1" t="s">
        <v>11</v>
      </c>
      <c r="C104" s="1" t="s">
        <v>2574</v>
      </c>
      <c r="D104" s="1" t="s">
        <v>2575</v>
      </c>
      <c r="E104" s="4" t="n">
        <v>-2.4628840949</v>
      </c>
      <c r="F104" s="5" t="n">
        <v>-0.3044976674</v>
      </c>
      <c r="G104" s="1" t="s">
        <v>1063</v>
      </c>
      <c r="H104" s="1" t="s">
        <v>2576</v>
      </c>
      <c r="I104" s="1" t="s">
        <v>2577</v>
      </c>
    </row>
    <row r="105" customFormat="false" ht="14.5" hidden="false" customHeight="false" outlineLevel="0" collapsed="false">
      <c r="A105" s="1" t="s">
        <v>617</v>
      </c>
      <c r="B105" s="1" t="s">
        <v>11</v>
      </c>
      <c r="C105" s="1" t="s">
        <v>1866</v>
      </c>
      <c r="D105" s="1" t="s">
        <v>1867</v>
      </c>
      <c r="E105" s="4" t="n">
        <v>-3.7043513939</v>
      </c>
      <c r="F105" s="5" t="n">
        <v>-1.079062877</v>
      </c>
      <c r="G105" s="1" t="s">
        <v>2578</v>
      </c>
      <c r="H105" s="1" t="s">
        <v>2579</v>
      </c>
      <c r="I105" s="1" t="s">
        <v>2580</v>
      </c>
    </row>
    <row r="106" customFormat="false" ht="14.5" hidden="false" customHeight="false" outlineLevel="0" collapsed="false">
      <c r="A106" s="1" t="s">
        <v>623</v>
      </c>
      <c r="B106" s="1" t="s">
        <v>11</v>
      </c>
      <c r="C106" s="1" t="s">
        <v>1866</v>
      </c>
      <c r="D106" s="1" t="s">
        <v>1867</v>
      </c>
      <c r="E106" s="4" t="n">
        <v>-3.7043513939</v>
      </c>
      <c r="F106" s="5" t="n">
        <v>-1.079062877</v>
      </c>
      <c r="G106" s="1" t="s">
        <v>2578</v>
      </c>
      <c r="H106" s="1" t="s">
        <v>2581</v>
      </c>
      <c r="I106" s="1" t="s">
        <v>2582</v>
      </c>
    </row>
    <row r="107" customFormat="false" ht="14.5" hidden="false" customHeight="false" outlineLevel="0" collapsed="false">
      <c r="A107" s="1" t="s">
        <v>623</v>
      </c>
      <c r="B107" s="1" t="s">
        <v>11</v>
      </c>
      <c r="C107" s="1" t="s">
        <v>1871</v>
      </c>
      <c r="D107" s="1" t="s">
        <v>1872</v>
      </c>
      <c r="E107" s="4" t="n">
        <v>-3.7043513939</v>
      </c>
      <c r="F107" s="5" t="n">
        <v>-1.079062877</v>
      </c>
      <c r="G107" s="1" t="s">
        <v>2578</v>
      </c>
      <c r="H107" s="1" t="s">
        <v>2581</v>
      </c>
      <c r="I107" s="1" t="s">
        <v>2582</v>
      </c>
    </row>
    <row r="108" customFormat="false" ht="14.5" hidden="false" customHeight="false" outlineLevel="0" collapsed="false">
      <c r="A108" s="1" t="s">
        <v>623</v>
      </c>
      <c r="B108" s="1" t="s">
        <v>11</v>
      </c>
      <c r="C108" s="1" t="s">
        <v>2583</v>
      </c>
      <c r="D108" s="1" t="s">
        <v>2584</v>
      </c>
      <c r="E108" s="4" t="n">
        <v>-3.4380092455</v>
      </c>
      <c r="F108" s="5" t="n">
        <v>-0.8952556166</v>
      </c>
      <c r="G108" s="1" t="s">
        <v>1015</v>
      </c>
      <c r="H108" s="1" t="s">
        <v>2585</v>
      </c>
      <c r="I108" s="1" t="s">
        <v>2586</v>
      </c>
    </row>
    <row r="109" customFormat="false" ht="14.5" hidden="false" customHeight="false" outlineLevel="0" collapsed="false">
      <c r="A109" s="1" t="s">
        <v>623</v>
      </c>
      <c r="B109" s="1" t="s">
        <v>11</v>
      </c>
      <c r="C109" s="1" t="s">
        <v>1916</v>
      </c>
      <c r="D109" s="1" t="s">
        <v>1917</v>
      </c>
      <c r="E109" s="4" t="n">
        <v>-2.3252468968</v>
      </c>
      <c r="F109" s="5" t="n">
        <v>-0.2439933251</v>
      </c>
      <c r="G109" s="1" t="s">
        <v>2587</v>
      </c>
      <c r="H109" s="1" t="s">
        <v>2588</v>
      </c>
      <c r="I109" s="1" t="s">
        <v>2589</v>
      </c>
    </row>
    <row r="110" customFormat="false" ht="14.5" hidden="false" customHeight="false" outlineLevel="0" collapsed="false">
      <c r="A110" s="1" t="s">
        <v>623</v>
      </c>
      <c r="B110" s="1" t="s">
        <v>11</v>
      </c>
      <c r="C110" s="1" t="s">
        <v>1934</v>
      </c>
      <c r="D110" s="1" t="s">
        <v>1935</v>
      </c>
      <c r="E110" s="4" t="n">
        <v>-2.2789386409</v>
      </c>
      <c r="F110" s="5" t="n">
        <v>-0.2105133665</v>
      </c>
      <c r="G110" s="1" t="s">
        <v>2590</v>
      </c>
      <c r="H110" s="1" t="s">
        <v>2588</v>
      </c>
      <c r="I110" s="1" t="s">
        <v>2589</v>
      </c>
    </row>
    <row r="111" customFormat="false" ht="14.5" hidden="false" customHeight="false" outlineLevel="0" collapsed="false">
      <c r="A111" s="1" t="s">
        <v>623</v>
      </c>
      <c r="B111" s="1" t="s">
        <v>11</v>
      </c>
      <c r="C111" s="1" t="s">
        <v>1937</v>
      </c>
      <c r="D111" s="1" t="s">
        <v>1938</v>
      </c>
      <c r="E111" s="4" t="n">
        <v>-2.2358079852</v>
      </c>
      <c r="F111" s="5" t="n">
        <v>-0.2024649518</v>
      </c>
      <c r="G111" s="1" t="s">
        <v>2591</v>
      </c>
      <c r="H111" s="1" t="s">
        <v>2592</v>
      </c>
      <c r="I111" s="1" t="s">
        <v>2593</v>
      </c>
    </row>
    <row r="112" customFormat="false" ht="14.5" hidden="false" customHeight="false" outlineLevel="0" collapsed="false">
      <c r="A112" s="1" t="s">
        <v>660</v>
      </c>
      <c r="B112" s="1" t="s">
        <v>1143</v>
      </c>
      <c r="C112" s="1" t="s">
        <v>2594</v>
      </c>
      <c r="D112" s="1" t="s">
        <v>2595</v>
      </c>
      <c r="E112" s="4" t="n">
        <v>-3.5068597441</v>
      </c>
      <c r="F112" s="5" t="n">
        <v>-0.9470727759</v>
      </c>
      <c r="G112" s="1" t="s">
        <v>2596</v>
      </c>
      <c r="H112" s="1" t="s">
        <v>2597</v>
      </c>
      <c r="I112" s="1" t="s">
        <v>2598</v>
      </c>
    </row>
    <row r="113" customFormat="false" ht="14.5" hidden="false" customHeight="false" outlineLevel="0" collapsed="false">
      <c r="A113" s="1" t="s">
        <v>666</v>
      </c>
      <c r="B113" s="1" t="s">
        <v>1143</v>
      </c>
      <c r="C113" s="1" t="s">
        <v>2594</v>
      </c>
      <c r="D113" s="1" t="s">
        <v>2595</v>
      </c>
      <c r="E113" s="4" t="n">
        <v>-3.5068597441</v>
      </c>
      <c r="F113" s="5" t="n">
        <v>-0.9470727759</v>
      </c>
      <c r="G113" s="1" t="s">
        <v>2596</v>
      </c>
      <c r="H113" s="1" t="s">
        <v>2597</v>
      </c>
      <c r="I113" s="1" t="s">
        <v>2598</v>
      </c>
    </row>
    <row r="114" customFormat="false" ht="14.5" hidden="false" customHeight="false" outlineLevel="0" collapsed="false">
      <c r="A114" s="1" t="s">
        <v>666</v>
      </c>
      <c r="B114" s="1" t="s">
        <v>1143</v>
      </c>
      <c r="C114" s="1" t="s">
        <v>2599</v>
      </c>
      <c r="D114" s="1" t="s">
        <v>2595</v>
      </c>
      <c r="E114" s="4" t="n">
        <v>-3.5068597441</v>
      </c>
      <c r="F114" s="5" t="n">
        <v>-0.9470727759</v>
      </c>
      <c r="G114" s="1" t="s">
        <v>2596</v>
      </c>
      <c r="H114" s="1" t="s">
        <v>2597</v>
      </c>
      <c r="I114" s="1" t="s">
        <v>2598</v>
      </c>
    </row>
    <row r="115" customFormat="false" ht="14.5" hidden="false" customHeight="false" outlineLevel="0" collapsed="false">
      <c r="A115" s="1" t="s">
        <v>666</v>
      </c>
      <c r="B115" s="1" t="s">
        <v>11</v>
      </c>
      <c r="C115" s="1" t="s">
        <v>2600</v>
      </c>
      <c r="D115" s="1" t="s">
        <v>2601</v>
      </c>
      <c r="E115" s="4" t="n">
        <v>-2.2083688933</v>
      </c>
      <c r="F115" s="5" t="n">
        <v>-0.2024649518</v>
      </c>
      <c r="G115" s="1" t="s">
        <v>2602</v>
      </c>
      <c r="H115" s="1" t="s">
        <v>2603</v>
      </c>
      <c r="I115" s="1" t="s">
        <v>2604</v>
      </c>
    </row>
    <row r="116" customFormat="false" ht="14.5" hidden="false" customHeight="false" outlineLevel="0" collapsed="false">
      <c r="A116" s="1" t="s">
        <v>690</v>
      </c>
      <c r="B116" s="1" t="s">
        <v>11</v>
      </c>
      <c r="C116" s="1" t="s">
        <v>2605</v>
      </c>
      <c r="D116" s="1" t="s">
        <v>2606</v>
      </c>
      <c r="E116" s="4" t="n">
        <v>-3.446562537</v>
      </c>
      <c r="F116" s="5" t="n">
        <v>-0.8953757405</v>
      </c>
      <c r="G116" s="1" t="s">
        <v>2607</v>
      </c>
      <c r="H116" s="1" t="s">
        <v>2608</v>
      </c>
      <c r="I116" s="1" t="s">
        <v>2609</v>
      </c>
    </row>
    <row r="117" customFormat="false" ht="14.5" hidden="false" customHeight="false" outlineLevel="0" collapsed="false">
      <c r="A117" s="1" t="s">
        <v>696</v>
      </c>
      <c r="B117" s="1" t="s">
        <v>11</v>
      </c>
      <c r="C117" s="1" t="s">
        <v>2605</v>
      </c>
      <c r="D117" s="1" t="s">
        <v>2606</v>
      </c>
      <c r="E117" s="4" t="n">
        <v>-3.446562537</v>
      </c>
      <c r="F117" s="5" t="n">
        <v>-0.8953757405</v>
      </c>
      <c r="G117" s="1" t="s">
        <v>2607</v>
      </c>
      <c r="H117" s="1" t="s">
        <v>2610</v>
      </c>
      <c r="I117" s="1" t="s">
        <v>2611</v>
      </c>
    </row>
    <row r="118" customFormat="false" ht="14.5" hidden="false" customHeight="false" outlineLevel="0" collapsed="false">
      <c r="A118" s="1" t="s">
        <v>696</v>
      </c>
      <c r="B118" s="1" t="s">
        <v>11</v>
      </c>
      <c r="C118" s="1" t="s">
        <v>1969</v>
      </c>
      <c r="D118" s="1" t="s">
        <v>1970</v>
      </c>
      <c r="E118" s="4" t="n">
        <v>-3.0370891675</v>
      </c>
      <c r="F118" s="5" t="n">
        <v>-0.6356646914</v>
      </c>
      <c r="G118" s="1" t="s">
        <v>2612</v>
      </c>
      <c r="H118" s="1" t="s">
        <v>2613</v>
      </c>
      <c r="I118" s="1" t="s">
        <v>2614</v>
      </c>
    </row>
    <row r="119" customFormat="false" ht="14.5" hidden="false" customHeight="false" outlineLevel="0" collapsed="false">
      <c r="A119" s="1" t="s">
        <v>696</v>
      </c>
      <c r="B119" s="1" t="s">
        <v>11</v>
      </c>
      <c r="C119" s="1" t="s">
        <v>2615</v>
      </c>
      <c r="D119" s="1" t="s">
        <v>2616</v>
      </c>
      <c r="E119" s="4" t="n">
        <v>-2.6462613084</v>
      </c>
      <c r="F119" s="5" t="n">
        <v>-0.3875043359</v>
      </c>
      <c r="G119" s="1" t="s">
        <v>2617</v>
      </c>
      <c r="H119" s="1" t="s">
        <v>2618</v>
      </c>
      <c r="I119" s="1" t="s">
        <v>2619</v>
      </c>
    </row>
    <row r="120" customFormat="false" ht="14.5" hidden="false" customHeight="false" outlineLevel="0" collapsed="false">
      <c r="A120" s="1" t="s">
        <v>696</v>
      </c>
      <c r="B120" s="1" t="s">
        <v>11</v>
      </c>
      <c r="C120" s="1" t="s">
        <v>2620</v>
      </c>
      <c r="D120" s="1" t="s">
        <v>2621</v>
      </c>
      <c r="E120" s="4" t="n">
        <v>-2.3770337628</v>
      </c>
      <c r="F120" s="5" t="n">
        <v>-0.2612915906</v>
      </c>
      <c r="G120" s="1" t="s">
        <v>2622</v>
      </c>
      <c r="H120" s="1" t="s">
        <v>2623</v>
      </c>
      <c r="I120" s="1" t="s">
        <v>2624</v>
      </c>
    </row>
    <row r="121" customFormat="false" ht="14.5" hidden="false" customHeight="false" outlineLevel="0" collapsed="false">
      <c r="A121" s="1" t="s">
        <v>696</v>
      </c>
      <c r="B121" s="1" t="s">
        <v>11</v>
      </c>
      <c r="C121" s="1" t="s">
        <v>1909</v>
      </c>
      <c r="D121" s="1" t="s">
        <v>1910</v>
      </c>
      <c r="E121" s="4" t="n">
        <v>-2.3770337628</v>
      </c>
      <c r="F121" s="5" t="n">
        <v>-0.2612915906</v>
      </c>
      <c r="G121" s="1" t="s">
        <v>2622</v>
      </c>
      <c r="H121" s="1" t="s">
        <v>2625</v>
      </c>
      <c r="I121" s="1" t="s">
        <v>2626</v>
      </c>
    </row>
    <row r="122" customFormat="false" ht="14.5" hidden="false" customHeight="false" outlineLevel="0" collapsed="false">
      <c r="A122" s="1" t="s">
        <v>696</v>
      </c>
      <c r="B122" s="1" t="s">
        <v>11</v>
      </c>
      <c r="C122" s="1" t="s">
        <v>1914</v>
      </c>
      <c r="D122" s="1" t="s">
        <v>1915</v>
      </c>
      <c r="E122" s="4" t="n">
        <v>-2.3770337628</v>
      </c>
      <c r="F122" s="5" t="n">
        <v>-0.2612915906</v>
      </c>
      <c r="G122" s="1" t="s">
        <v>2622</v>
      </c>
      <c r="H122" s="1" t="s">
        <v>2625</v>
      </c>
      <c r="I122" s="1" t="s">
        <v>2626</v>
      </c>
    </row>
    <row r="123" customFormat="false" ht="14.5" hidden="false" customHeight="false" outlineLevel="0" collapsed="false">
      <c r="A123" s="1" t="s">
        <v>696</v>
      </c>
      <c r="B123" s="1" t="s">
        <v>11</v>
      </c>
      <c r="C123" s="1" t="s">
        <v>1982</v>
      </c>
      <c r="D123" s="1" t="s">
        <v>1983</v>
      </c>
      <c r="E123" s="4" t="n">
        <v>-2.2322063101</v>
      </c>
      <c r="F123" s="5" t="n">
        <v>-0.2024649518</v>
      </c>
      <c r="G123" s="1" t="s">
        <v>2627</v>
      </c>
      <c r="H123" s="1" t="s">
        <v>2628</v>
      </c>
      <c r="I123" s="1" t="s">
        <v>2629</v>
      </c>
    </row>
    <row r="124" customFormat="false" ht="14.5" hidden="false" customHeight="false" outlineLevel="0" collapsed="false">
      <c r="A124" s="1" t="s">
        <v>696</v>
      </c>
      <c r="B124" s="1" t="s">
        <v>11</v>
      </c>
      <c r="C124" s="1" t="s">
        <v>1931</v>
      </c>
      <c r="D124" s="1" t="s">
        <v>1932</v>
      </c>
      <c r="E124" s="4" t="n">
        <v>-2.1840560841</v>
      </c>
      <c r="F124" s="5" t="n">
        <v>-0.1858900781</v>
      </c>
      <c r="G124" s="1" t="s">
        <v>737</v>
      </c>
      <c r="H124" s="1" t="s">
        <v>2625</v>
      </c>
      <c r="I124" s="1" t="s">
        <v>2626</v>
      </c>
    </row>
    <row r="125" customFormat="false" ht="14.5" hidden="false" customHeight="false" outlineLevel="0" collapsed="false">
      <c r="A125" s="1" t="s">
        <v>738</v>
      </c>
      <c r="B125" s="1" t="s">
        <v>11</v>
      </c>
      <c r="C125" s="1" t="s">
        <v>2630</v>
      </c>
      <c r="D125" s="1" t="s">
        <v>2631</v>
      </c>
      <c r="E125" s="4" t="n">
        <v>-3.3905585116</v>
      </c>
      <c r="F125" s="5" t="n">
        <v>-0.857070722</v>
      </c>
      <c r="G125" s="1" t="s">
        <v>2632</v>
      </c>
      <c r="H125" s="1" t="s">
        <v>2633</v>
      </c>
      <c r="I125" s="1" t="s">
        <v>2634</v>
      </c>
    </row>
    <row r="126" customFormat="false" ht="14.5" hidden="false" customHeight="false" outlineLevel="0" collapsed="false">
      <c r="A126" s="1" t="s">
        <v>744</v>
      </c>
      <c r="B126" s="1" t="s">
        <v>11</v>
      </c>
      <c r="C126" s="1" t="s">
        <v>2630</v>
      </c>
      <c r="D126" s="1" t="s">
        <v>2631</v>
      </c>
      <c r="E126" s="4" t="n">
        <v>-3.3905585116</v>
      </c>
      <c r="F126" s="5" t="n">
        <v>-0.857070722</v>
      </c>
      <c r="G126" s="1" t="s">
        <v>2632</v>
      </c>
      <c r="H126" s="1" t="s">
        <v>2633</v>
      </c>
      <c r="I126" s="1" t="s">
        <v>2634</v>
      </c>
    </row>
    <row r="127" customFormat="false" ht="14.5" hidden="false" customHeight="false" outlineLevel="0" collapsed="false">
      <c r="A127" s="1" t="s">
        <v>744</v>
      </c>
      <c r="B127" s="1" t="s">
        <v>11</v>
      </c>
      <c r="C127" s="1" t="s">
        <v>2635</v>
      </c>
      <c r="D127" s="1" t="s">
        <v>2636</v>
      </c>
      <c r="E127" s="4" t="n">
        <v>-2.3728750731</v>
      </c>
      <c r="F127" s="5" t="n">
        <v>-0.2602461362</v>
      </c>
      <c r="G127" s="1" t="s">
        <v>2637</v>
      </c>
      <c r="H127" s="1" t="s">
        <v>2638</v>
      </c>
      <c r="I127" s="1" t="s">
        <v>2639</v>
      </c>
    </row>
    <row r="128" customFormat="false" ht="14.5" hidden="false" customHeight="false" outlineLevel="0" collapsed="false">
      <c r="A128" s="1" t="s">
        <v>744</v>
      </c>
      <c r="B128" s="1" t="s">
        <v>11</v>
      </c>
      <c r="C128" s="1" t="s">
        <v>2640</v>
      </c>
      <c r="D128" s="1" t="s">
        <v>2641</v>
      </c>
      <c r="E128" s="4" t="n">
        <v>-2.2571246722</v>
      </c>
      <c r="F128" s="5" t="n">
        <v>-0.2024876824</v>
      </c>
      <c r="G128" s="1" t="s">
        <v>2642</v>
      </c>
      <c r="H128" s="1" t="s">
        <v>2643</v>
      </c>
      <c r="I128" s="1" t="s">
        <v>2644</v>
      </c>
    </row>
    <row r="129" customFormat="false" ht="14.5" hidden="false" customHeight="false" outlineLevel="0" collapsed="false">
      <c r="A129" s="1" t="s">
        <v>823</v>
      </c>
      <c r="B129" s="1" t="s">
        <v>11</v>
      </c>
      <c r="C129" s="1" t="s">
        <v>2645</v>
      </c>
      <c r="D129" s="1" t="s">
        <v>2646</v>
      </c>
      <c r="E129" s="4" t="n">
        <v>-3.335343313</v>
      </c>
      <c r="F129" s="5" t="n">
        <v>-0.8474383521</v>
      </c>
      <c r="G129" s="1" t="s">
        <v>2647</v>
      </c>
      <c r="H129" s="1" t="s">
        <v>2648</v>
      </c>
      <c r="I129" s="1" t="s">
        <v>2649</v>
      </c>
    </row>
    <row r="130" customFormat="false" ht="14.5" hidden="false" customHeight="false" outlineLevel="0" collapsed="false">
      <c r="A130" s="1" t="s">
        <v>829</v>
      </c>
      <c r="B130" s="1" t="s">
        <v>11</v>
      </c>
      <c r="C130" s="1" t="s">
        <v>2645</v>
      </c>
      <c r="D130" s="1" t="s">
        <v>2646</v>
      </c>
      <c r="E130" s="4" t="n">
        <v>-3.335343313</v>
      </c>
      <c r="F130" s="5" t="n">
        <v>-0.8474383521</v>
      </c>
      <c r="G130" s="1" t="s">
        <v>2647</v>
      </c>
      <c r="H130" s="1" t="s">
        <v>2650</v>
      </c>
      <c r="I130" s="1" t="s">
        <v>2651</v>
      </c>
    </row>
    <row r="131" customFormat="false" ht="14.5" hidden="false" customHeight="false" outlineLevel="0" collapsed="false">
      <c r="A131" s="1" t="s">
        <v>829</v>
      </c>
      <c r="B131" s="1" t="s">
        <v>11</v>
      </c>
      <c r="C131" s="1" t="s">
        <v>2652</v>
      </c>
      <c r="D131" s="1" t="s">
        <v>2653</v>
      </c>
      <c r="E131" s="4" t="n">
        <v>-2.5206930875</v>
      </c>
      <c r="F131" s="5" t="n">
        <v>-0.309723129</v>
      </c>
      <c r="G131" s="1" t="s">
        <v>2654</v>
      </c>
      <c r="H131" s="1" t="s">
        <v>2655</v>
      </c>
      <c r="I131" s="1" t="s">
        <v>2656</v>
      </c>
    </row>
    <row r="132" customFormat="false" ht="14.5" hidden="false" customHeight="false" outlineLevel="0" collapsed="false">
      <c r="A132" s="1" t="s">
        <v>829</v>
      </c>
      <c r="B132" s="1" t="s">
        <v>11</v>
      </c>
      <c r="C132" s="1" t="s">
        <v>2657</v>
      </c>
      <c r="D132" s="1" t="s">
        <v>2658</v>
      </c>
      <c r="E132" s="4" t="n">
        <v>-2.4684308668</v>
      </c>
      <c r="F132" s="5" t="n">
        <v>-0.3065839072</v>
      </c>
      <c r="G132" s="1" t="s">
        <v>2659</v>
      </c>
      <c r="H132" s="1" t="s">
        <v>2660</v>
      </c>
      <c r="I132" s="1" t="s">
        <v>2661</v>
      </c>
    </row>
    <row r="133" customFormat="false" ht="14.5" hidden="false" customHeight="false" outlineLevel="0" collapsed="false">
      <c r="A133" s="1" t="s">
        <v>829</v>
      </c>
      <c r="B133" s="1" t="s">
        <v>11</v>
      </c>
      <c r="C133" s="1" t="s">
        <v>2662</v>
      </c>
      <c r="D133" s="1" t="s">
        <v>2663</v>
      </c>
      <c r="E133" s="4" t="n">
        <v>-2.2165643667</v>
      </c>
      <c r="F133" s="5" t="n">
        <v>-0.2024649518</v>
      </c>
      <c r="G133" s="1" t="s">
        <v>2664</v>
      </c>
      <c r="H133" s="1" t="s">
        <v>2665</v>
      </c>
      <c r="I133" s="1" t="s">
        <v>2666</v>
      </c>
    </row>
    <row r="134" customFormat="false" ht="14.5" hidden="false" customHeight="false" outlineLevel="0" collapsed="false">
      <c r="A134" s="1" t="s">
        <v>829</v>
      </c>
      <c r="B134" s="1" t="s">
        <v>11</v>
      </c>
      <c r="C134" s="1" t="s">
        <v>2667</v>
      </c>
      <c r="D134" s="1" t="s">
        <v>2668</v>
      </c>
      <c r="E134" s="4" t="n">
        <v>-2.2139474215</v>
      </c>
      <c r="F134" s="5" t="n">
        <v>-0.2024649518</v>
      </c>
      <c r="G134" s="1" t="s">
        <v>2669</v>
      </c>
      <c r="H134" s="1" t="s">
        <v>2670</v>
      </c>
      <c r="I134" s="1" t="s">
        <v>2671</v>
      </c>
    </row>
    <row r="135" customFormat="false" ht="14.5" hidden="false" customHeight="false" outlineLevel="0" collapsed="false">
      <c r="A135" s="1" t="s">
        <v>856</v>
      </c>
      <c r="B135" s="1" t="s">
        <v>11</v>
      </c>
      <c r="C135" s="1" t="s">
        <v>2672</v>
      </c>
      <c r="D135" s="1" t="s">
        <v>2673</v>
      </c>
      <c r="E135" s="4" t="n">
        <v>-3.2913764723</v>
      </c>
      <c r="F135" s="5" t="n">
        <v>-0.8179493347</v>
      </c>
      <c r="G135" s="1" t="s">
        <v>2510</v>
      </c>
      <c r="H135" s="1" t="s">
        <v>2674</v>
      </c>
      <c r="I135" s="1" t="s">
        <v>2675</v>
      </c>
    </row>
    <row r="136" customFormat="false" ht="14.5" hidden="false" customHeight="false" outlineLevel="0" collapsed="false">
      <c r="A136" s="1" t="s">
        <v>862</v>
      </c>
      <c r="B136" s="1" t="s">
        <v>11</v>
      </c>
      <c r="C136" s="1" t="s">
        <v>2672</v>
      </c>
      <c r="D136" s="1" t="s">
        <v>2673</v>
      </c>
      <c r="E136" s="4" t="n">
        <v>-3.2913764723</v>
      </c>
      <c r="F136" s="5" t="n">
        <v>-0.8179493347</v>
      </c>
      <c r="G136" s="1" t="s">
        <v>2510</v>
      </c>
      <c r="H136" s="1" t="s">
        <v>2674</v>
      </c>
      <c r="I136" s="1" t="s">
        <v>2675</v>
      </c>
    </row>
    <row r="137" customFormat="false" ht="14.5" hidden="false" customHeight="false" outlineLevel="0" collapsed="false">
      <c r="A137" s="1" t="s">
        <v>943</v>
      </c>
      <c r="B137" s="1" t="s">
        <v>11</v>
      </c>
      <c r="C137" s="1" t="s">
        <v>2676</v>
      </c>
      <c r="D137" s="1" t="s">
        <v>2677</v>
      </c>
      <c r="E137" s="4" t="n">
        <v>-3.2255400076</v>
      </c>
      <c r="F137" s="5" t="n">
        <v>-0.7661235845</v>
      </c>
      <c r="G137" s="1" t="s">
        <v>2678</v>
      </c>
      <c r="H137" s="1" t="s">
        <v>2679</v>
      </c>
      <c r="I137" s="1" t="s">
        <v>2680</v>
      </c>
    </row>
    <row r="138" customFormat="false" ht="14.5" hidden="false" customHeight="false" outlineLevel="0" collapsed="false">
      <c r="A138" s="1" t="s">
        <v>949</v>
      </c>
      <c r="B138" s="1" t="s">
        <v>11</v>
      </c>
      <c r="C138" s="1" t="s">
        <v>2676</v>
      </c>
      <c r="D138" s="1" t="s">
        <v>2677</v>
      </c>
      <c r="E138" s="4" t="n">
        <v>-3.2255400076</v>
      </c>
      <c r="F138" s="5" t="n">
        <v>-0.7661235845</v>
      </c>
      <c r="G138" s="1" t="s">
        <v>2678</v>
      </c>
      <c r="H138" s="1" t="s">
        <v>2681</v>
      </c>
      <c r="I138" s="1" t="s">
        <v>2682</v>
      </c>
    </row>
    <row r="139" customFormat="false" ht="14.5" hidden="false" customHeight="false" outlineLevel="0" collapsed="false">
      <c r="A139" s="1" t="s">
        <v>949</v>
      </c>
      <c r="B139" s="1" t="s">
        <v>11</v>
      </c>
      <c r="C139" s="1" t="s">
        <v>2683</v>
      </c>
      <c r="D139" s="1" t="s">
        <v>2684</v>
      </c>
      <c r="E139" s="4" t="n">
        <v>-2.8411113582</v>
      </c>
      <c r="F139" s="5" t="n">
        <v>-0.5188609303</v>
      </c>
      <c r="G139" s="1" t="s">
        <v>2685</v>
      </c>
      <c r="H139" s="1" t="s">
        <v>2686</v>
      </c>
      <c r="I139" s="1" t="s">
        <v>2687</v>
      </c>
    </row>
    <row r="140" customFormat="false" ht="14.5" hidden="false" customHeight="false" outlineLevel="0" collapsed="false">
      <c r="A140" s="1" t="s">
        <v>949</v>
      </c>
      <c r="B140" s="1" t="s">
        <v>11</v>
      </c>
      <c r="C140" s="1" t="s">
        <v>2688</v>
      </c>
      <c r="D140" s="1" t="s">
        <v>2689</v>
      </c>
      <c r="E140" s="4" t="n">
        <v>-2.2627248816</v>
      </c>
      <c r="F140" s="5" t="n">
        <v>-0.2024876824</v>
      </c>
      <c r="G140" s="1" t="s">
        <v>802</v>
      </c>
      <c r="H140" s="1" t="s">
        <v>2690</v>
      </c>
      <c r="I140" s="1" t="s">
        <v>2691</v>
      </c>
    </row>
    <row r="141" customFormat="false" ht="14.5" hidden="false" customHeight="false" outlineLevel="0" collapsed="false">
      <c r="A141" s="1" t="s">
        <v>994</v>
      </c>
      <c r="B141" s="1" t="s">
        <v>1078</v>
      </c>
      <c r="C141" s="1" t="s">
        <v>2692</v>
      </c>
      <c r="D141" s="1" t="s">
        <v>2693</v>
      </c>
      <c r="E141" s="4" t="n">
        <v>-3.0177487786</v>
      </c>
      <c r="F141" s="5" t="n">
        <v>-0.6223146662</v>
      </c>
      <c r="G141" s="1" t="s">
        <v>2694</v>
      </c>
      <c r="H141" s="1" t="s">
        <v>2695</v>
      </c>
      <c r="I141" s="1" t="s">
        <v>2696</v>
      </c>
    </row>
    <row r="142" customFormat="false" ht="14.5" hidden="false" customHeight="false" outlineLevel="0" collapsed="false">
      <c r="A142" s="1" t="s">
        <v>1000</v>
      </c>
      <c r="B142" s="1" t="s">
        <v>1078</v>
      </c>
      <c r="C142" s="1" t="s">
        <v>2692</v>
      </c>
      <c r="D142" s="1" t="s">
        <v>2693</v>
      </c>
      <c r="E142" s="4" t="n">
        <v>-3.0177487786</v>
      </c>
      <c r="F142" s="5" t="n">
        <v>-0.6223146662</v>
      </c>
      <c r="G142" s="1" t="s">
        <v>2694</v>
      </c>
      <c r="H142" s="1" t="s">
        <v>2695</v>
      </c>
      <c r="I142" s="1" t="s">
        <v>2696</v>
      </c>
    </row>
    <row r="143" customFormat="false" ht="14.5" hidden="false" customHeight="false" outlineLevel="0" collapsed="false">
      <c r="A143" s="1" t="s">
        <v>1048</v>
      </c>
      <c r="B143" s="1" t="s">
        <v>11</v>
      </c>
      <c r="C143" s="1" t="s">
        <v>2697</v>
      </c>
      <c r="D143" s="1" t="s">
        <v>2698</v>
      </c>
      <c r="E143" s="4" t="n">
        <v>-2.9724949307</v>
      </c>
      <c r="F143" s="5" t="n">
        <v>-0.5829696779</v>
      </c>
      <c r="G143" s="1" t="s">
        <v>2699</v>
      </c>
      <c r="H143" s="1" t="s">
        <v>2700</v>
      </c>
      <c r="I143" s="1" t="s">
        <v>2701</v>
      </c>
    </row>
    <row r="144" customFormat="false" ht="14.5" hidden="false" customHeight="false" outlineLevel="0" collapsed="false">
      <c r="A144" s="1" t="s">
        <v>1054</v>
      </c>
      <c r="B144" s="1" t="s">
        <v>11</v>
      </c>
      <c r="C144" s="1" t="s">
        <v>2697</v>
      </c>
      <c r="D144" s="1" t="s">
        <v>2698</v>
      </c>
      <c r="E144" s="4" t="n">
        <v>-2.9724949307</v>
      </c>
      <c r="F144" s="5" t="n">
        <v>-0.5829696779</v>
      </c>
      <c r="G144" s="1" t="s">
        <v>2699</v>
      </c>
      <c r="H144" s="1" t="s">
        <v>2700</v>
      </c>
      <c r="I144" s="1" t="s">
        <v>2701</v>
      </c>
    </row>
    <row r="145" customFormat="false" ht="14.5" hidden="false" customHeight="false" outlineLevel="0" collapsed="false">
      <c r="A145" s="1" t="s">
        <v>1066</v>
      </c>
      <c r="B145" s="1" t="s">
        <v>11</v>
      </c>
      <c r="C145" s="1" t="s">
        <v>2702</v>
      </c>
      <c r="D145" s="1" t="s">
        <v>2703</v>
      </c>
      <c r="E145" s="4" t="n">
        <v>-2.9571829868</v>
      </c>
      <c r="F145" s="5" t="n">
        <v>-0.5734872777</v>
      </c>
      <c r="G145" s="1" t="s">
        <v>2704</v>
      </c>
      <c r="H145" s="1" t="s">
        <v>2705</v>
      </c>
      <c r="I145" s="1" t="s">
        <v>2706</v>
      </c>
    </row>
    <row r="146" customFormat="false" ht="14.5" hidden="false" customHeight="false" outlineLevel="0" collapsed="false">
      <c r="A146" s="1" t="s">
        <v>1072</v>
      </c>
      <c r="B146" s="1" t="s">
        <v>11</v>
      </c>
      <c r="C146" s="1" t="s">
        <v>2702</v>
      </c>
      <c r="D146" s="1" t="s">
        <v>2703</v>
      </c>
      <c r="E146" s="4" t="n">
        <v>-2.9571829868</v>
      </c>
      <c r="F146" s="5" t="n">
        <v>-0.5734872777</v>
      </c>
      <c r="G146" s="1" t="s">
        <v>2704</v>
      </c>
      <c r="H146" s="1" t="s">
        <v>2705</v>
      </c>
      <c r="I146" s="1" t="s">
        <v>2706</v>
      </c>
    </row>
    <row r="147" customFormat="false" ht="14.5" hidden="false" customHeight="false" outlineLevel="0" collapsed="false">
      <c r="A147" s="1" t="s">
        <v>1072</v>
      </c>
      <c r="B147" s="1" t="s">
        <v>11</v>
      </c>
      <c r="C147" s="1" t="s">
        <v>2707</v>
      </c>
      <c r="D147" s="1" t="s">
        <v>2708</v>
      </c>
      <c r="E147" s="4" t="n">
        <v>-2.4856947312</v>
      </c>
      <c r="F147" s="5" t="n">
        <v>-0.309723129</v>
      </c>
      <c r="G147" s="1" t="s">
        <v>2709</v>
      </c>
      <c r="H147" s="1" t="s">
        <v>2710</v>
      </c>
      <c r="I147" s="1" t="s">
        <v>2711</v>
      </c>
    </row>
  </sheetData>
  <conditionalFormatting sqref="A2:A146">
    <cfRule type="expression" priority="2" aboveAverage="0" equalAverage="0" bottom="0" percent="0" rank="0" text="" dxfId="6">
      <formula>RIGHT(A2,1)="y"</formula>
    </cfRule>
    <cfRule type="expression" priority="3" aboveAverage="0" equalAverage="0" bottom="0" percent="0" rank="0" text="" dxfId="7">
      <formula>TRUE()</formula>
    </cfRule>
  </conditionalFormatting>
  <conditionalFormatting sqref="C2:C147">
    <cfRule type="expression" priority="4" aboveAverage="0" equalAverage="0" bottom="0" percent="0" rank="0" text="" dxfId="8">
      <formula>1=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6T20:39:05Z</dcterms:created>
  <dc:creator>openpyxl</dc:creator>
  <dc:description/>
  <dc:language>en-US</dc:language>
  <cp:lastModifiedBy>Santosh Chauhan</cp:lastModifiedBy>
  <dcterms:modified xsi:type="dcterms:W3CDTF">2025-07-01T07:00:38Z</dcterms:modified>
  <cp:revision>0</cp:revision>
  <dc:subject/>
  <dc:title/>
</cp:coreProperties>
</file>